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8" windowHeight="12095" tabRatio="702" firstSheet="6"/>
  </bookViews>
  <sheets>
    <sheet name="Index" sheetId="16" r:id="rId1"/>
    <sheet name="TableS1" sheetId="17" r:id="rId2"/>
    <sheet name="TableS2-mqtl (PGC)" sheetId="1" r:id="rId3"/>
    <sheet name="TableS3-mqtl (FinnGen)" sheetId="3" r:id="rId4"/>
    <sheet name="TableS4-eqtl (PGC)" sheetId="6" r:id="rId5"/>
    <sheet name="TableS5-eqtl (FinnGen)" sheetId="7" r:id="rId6"/>
    <sheet name="TableS6-pqtl" sheetId="10" r:id="rId7"/>
    <sheet name="TableS7-Brain" sheetId="19" r:id="rId8"/>
    <sheet name="TableS8" sheetId="15" r:id="rId9"/>
    <sheet name="TableS9" sheetId="18" r:id="rId10"/>
  </sheets>
  <definedNames>
    <definedName name="_xlnm._FilterDatabase" localSheetId="2" hidden="1">'TableS2-mqtl (PGC)'!$B$3:$M$616</definedName>
    <definedName name="_xlnm._FilterDatabase" localSheetId="3" hidden="1">'TableS3-mqtl (FinnGen)'!$B$2:$M$481</definedName>
    <definedName name="_xlnm._FilterDatabase" localSheetId="4" hidden="1">'TableS4-eqtl (PGC)'!$B$3:$L$89</definedName>
    <definedName name="_xlnm._FilterDatabase" localSheetId="5" hidden="1">'TableS5-eqtl (FinnGen)'!$B$2:$L$96</definedName>
    <definedName name="_xlnm._FilterDatabase" localSheetId="6" hidden="1">'TableS6-pqtl'!$C$3:$L$13</definedName>
    <definedName name="_xlnm._FilterDatabase" localSheetId="8" hidden="1">TableS8!$B$14:$I$2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29" uniqueCount="3139">
  <si>
    <t>Index</t>
  </si>
  <si>
    <t>Table S1. Information of included studies and consortia</t>
  </si>
  <si>
    <t>Table S2. Summary data-level Mendelian randomization analysis for association between mitochondrial gene methylations and major depressive disorder (PGC)</t>
  </si>
  <si>
    <t>Table S3. Summary data-level Mendelian randomization analysis for association between mitochondrial gene methylations and major depressive disorder (FinnGen)</t>
  </si>
  <si>
    <t>Table S4. Summary data-level Mendelian randomization analysis for association between mitochondrial gene expression and major depressive disorder (PGC)</t>
  </si>
  <si>
    <t>Table S5. Summary data-level Mendelian randomization analysis for association between mitochondrial gene expression and major depressive disorder (FinnGen)</t>
  </si>
  <si>
    <t>Table S6. Summary data-level Mendelian randomization analysis for association between mitochondrial proteins and major depressive disorder (PGC and FinnGen)</t>
  </si>
  <si>
    <t>Table S7. The result of forward SMR analysis between Mitochondria genes and major depressive disorder</t>
  </si>
  <si>
    <t>Table S8. Association between methylation and expression, expression and protein abundance of mitochondrial-related genes</t>
  </si>
  <si>
    <t>Table S9. Associations of genetically predicted methylation, expression, and protein of candidate gene with major depressive disorder</t>
  </si>
  <si>
    <t>Exposure/Outcome</t>
  </si>
  <si>
    <t>Consortium/First author</t>
  </si>
  <si>
    <t>Participants</t>
  </si>
  <si>
    <t>Pubmed ID/Web source</t>
  </si>
  <si>
    <t>mQTL</t>
  </si>
  <si>
    <t>Josine L Min  et al.</t>
  </si>
  <si>
    <t>32,851 European individuals</t>
  </si>
  <si>
    <t>eQTL</t>
  </si>
  <si>
    <t>eQTLGen Consortium</t>
  </si>
  <si>
    <t>31,684  individuals (majority of samples were of European ancestry)</t>
  </si>
  <si>
    <t>https://www.eqtlgen.org/cis-eqtls.html</t>
  </si>
  <si>
    <t>Tissue-specific eQTL</t>
  </si>
  <si>
    <t>The Genotype-Tissue Expression Project</t>
  </si>
  <si>
    <t>943 individuals</t>
  </si>
  <si>
    <t>https://gtexportal.org/home/datasets</t>
  </si>
  <si>
    <t>pQTL</t>
  </si>
  <si>
    <t>Maik Pietzner et al.</t>
  </si>
  <si>
    <t>10708 European individuals</t>
  </si>
  <si>
    <t>major depressive disorder</t>
  </si>
  <si>
    <t>Psychiatric Genomics Consortium</t>
  </si>
  <si>
    <t>246,363 individuals diagnosed with major depressive disorder and 561,190 ancestry-matched controls.</t>
  </si>
  <si>
    <t>https://pgc.unc.edu/for-researchers/download-results/</t>
  </si>
  <si>
    <t>The FinnGen study</t>
  </si>
  <si>
    <t>59,333 cases and 434,831 controls</t>
  </si>
  <si>
    <t>https://www.finngen.fi/fi</t>
  </si>
  <si>
    <t>QTL, quantitative trait loci</t>
  </si>
  <si>
    <t>Number of loci retained for SMR analysis across QTL layers and cohorts</t>
  </si>
  <si>
    <t>QTL type</t>
  </si>
  <si>
    <t>Cohort</t>
  </si>
  <si>
    <t>Number of loci retained for SMR analysis</t>
  </si>
  <si>
    <t>mQTL (DNA methylation sites)</t>
  </si>
  <si>
    <t>PGC</t>
  </si>
  <si>
    <t>5,075 CpG sites</t>
  </si>
  <si>
    <t>FinnGen</t>
  </si>
  <si>
    <t>5,092 CpG sites</t>
  </si>
  <si>
    <t>eQTL (gene expression traits)</t>
  </si>
  <si>
    <t>861 genes</t>
  </si>
  <si>
    <t>863 genes</t>
  </si>
  <si>
    <t>pQTL (protein abundance traits)</t>
  </si>
  <si>
    <t>92 proteins</t>
  </si>
  <si>
    <t>Number of brain region eQTLs retained for SMR analysis in PGC and FinnGen cohorts</t>
  </si>
  <si>
    <t>Brain region</t>
  </si>
  <si>
    <t>PGC (number of genes)</t>
  </si>
  <si>
    <t>FinnGen (number of genes)</t>
  </si>
  <si>
    <t>Amygdala</t>
  </si>
  <si>
    <t>Anterior cingulate cortex (BA24)</t>
  </si>
  <si>
    <t>Caudate basal ganglia</t>
  </si>
  <si>
    <t>Cerebellar Hemisphere</t>
  </si>
  <si>
    <t>Cerebellum</t>
  </si>
  <si>
    <t>Cortex</t>
  </si>
  <si>
    <t>Frontal Cortex (BA9)</t>
  </si>
  <si>
    <t>Hippocampus</t>
  </si>
  <si>
    <t>Hypothalamus</t>
  </si>
  <si>
    <t>Nucleus accumbens (basal ganglia)</t>
  </si>
  <si>
    <t>Putamen (basal ganglia)</t>
  </si>
  <si>
    <t>Substantia nigra</t>
  </si>
  <si>
    <t>Gene</t>
  </si>
  <si>
    <t>ProbeID</t>
  </si>
  <si>
    <t>topSNP</t>
  </si>
  <si>
    <t>Beta</t>
  </si>
  <si>
    <t>SE</t>
  </si>
  <si>
    <t>OR (95% CI)</t>
  </si>
  <si>
    <t>P-value</t>
  </si>
  <si>
    <t>P value (HEIDI test)</t>
  </si>
  <si>
    <t>nsnp_HEIDI</t>
  </si>
  <si>
    <t>FDR Porrection</t>
  </si>
  <si>
    <t>PPH4</t>
  </si>
  <si>
    <r>
      <rPr>
        <b/>
        <sz val="8"/>
        <color theme="1"/>
        <rFont val="Arial"/>
        <charset val="134"/>
      </rPr>
      <t>H4/</t>
    </r>
    <r>
      <rPr>
        <b/>
        <sz val="8"/>
        <color theme="1"/>
        <rFont val="宋体"/>
        <charset val="134"/>
      </rPr>
      <t>（</t>
    </r>
    <r>
      <rPr>
        <b/>
        <sz val="8"/>
        <color theme="1"/>
        <rFont val="Arial"/>
        <charset val="134"/>
      </rPr>
      <t>H3+H4</t>
    </r>
    <r>
      <rPr>
        <b/>
        <sz val="8"/>
        <color theme="1"/>
        <rFont val="宋体"/>
        <charset val="134"/>
      </rPr>
      <t>）</t>
    </r>
  </si>
  <si>
    <t>VARS2</t>
  </si>
  <si>
    <t>cg15848685</t>
  </si>
  <si>
    <t>rs3130566</t>
  </si>
  <si>
    <t>0.94 (0.93-0.96)</t>
  </si>
  <si>
    <t>cg12457901</t>
  </si>
  <si>
    <t>rs3094669</t>
  </si>
  <si>
    <t>0.94 (0.92-0.96)</t>
  </si>
  <si>
    <t>cg16958594</t>
  </si>
  <si>
    <t>0.94 (0.92-0.95)</t>
  </si>
  <si>
    <t>cg02601318</t>
  </si>
  <si>
    <t>0.87 (0.84-0.91)</t>
  </si>
  <si>
    <t>cg24268004</t>
  </si>
  <si>
    <t>0.87 (0.84-0.9)</t>
  </si>
  <si>
    <t>cg26467571</t>
  </si>
  <si>
    <t>0.85 (0.81-0.89)</t>
  </si>
  <si>
    <t>MCCD1</t>
  </si>
  <si>
    <t>cg00144673</t>
  </si>
  <si>
    <t>rs3130063</t>
  </si>
  <si>
    <t>0.87 (0.83-0.91)</t>
  </si>
  <si>
    <t>cg19054685</t>
  </si>
  <si>
    <t>0.77 (0.71-0.83)</t>
  </si>
  <si>
    <t>cg27525647</t>
  </si>
  <si>
    <t>0.73 (0.66-0.81)</t>
  </si>
  <si>
    <t>MRPS18B</t>
  </si>
  <si>
    <t>cg12245402</t>
  </si>
  <si>
    <t>rs1800628</t>
  </si>
  <si>
    <t>1.39 (1.24-1.57)</t>
  </si>
  <si>
    <t>PPTC7</t>
  </si>
  <si>
    <t>cg08752433</t>
  </si>
  <si>
    <t>rs12231707</t>
  </si>
  <si>
    <t>0.91 (0.87-0.94)</t>
  </si>
  <si>
    <t>MSRA</t>
  </si>
  <si>
    <t>cg18786515</t>
  </si>
  <si>
    <t>rs6601443</t>
  </si>
  <si>
    <t>0.93 (0.9-0.96)</t>
  </si>
  <si>
    <t>SLC30A9</t>
  </si>
  <si>
    <t>cg07260532</t>
  </si>
  <si>
    <t>rs2581434</t>
  </si>
  <si>
    <t>cg26784891</t>
  </si>
  <si>
    <t>rs3734852</t>
  </si>
  <si>
    <t>1.1 (1.05-1.16)</t>
  </si>
  <si>
    <t>MACROD1</t>
  </si>
  <si>
    <t>cg05555928</t>
  </si>
  <si>
    <t>rs683686</t>
  </si>
  <si>
    <t>1.02 (1.01-1.04)</t>
  </si>
  <si>
    <t>cg26318627</t>
  </si>
  <si>
    <t>1.03 (1.01-1.05)</t>
  </si>
  <si>
    <t>cg10652277</t>
  </si>
  <si>
    <t>rs34567573</t>
  </si>
  <si>
    <t>1.07 (1.03-1.11)</t>
  </si>
  <si>
    <t>cg09375205</t>
  </si>
  <si>
    <t>1.09 (1.04-1.14)</t>
  </si>
  <si>
    <t>NT5DC2</t>
  </si>
  <si>
    <t>cg00108715</t>
  </si>
  <si>
    <t>rs6445528</t>
  </si>
  <si>
    <t>0.91 (0.87-0.96)</t>
  </si>
  <si>
    <t>cg02231066</t>
  </si>
  <si>
    <t>rs7638808</t>
  </si>
  <si>
    <t>1.08 (1.04-1.13)</t>
  </si>
  <si>
    <t>cg26621943</t>
  </si>
  <si>
    <t>rs4316191</t>
  </si>
  <si>
    <t>COMT</t>
  </si>
  <si>
    <t>cg19930203</t>
  </si>
  <si>
    <t>rs2240715</t>
  </si>
  <si>
    <t>cg18337363</t>
  </si>
  <si>
    <t>rs1133415</t>
  </si>
  <si>
    <t>1.15 (1.07-1.24)</t>
  </si>
  <si>
    <t>GRPEL1</t>
  </si>
  <si>
    <t>cg03567896</t>
  </si>
  <si>
    <t>rs4689588</t>
  </si>
  <si>
    <t>0.97 (0.95-0.98)</t>
  </si>
  <si>
    <t>cg14886990</t>
  </si>
  <si>
    <t>0.88 (0.83-0.94)</t>
  </si>
  <si>
    <t>cg07148594</t>
  </si>
  <si>
    <t>rs7639267</t>
  </si>
  <si>
    <t>0.95 (0.92-0.98)</t>
  </si>
  <si>
    <t>LYRM4</t>
  </si>
  <si>
    <t>cg19080053</t>
  </si>
  <si>
    <t>rs2764144</t>
  </si>
  <si>
    <t>0.93 (0.89-0.97)</t>
  </si>
  <si>
    <t>ACSF3</t>
  </si>
  <si>
    <t>cg06035645</t>
  </si>
  <si>
    <t>rs35118496</t>
  </si>
  <si>
    <t>0.98 (0.97-0.99)</t>
  </si>
  <si>
    <t>cg06245181</t>
  </si>
  <si>
    <t>rs4782441</t>
  </si>
  <si>
    <t>0.96 (0.94-0.98)</t>
  </si>
  <si>
    <t>cg19303434</t>
  </si>
  <si>
    <t>rs34215985</t>
  </si>
  <si>
    <t>0.79 (0.7-0.9)</t>
  </si>
  <si>
    <t>cg00759803</t>
  </si>
  <si>
    <t>0.94 (0.9-0.97)</t>
  </si>
  <si>
    <t>cg07757611</t>
  </si>
  <si>
    <t>rs66782572</t>
  </si>
  <si>
    <t>0.84 (0.76-0.92)</t>
  </si>
  <si>
    <t>cg11548083</t>
  </si>
  <si>
    <t>rs12547997</t>
  </si>
  <si>
    <t>cg06572911</t>
  </si>
  <si>
    <t>0.89 (0.83-0.95)</t>
  </si>
  <si>
    <t>NDUFS3</t>
  </si>
  <si>
    <t>cg11341028</t>
  </si>
  <si>
    <t>rs7945312</t>
  </si>
  <si>
    <t>cg06847021</t>
  </si>
  <si>
    <t>0.88 (0.82-0.95)</t>
  </si>
  <si>
    <t>cg26966828</t>
  </si>
  <si>
    <t>0.9 (0.85-0.96)</t>
  </si>
  <si>
    <t>CLYBL</t>
  </si>
  <si>
    <t>cg12851717</t>
  </si>
  <si>
    <t>rs9557319</t>
  </si>
  <si>
    <t>0.92 (0.87-0.96)</t>
  </si>
  <si>
    <t>cg16451525</t>
  </si>
  <si>
    <t>rs8058601</t>
  </si>
  <si>
    <t>0.88 (0.81-0.95)</t>
  </si>
  <si>
    <t>ABCB8</t>
  </si>
  <si>
    <t>cg26175729</t>
  </si>
  <si>
    <t>rs11769256</t>
  </si>
  <si>
    <t>0.97 (0.96-0.99)</t>
  </si>
  <si>
    <t>NDUFA2</t>
  </si>
  <si>
    <t>cg18004175</t>
  </si>
  <si>
    <t>rs778595</t>
  </si>
  <si>
    <t>1.06 (1.02-1.09)</t>
  </si>
  <si>
    <t>OXSM</t>
  </si>
  <si>
    <t>cg13244293</t>
  </si>
  <si>
    <t>rs1286646</t>
  </si>
  <si>
    <t>ACADS</t>
  </si>
  <si>
    <t>cg01225086</t>
  </si>
  <si>
    <t>rs34673751</t>
  </si>
  <si>
    <t>1.23 (1.09-1.39)</t>
  </si>
  <si>
    <t>PTPMT1</t>
  </si>
  <si>
    <t>cg05377527</t>
  </si>
  <si>
    <t>rs12798028</t>
  </si>
  <si>
    <t>cg21915799</t>
  </si>
  <si>
    <t>rs11989640</t>
  </si>
  <si>
    <t>MRPS33</t>
  </si>
  <si>
    <t>cg21776010</t>
  </si>
  <si>
    <t>rs38741</t>
  </si>
  <si>
    <t>1.05 (1.02-1.08)</t>
  </si>
  <si>
    <t>cg22646726</t>
  </si>
  <si>
    <t>rs12548025</t>
  </si>
  <si>
    <t>0.83 (0.74-0.93)</t>
  </si>
  <si>
    <t>cg07507251</t>
  </si>
  <si>
    <t>rs12489828</t>
  </si>
  <si>
    <t>0.98 (0.98-0.99)</t>
  </si>
  <si>
    <t>cg22917652</t>
  </si>
  <si>
    <t>rs35338507</t>
  </si>
  <si>
    <t>0.96 (0.93-0.98)</t>
  </si>
  <si>
    <t>IVD</t>
  </si>
  <si>
    <t>cg08129084</t>
  </si>
  <si>
    <t>rs8033938</t>
  </si>
  <si>
    <t>cg15633056</t>
  </si>
  <si>
    <t>rs11249992</t>
  </si>
  <si>
    <t>cg02378269</t>
  </si>
  <si>
    <t>cg26886850</t>
  </si>
  <si>
    <t>0.92 (0.88-0.97)</t>
  </si>
  <si>
    <t>cg27522780</t>
  </si>
  <si>
    <t>rs35525135</t>
  </si>
  <si>
    <t>1.09 (1.03-1.15)</t>
  </si>
  <si>
    <t>IDE</t>
  </si>
  <si>
    <t>cg18909516</t>
  </si>
  <si>
    <t>rs7898114</t>
  </si>
  <si>
    <t>0.95 (0.91-0.98)</t>
  </si>
  <si>
    <t>cg09655862</t>
  </si>
  <si>
    <t>MTCH2</t>
  </si>
  <si>
    <t>cg07304015</t>
  </si>
  <si>
    <t>rs7124681</t>
  </si>
  <si>
    <t>1.13 (1.05-1.23)</t>
  </si>
  <si>
    <t>cg00317010</t>
  </si>
  <si>
    <t>rs7614981</t>
  </si>
  <si>
    <t>TOP3A</t>
  </si>
  <si>
    <t>cg23045404</t>
  </si>
  <si>
    <t>rs921865</t>
  </si>
  <si>
    <t>1.21 (1.08-1.37)</t>
  </si>
  <si>
    <t>C12orf65</t>
  </si>
  <si>
    <t>cg16195804</t>
  </si>
  <si>
    <t>rs9739070</t>
  </si>
  <si>
    <t>1.19 (1.07-1.33)</t>
  </si>
  <si>
    <t>cg11126497</t>
  </si>
  <si>
    <t>rs1010553</t>
  </si>
  <si>
    <t>1.07 (1.03-1.12)</t>
  </si>
  <si>
    <t>TOMM5</t>
  </si>
  <si>
    <t>cg14293614</t>
  </si>
  <si>
    <t>rs13296887</t>
  </si>
  <si>
    <t>NDUFA7</t>
  </si>
  <si>
    <t>cg09799873</t>
  </si>
  <si>
    <t>rs8108103</t>
  </si>
  <si>
    <t>0.97 (0.95-0.99)</t>
  </si>
  <si>
    <t>cg27593688</t>
  </si>
  <si>
    <t>rs7250792</t>
  </si>
  <si>
    <t>1.04 (1.01-1.06)</t>
  </si>
  <si>
    <t>cg13284614</t>
  </si>
  <si>
    <t>0.87 (0.8-0.95)</t>
  </si>
  <si>
    <t>OXR1</t>
  </si>
  <si>
    <t>cg22124775</t>
  </si>
  <si>
    <t>rs1580428</t>
  </si>
  <si>
    <t>cg01045611</t>
  </si>
  <si>
    <t>rs2336573</t>
  </si>
  <si>
    <t>0.91 (0.86-0.97)</t>
  </si>
  <si>
    <t>cg21459266</t>
  </si>
  <si>
    <t>rs394252</t>
  </si>
  <si>
    <t>cg02691035</t>
  </si>
  <si>
    <t>rs7202765</t>
  </si>
  <si>
    <t>SCP2</t>
  </si>
  <si>
    <t>cg03528519</t>
  </si>
  <si>
    <t>rs11804953</t>
  </si>
  <si>
    <t>1.1 (1.04-1.16)</t>
  </si>
  <si>
    <t>cg19016782</t>
  </si>
  <si>
    <t>rs4759409</t>
  </si>
  <si>
    <t>0.98 (0.96-0.99)</t>
  </si>
  <si>
    <t>cg01427313</t>
  </si>
  <si>
    <t>rs3743979</t>
  </si>
  <si>
    <t>MDH2</t>
  </si>
  <si>
    <t>cg16489192</t>
  </si>
  <si>
    <t>rs3757594</t>
  </si>
  <si>
    <t>1.02 (1.01-1.03)</t>
  </si>
  <si>
    <t>STYXL1</t>
  </si>
  <si>
    <t>AKR7A2</t>
  </si>
  <si>
    <t>cg00784105</t>
  </si>
  <si>
    <t>rs7525784</t>
  </si>
  <si>
    <t>1.17 (1.06-1.29)</t>
  </si>
  <si>
    <t>cg18197594</t>
  </si>
  <si>
    <t>rs17107734</t>
  </si>
  <si>
    <t>ALAS1</t>
  </si>
  <si>
    <t>cg07598930</t>
  </si>
  <si>
    <t>rs352166</t>
  </si>
  <si>
    <t>PRELID2</t>
  </si>
  <si>
    <t>cg11609571</t>
  </si>
  <si>
    <t>rs10477291</t>
  </si>
  <si>
    <t>cg09546802</t>
  </si>
  <si>
    <t>cg12470775</t>
  </si>
  <si>
    <t>PINK1</t>
  </si>
  <si>
    <t>cg17508639</t>
  </si>
  <si>
    <t>rs143786694</t>
  </si>
  <si>
    <t>0.96 (0.93-0.99)</t>
  </si>
  <si>
    <t>cg26467918</t>
  </si>
  <si>
    <t>rs1011219</t>
  </si>
  <si>
    <t>cg17475643</t>
  </si>
  <si>
    <t>rs11249996</t>
  </si>
  <si>
    <t>1.06 (1.02-1.11)</t>
  </si>
  <si>
    <t>cg16577123</t>
  </si>
  <si>
    <t>rs2245643</t>
  </si>
  <si>
    <t>cg25691754</t>
  </si>
  <si>
    <t>rs2245640</t>
  </si>
  <si>
    <t>1.06 (1.02-1.1)</t>
  </si>
  <si>
    <t>cg12874671</t>
  </si>
  <si>
    <t>rs1684950</t>
  </si>
  <si>
    <t>cg06772202</t>
  </si>
  <si>
    <t>rs13240967</t>
  </si>
  <si>
    <t>ABCB10</t>
  </si>
  <si>
    <t>cg11742688</t>
  </si>
  <si>
    <t>rs3738187</t>
  </si>
  <si>
    <t>0.99 (0.98-1)</t>
  </si>
  <si>
    <t>cg00355656</t>
  </si>
  <si>
    <t>PC</t>
  </si>
  <si>
    <t>cg21628794</t>
  </si>
  <si>
    <t>rs11600959</t>
  </si>
  <si>
    <t>cg07661835</t>
  </si>
  <si>
    <t>rs7202996</t>
  </si>
  <si>
    <t>PIF1</t>
  </si>
  <si>
    <t>cg23845646</t>
  </si>
  <si>
    <t>rs11638428</t>
  </si>
  <si>
    <t>1.03 (1.01-1.04)</t>
  </si>
  <si>
    <t>cg26942532</t>
  </si>
  <si>
    <t>rs8200</t>
  </si>
  <si>
    <t>cg03178691</t>
  </si>
  <si>
    <t>rs11227610</t>
  </si>
  <si>
    <t>0.93 (0.89-0.98)</t>
  </si>
  <si>
    <t>VDAC3</t>
  </si>
  <si>
    <t>cg03082934</t>
  </si>
  <si>
    <t>rs11993672</t>
  </si>
  <si>
    <t>0.82 (0.73-0.94)</t>
  </si>
  <si>
    <t>MRPL48</t>
  </si>
  <si>
    <t>cg18552020</t>
  </si>
  <si>
    <t>rs11235911</t>
  </si>
  <si>
    <t>0.86 (0.77-0.95)</t>
  </si>
  <si>
    <t>cg09974041</t>
  </si>
  <si>
    <t>rs7824225</t>
  </si>
  <si>
    <t>1.05 (1.02-1.09)</t>
  </si>
  <si>
    <t>cg15188398</t>
  </si>
  <si>
    <t>rs734762</t>
  </si>
  <si>
    <t>FASTK</t>
  </si>
  <si>
    <t>cg14323210</t>
  </si>
  <si>
    <t>rs2303942</t>
  </si>
  <si>
    <t>1.03 (1.01-1.06)</t>
  </si>
  <si>
    <t>cg01139039</t>
  </si>
  <si>
    <t>cg24687543</t>
  </si>
  <si>
    <t>rs60394481</t>
  </si>
  <si>
    <t>cg19851009</t>
  </si>
  <si>
    <t>rs4512422</t>
  </si>
  <si>
    <t>0.88 (0.81-0.96)</t>
  </si>
  <si>
    <t>cg12306343</t>
  </si>
  <si>
    <t>rs200870</t>
  </si>
  <si>
    <t>cg06268327</t>
  </si>
  <si>
    <t>rs599549</t>
  </si>
  <si>
    <t>cg11983857</t>
  </si>
  <si>
    <t>rs200868</t>
  </si>
  <si>
    <t>cg19835606</t>
  </si>
  <si>
    <t>1.07 (1.02-1.12)</t>
  </si>
  <si>
    <t>cg18068487</t>
  </si>
  <si>
    <t>cg03930004</t>
  </si>
  <si>
    <t>MRPL33</t>
  </si>
  <si>
    <t>cg05938007</t>
  </si>
  <si>
    <t>rs13027427</t>
  </si>
  <si>
    <t>cg25797912</t>
  </si>
  <si>
    <t>rs1639609</t>
  </si>
  <si>
    <t>cg16488021</t>
  </si>
  <si>
    <t>0.84 (0.74-0.94)</t>
  </si>
  <si>
    <t>ACLY</t>
  </si>
  <si>
    <t>cg05550919</t>
  </si>
  <si>
    <t>rs118187743</t>
  </si>
  <si>
    <t>cg10702041</t>
  </si>
  <si>
    <t>rs9097</t>
  </si>
  <si>
    <t>0.94 (0.91-0.98)</t>
  </si>
  <si>
    <t>RECQL4</t>
  </si>
  <si>
    <t>cg17926016</t>
  </si>
  <si>
    <t>rs756627</t>
  </si>
  <si>
    <t>cg26738606</t>
  </si>
  <si>
    <t>rs73387098</t>
  </si>
  <si>
    <t>1.17 (1.05-1.29)</t>
  </si>
  <si>
    <t>cg00629382</t>
  </si>
  <si>
    <t>rs9650651</t>
  </si>
  <si>
    <t>cg13241645</t>
  </si>
  <si>
    <t>rs352170</t>
  </si>
  <si>
    <t>cg15922246</t>
  </si>
  <si>
    <t>0.92 (0.87-0.97)</t>
  </si>
  <si>
    <t>LDHD</t>
  </si>
  <si>
    <t>cg07320140</t>
  </si>
  <si>
    <t>rs8059411</t>
  </si>
  <si>
    <t>0.94 (0.9-0.98)</t>
  </si>
  <si>
    <t>cg01203828</t>
  </si>
  <si>
    <t>rs499118</t>
  </si>
  <si>
    <t>1.14 (1.04-1.24)</t>
  </si>
  <si>
    <t>cg22759265</t>
  </si>
  <si>
    <t>rs35463245</t>
  </si>
  <si>
    <t>1.12 (1.04-1.2)</t>
  </si>
  <si>
    <t>cg16540789</t>
  </si>
  <si>
    <t>cg08015503</t>
  </si>
  <si>
    <t>rs4782443</t>
  </si>
  <si>
    <t>0.96 (0.94-0.99)</t>
  </si>
  <si>
    <t>ALDH5A1</t>
  </si>
  <si>
    <t>cg25375764</t>
  </si>
  <si>
    <t>rs11759284</t>
  </si>
  <si>
    <t>cg08317133</t>
  </si>
  <si>
    <t>rs683996</t>
  </si>
  <si>
    <t>cg01043583</t>
  </si>
  <si>
    <t>1.15 (1.05-1.27)</t>
  </si>
  <si>
    <t>cg01472317</t>
  </si>
  <si>
    <t>rs11645063</t>
  </si>
  <si>
    <t>cg10672416</t>
  </si>
  <si>
    <t>rs10744150</t>
  </si>
  <si>
    <t>cg24776471</t>
  </si>
  <si>
    <t>rs1104879</t>
  </si>
  <si>
    <t>cg26950739</t>
  </si>
  <si>
    <t>rs8052780</t>
  </si>
  <si>
    <t>1.01 (1-1.02)</t>
  </si>
  <si>
    <t>cg03991512</t>
  </si>
  <si>
    <t>rs7189156</t>
  </si>
  <si>
    <t>cg09899215</t>
  </si>
  <si>
    <t>SLC25A42</t>
  </si>
  <si>
    <t>cg02595575</t>
  </si>
  <si>
    <t>rs4808913</t>
  </si>
  <si>
    <t>1.04 (1.01-1.07)</t>
  </si>
  <si>
    <t>cg11082959</t>
  </si>
  <si>
    <t>rs2303939</t>
  </si>
  <si>
    <t>1.09 (1.03-1.16)</t>
  </si>
  <si>
    <t>MTFR1</t>
  </si>
  <si>
    <t>cg10217953</t>
  </si>
  <si>
    <t>rs14213</t>
  </si>
  <si>
    <t>0.89 (0.82-0.96)</t>
  </si>
  <si>
    <t>cg23839074</t>
  </si>
  <si>
    <t>rs10456305</t>
  </si>
  <si>
    <t>0.93 (0.88-0.98)</t>
  </si>
  <si>
    <t>PRSS35</t>
  </si>
  <si>
    <t>cg05914242</t>
  </si>
  <si>
    <t>rs12195417</t>
  </si>
  <si>
    <t>cg10286983</t>
  </si>
  <si>
    <t>cg05671576</t>
  </si>
  <si>
    <t>rs4782327</t>
  </si>
  <si>
    <t>PDSS1</t>
  </si>
  <si>
    <t>cg06023341</t>
  </si>
  <si>
    <t>rs2489589</t>
  </si>
  <si>
    <t>cg15698299</t>
  </si>
  <si>
    <t>rs352168</t>
  </si>
  <si>
    <t>cg07882243</t>
  </si>
  <si>
    <t>rs12325574</t>
  </si>
  <si>
    <t>cg08560164</t>
  </si>
  <si>
    <t>rs6978677</t>
  </si>
  <si>
    <t>0.97 (0.94-0.99)</t>
  </si>
  <si>
    <t>cg05314414</t>
  </si>
  <si>
    <t>rs12443551</t>
  </si>
  <si>
    <t>0.9 (0.84-0.97)</t>
  </si>
  <si>
    <t>cg16692470</t>
  </si>
  <si>
    <t>cg03743982</t>
  </si>
  <si>
    <t>rs10514390</t>
  </si>
  <si>
    <t>cg16048851</t>
  </si>
  <si>
    <t>rs200865</t>
  </si>
  <si>
    <t>cg03053427</t>
  </si>
  <si>
    <t>cg03085549</t>
  </si>
  <si>
    <t>0.92 (0.87-0.98)</t>
  </si>
  <si>
    <t>cg19996418</t>
  </si>
  <si>
    <t>rs2721197</t>
  </si>
  <si>
    <t>cg14842237</t>
  </si>
  <si>
    <t>rs11231663</t>
  </si>
  <si>
    <t>ALDH1L1</t>
  </si>
  <si>
    <t>cg08481491</t>
  </si>
  <si>
    <t>rs9825571</t>
  </si>
  <si>
    <t>cg20988073</t>
  </si>
  <si>
    <t>0.98 (0.97-1)</t>
  </si>
  <si>
    <t>cg00563771</t>
  </si>
  <si>
    <t>rs452908</t>
  </si>
  <si>
    <t>cg21601837</t>
  </si>
  <si>
    <t>MTHFS</t>
  </si>
  <si>
    <t>cg12364461</t>
  </si>
  <si>
    <t>rs12914365</t>
  </si>
  <si>
    <t>0.94 (0.89-0.98)</t>
  </si>
  <si>
    <t>cg17074656</t>
  </si>
  <si>
    <t>cg04460816</t>
  </si>
  <si>
    <t>rs11670239</t>
  </si>
  <si>
    <t>cg20141652</t>
  </si>
  <si>
    <t>cg10665321</t>
  </si>
  <si>
    <t>rs11666340</t>
  </si>
  <si>
    <t>cg16771578</t>
  </si>
  <si>
    <t>cg00463562</t>
  </si>
  <si>
    <t>rs55869686</t>
  </si>
  <si>
    <t>1.08 (1.02-1.13)</t>
  </si>
  <si>
    <t>HIBADH</t>
  </si>
  <si>
    <t>cg05774698</t>
  </si>
  <si>
    <t>rs12700830</t>
  </si>
  <si>
    <t>cg11022432</t>
  </si>
  <si>
    <t>0.95 (0.92-0.99)</t>
  </si>
  <si>
    <t>cg07330230</t>
  </si>
  <si>
    <t>MMAB</t>
  </si>
  <si>
    <t>cg08884029</t>
  </si>
  <si>
    <t>rs11836136</t>
  </si>
  <si>
    <t>cg13986417</t>
  </si>
  <si>
    <t>cg27373749</t>
  </si>
  <si>
    <t>rs11231662</t>
  </si>
  <si>
    <t>0.99 (0.97-1)</t>
  </si>
  <si>
    <t>cg04935121</t>
  </si>
  <si>
    <t>cg18137308</t>
  </si>
  <si>
    <t>cg21092687</t>
  </si>
  <si>
    <t>rs3816732</t>
  </si>
  <si>
    <t>1.12 (1.03-1.21)</t>
  </si>
  <si>
    <t>GTPBP3</t>
  </si>
  <si>
    <t>cg07916967</t>
  </si>
  <si>
    <t>rs34893599</t>
  </si>
  <si>
    <t>cg14085017</t>
  </si>
  <si>
    <t>AK3</t>
  </si>
  <si>
    <t>cg13993274</t>
  </si>
  <si>
    <t>rs296858</t>
  </si>
  <si>
    <t>cg01083549</t>
  </si>
  <si>
    <t>rs4782468</t>
  </si>
  <si>
    <t>TOMM20</t>
  </si>
  <si>
    <t>cg19746343</t>
  </si>
  <si>
    <t>rs6672644</t>
  </si>
  <si>
    <t>cg03172657</t>
  </si>
  <si>
    <t>1.05 (1.01-1.09)</t>
  </si>
  <si>
    <t>SLC25A21</t>
  </si>
  <si>
    <t>cg24384676</t>
  </si>
  <si>
    <t>rs68051257</t>
  </si>
  <si>
    <t>cg22931309</t>
  </si>
  <si>
    <t>rs1615350</t>
  </si>
  <si>
    <t>COX19</t>
  </si>
  <si>
    <t>cg09363068</t>
  </si>
  <si>
    <t>rs13228763</t>
  </si>
  <si>
    <t>AKAP10</t>
  </si>
  <si>
    <t>cg16611584</t>
  </si>
  <si>
    <t>rs203478</t>
  </si>
  <si>
    <t>cg23459863</t>
  </si>
  <si>
    <t>SLC25A37</t>
  </si>
  <si>
    <t>cg24917065</t>
  </si>
  <si>
    <t>rs2942202</t>
  </si>
  <si>
    <t>cg15037583</t>
  </si>
  <si>
    <t>rs2129467</t>
  </si>
  <si>
    <t>MRPS6</t>
  </si>
  <si>
    <t>cg04955683</t>
  </si>
  <si>
    <t>rs743391</t>
  </si>
  <si>
    <t>UCP2</t>
  </si>
  <si>
    <t>cg04807856</t>
  </si>
  <si>
    <t>rs4944871</t>
  </si>
  <si>
    <t>0.91 (0.85-0.97)</t>
  </si>
  <si>
    <t>cg21920570</t>
  </si>
  <si>
    <t>1.05 (1.01-1.08)</t>
  </si>
  <si>
    <t>ECSIT</t>
  </si>
  <si>
    <t>cg11224407</t>
  </si>
  <si>
    <t>rs114920798</t>
  </si>
  <si>
    <t>HSD17B8</t>
  </si>
  <si>
    <t>cg21555177</t>
  </si>
  <si>
    <t>rs7382464</t>
  </si>
  <si>
    <t>cg19880119</t>
  </si>
  <si>
    <t>rs115217609</t>
  </si>
  <si>
    <t>1.14 (1.04-1.26)</t>
  </si>
  <si>
    <t>cg11013726</t>
  </si>
  <si>
    <t>rs11636149</t>
  </si>
  <si>
    <t>cg02018277</t>
  </si>
  <si>
    <t>cg06798657</t>
  </si>
  <si>
    <t>rs11076761</t>
  </si>
  <si>
    <t>1.1 (1.03-1.17)</t>
  </si>
  <si>
    <t>cg09100940</t>
  </si>
  <si>
    <t>rs2855423</t>
  </si>
  <si>
    <t>PDSS2</t>
  </si>
  <si>
    <t>cg07056955</t>
  </si>
  <si>
    <t>rs2086204</t>
  </si>
  <si>
    <t>cg00225157</t>
  </si>
  <si>
    <t>cg07192734</t>
  </si>
  <si>
    <t>rs12445614</t>
  </si>
  <si>
    <t>cg07474797</t>
  </si>
  <si>
    <t>cg01436526</t>
  </si>
  <si>
    <t>rs74459869</t>
  </si>
  <si>
    <t>0.95 (0.91-0.99)</t>
  </si>
  <si>
    <t>FARS2</t>
  </si>
  <si>
    <t>cg09085698</t>
  </si>
  <si>
    <t>rs2224391</t>
  </si>
  <si>
    <t>cg03090204</t>
  </si>
  <si>
    <t>0.88 (0.8-0.97)</t>
  </si>
  <si>
    <t>cg08316009</t>
  </si>
  <si>
    <t>rs4782454</t>
  </si>
  <si>
    <t>cg13520520</t>
  </si>
  <si>
    <t>rs79325797</t>
  </si>
  <si>
    <t>cg08551036</t>
  </si>
  <si>
    <t>0.91 (0.85-0.98)</t>
  </si>
  <si>
    <t>cg01256440</t>
  </si>
  <si>
    <t>rs2186572</t>
  </si>
  <si>
    <t>GUF1</t>
  </si>
  <si>
    <t>cg13754879</t>
  </si>
  <si>
    <t>rs1439364</t>
  </si>
  <si>
    <t>0.83 (0.72-0.95)</t>
  </si>
  <si>
    <t>GLYAT</t>
  </si>
  <si>
    <t>cg18804199</t>
  </si>
  <si>
    <t>rs11229619</t>
  </si>
  <si>
    <t>1.21 (1.05-1.4)</t>
  </si>
  <si>
    <t>cg03084648</t>
  </si>
  <si>
    <t>rs2928682</t>
  </si>
  <si>
    <t>1.08 (1.02-1.14)</t>
  </si>
  <si>
    <t>cg15937861</t>
  </si>
  <si>
    <t>rs594313</t>
  </si>
  <si>
    <t>OXCT1</t>
  </si>
  <si>
    <t>cg23434998</t>
  </si>
  <si>
    <t>rs12186512</t>
  </si>
  <si>
    <t>cg02441090</t>
  </si>
  <si>
    <t>cg05537170</t>
  </si>
  <si>
    <t>rs6500528</t>
  </si>
  <si>
    <t>cg10329874</t>
  </si>
  <si>
    <t>rs6591223</t>
  </si>
  <si>
    <t>TDRKH</t>
  </si>
  <si>
    <t>cg24503712</t>
  </si>
  <si>
    <t>rs10888435</t>
  </si>
  <si>
    <t>ECHDC2</t>
  </si>
  <si>
    <t>cg09128567</t>
  </si>
  <si>
    <t>rs501006</t>
  </si>
  <si>
    <t>cg16754613</t>
  </si>
  <si>
    <t>rs4782461</t>
  </si>
  <si>
    <t>cg15784784</t>
  </si>
  <si>
    <t>rs2513658</t>
  </si>
  <si>
    <t>1.06 (1.01-1.11)</t>
  </si>
  <si>
    <t>cg05102794</t>
  </si>
  <si>
    <t>cg27372369</t>
  </si>
  <si>
    <t>cg05231226</t>
  </si>
  <si>
    <t>rs12447910</t>
  </si>
  <si>
    <t>1.12 (1.03-1.22)</t>
  </si>
  <si>
    <t>YARS2</t>
  </si>
  <si>
    <t>cg25379877</t>
  </si>
  <si>
    <t>rs7980822</t>
  </si>
  <si>
    <t>cg11862081</t>
  </si>
  <si>
    <t>rs7931485</t>
  </si>
  <si>
    <t>cg09834822</t>
  </si>
  <si>
    <t>rs7186059</t>
  </si>
  <si>
    <t>cg06537708</t>
  </si>
  <si>
    <t>1.09 (1.02-1.16)</t>
  </si>
  <si>
    <t>cg26165608</t>
  </si>
  <si>
    <t>rs9504369</t>
  </si>
  <si>
    <t>1.2 (1.05-1.37)</t>
  </si>
  <si>
    <t>DHODH</t>
  </si>
  <si>
    <t>cg07817698</t>
  </si>
  <si>
    <t>rs4788456</t>
  </si>
  <si>
    <t>0.82 (0.7-0.95)</t>
  </si>
  <si>
    <t>cg14704527</t>
  </si>
  <si>
    <t>rs76998436</t>
  </si>
  <si>
    <t>1.14 (1.03-1.25)</t>
  </si>
  <si>
    <t>cg06880963</t>
  </si>
  <si>
    <t>MRPL9</t>
  </si>
  <si>
    <t>cg12582028</t>
  </si>
  <si>
    <t>rs7007</t>
  </si>
  <si>
    <t>1.02 (1-1.03)</t>
  </si>
  <si>
    <t>cg24153003</t>
  </si>
  <si>
    <t>MRPL34</t>
  </si>
  <si>
    <t>cg01445659</t>
  </si>
  <si>
    <t>rs8100232</t>
  </si>
  <si>
    <t>cg17328880</t>
  </si>
  <si>
    <t>OPA1</t>
  </si>
  <si>
    <t>cg14651650</t>
  </si>
  <si>
    <t>rs2134881</t>
  </si>
  <si>
    <t>1.06 (1.02-1.12)</t>
  </si>
  <si>
    <t>cg25429672</t>
  </si>
  <si>
    <t>rs58125455</t>
  </si>
  <si>
    <t>0.82 (0.71-0.95)</t>
  </si>
  <si>
    <t>cg20778468</t>
  </si>
  <si>
    <t>SLC25A32</t>
  </si>
  <si>
    <t>cg22148115</t>
  </si>
  <si>
    <t>rs3134291</t>
  </si>
  <si>
    <t>cg15857475</t>
  </si>
  <si>
    <t>rs9071</t>
  </si>
  <si>
    <t>cg10469297</t>
  </si>
  <si>
    <t>rs646384</t>
  </si>
  <si>
    <t>0.87 (0.78-0.97)</t>
  </si>
  <si>
    <t>GLS</t>
  </si>
  <si>
    <t>cg03661409</t>
  </si>
  <si>
    <t>rs2883713</t>
  </si>
  <si>
    <t>GOLPH3</t>
  </si>
  <si>
    <t>cg10956860</t>
  </si>
  <si>
    <t>rs157489</t>
  </si>
  <si>
    <t>cg05753693</t>
  </si>
  <si>
    <t>rs17765901</t>
  </si>
  <si>
    <t>FHIT</t>
  </si>
  <si>
    <t>cg13745692</t>
  </si>
  <si>
    <t>rs11130745</t>
  </si>
  <si>
    <t>cg02914667</t>
  </si>
  <si>
    <t>rs2096706</t>
  </si>
  <si>
    <t>1.1 (1.02-1.18)</t>
  </si>
  <si>
    <t>cg02923224</t>
  </si>
  <si>
    <t>UQCRQ</t>
  </si>
  <si>
    <t>cg20659485</t>
  </si>
  <si>
    <t>rs803222</t>
  </si>
  <si>
    <t>SLC25A25</t>
  </si>
  <si>
    <t>cg14061230</t>
  </si>
  <si>
    <t>rs7852659</t>
  </si>
  <si>
    <t>1.06 (1.01-1.1)</t>
  </si>
  <si>
    <t>CMC1</t>
  </si>
  <si>
    <t>cg13679679</t>
  </si>
  <si>
    <t>rs1058569</t>
  </si>
  <si>
    <t>EHHADH</t>
  </si>
  <si>
    <t>cg06806862</t>
  </si>
  <si>
    <t>rs6779817</t>
  </si>
  <si>
    <t>0.92 (0.86-0.98)</t>
  </si>
  <si>
    <t>cg14694896</t>
  </si>
  <si>
    <t>rs3098240</t>
  </si>
  <si>
    <t>cg26546882</t>
  </si>
  <si>
    <t>rs4782456</t>
  </si>
  <si>
    <t>1.11 (1.03-1.21)</t>
  </si>
  <si>
    <t>SLC25A1</t>
  </si>
  <si>
    <t>cg12167239</t>
  </si>
  <si>
    <t>rs1061325</t>
  </si>
  <si>
    <t>DNM1L</t>
  </si>
  <si>
    <t>cg07201835</t>
  </si>
  <si>
    <t>rs11052206</t>
  </si>
  <si>
    <t>cg23153585</t>
  </si>
  <si>
    <t>rs12700826</t>
  </si>
  <si>
    <t>1.09 (1.02-1.17)</t>
  </si>
  <si>
    <t>cg06620390</t>
  </si>
  <si>
    <t>rs4433149</t>
  </si>
  <si>
    <t>cg18290981</t>
  </si>
  <si>
    <t>rs570098</t>
  </si>
  <si>
    <t>cg14039237</t>
  </si>
  <si>
    <t>rs4836605</t>
  </si>
  <si>
    <t>cg17894779</t>
  </si>
  <si>
    <t>0.9 (0.82-0.98)</t>
  </si>
  <si>
    <t>cg04261877</t>
  </si>
  <si>
    <t>rs7225932</t>
  </si>
  <si>
    <t>1.12 (1.03-1.23)</t>
  </si>
  <si>
    <t>MIPEP</t>
  </si>
  <si>
    <t>cg22162694</t>
  </si>
  <si>
    <t>rs7330379</t>
  </si>
  <si>
    <t>cg04310824</t>
  </si>
  <si>
    <t>rs1242331</t>
  </si>
  <si>
    <t>1.08 (1.02-1.15)</t>
  </si>
  <si>
    <t>cg17797797</t>
  </si>
  <si>
    <t>rs2942219</t>
  </si>
  <si>
    <t>cg25558099</t>
  </si>
  <si>
    <t>rs1563632</t>
  </si>
  <si>
    <t>cg01106572</t>
  </si>
  <si>
    <t>rs6979693</t>
  </si>
  <si>
    <t>cg11884704</t>
  </si>
  <si>
    <t>rs10760534</t>
  </si>
  <si>
    <t>cg22549504</t>
  </si>
  <si>
    <t>rs7252528</t>
  </si>
  <si>
    <t>cg13210728</t>
  </si>
  <si>
    <t>1.11 (1.02-1.21)</t>
  </si>
  <si>
    <t>cg08114689</t>
  </si>
  <si>
    <t>rs7954322</t>
  </si>
  <si>
    <t>cg07687610</t>
  </si>
  <si>
    <t>rs3827883</t>
  </si>
  <si>
    <t>NME4</t>
  </si>
  <si>
    <t>cg27315249</t>
  </si>
  <si>
    <t>rs4984667</t>
  </si>
  <si>
    <t>ACAD11</t>
  </si>
  <si>
    <t>cg08643953</t>
  </si>
  <si>
    <t>rs11713538</t>
  </si>
  <si>
    <t>0.91 (0.84-0.98)</t>
  </si>
  <si>
    <t>IMMP2L</t>
  </si>
  <si>
    <t>cg08391852</t>
  </si>
  <si>
    <t>rs4730468</t>
  </si>
  <si>
    <t>PDE2A</t>
  </si>
  <si>
    <t>cg04808985</t>
  </si>
  <si>
    <t>rs429075</t>
  </si>
  <si>
    <t>PRDX5</t>
  </si>
  <si>
    <t>cg12453748</t>
  </si>
  <si>
    <t>rs4930698</t>
  </si>
  <si>
    <t>0.98 (0.96-1)</t>
  </si>
  <si>
    <t>cg08790734</t>
  </si>
  <si>
    <t>cg14554539</t>
  </si>
  <si>
    <t>rs7042793</t>
  </si>
  <si>
    <t>VPS13D</t>
  </si>
  <si>
    <t>cg24602020</t>
  </si>
  <si>
    <t>rs10864554</t>
  </si>
  <si>
    <t>1.02 (1-1.04)</t>
  </si>
  <si>
    <t>PGAM5</t>
  </si>
  <si>
    <t>cg19967846</t>
  </si>
  <si>
    <t>rs4883611</t>
  </si>
  <si>
    <t>1.05 (1.01-1.1)</t>
  </si>
  <si>
    <t>cg02131230</t>
  </si>
  <si>
    <t>rs9329221</t>
  </si>
  <si>
    <t>0.93 (0.88-0.99)</t>
  </si>
  <si>
    <t>cg09686497</t>
  </si>
  <si>
    <t>NDUFV2</t>
  </si>
  <si>
    <t>cg14213543</t>
  </si>
  <si>
    <t>rs34190980</t>
  </si>
  <si>
    <t>MFN1</t>
  </si>
  <si>
    <t>cg06614436</t>
  </si>
  <si>
    <t>rs6805876</t>
  </si>
  <si>
    <t>1.17 (1.03-1.32)</t>
  </si>
  <si>
    <t>cg24865495</t>
  </si>
  <si>
    <t>rs12419038</t>
  </si>
  <si>
    <t>0.93 (0.87-0.99)</t>
  </si>
  <si>
    <t>cg08590939</t>
  </si>
  <si>
    <t>rs6889217</t>
  </si>
  <si>
    <t>cg02389942</t>
  </si>
  <si>
    <t>rs35613904</t>
  </si>
  <si>
    <t>ACOT7</t>
  </si>
  <si>
    <t>cg09513469</t>
  </si>
  <si>
    <t>rs3789472</t>
  </si>
  <si>
    <t>cg27485716</t>
  </si>
  <si>
    <t>rs5744970</t>
  </si>
  <si>
    <t>SPRYD4</t>
  </si>
  <si>
    <t>cg26547506</t>
  </si>
  <si>
    <t>rs2933243</t>
  </si>
  <si>
    <t>FASTKD5</t>
  </si>
  <si>
    <t>cg07582993</t>
  </si>
  <si>
    <t>rs41304822</t>
  </si>
  <si>
    <t>TTC19</t>
  </si>
  <si>
    <t>cg13736128</t>
  </si>
  <si>
    <t>rs1889021</t>
  </si>
  <si>
    <t>DMGDH</t>
  </si>
  <si>
    <t>cg17213304</t>
  </si>
  <si>
    <t>rs644191</t>
  </si>
  <si>
    <t>cg04797570</t>
  </si>
  <si>
    <t>rs11537751</t>
  </si>
  <si>
    <t>1.12 (1.02-1.22)</t>
  </si>
  <si>
    <t>cg20659463</t>
  </si>
  <si>
    <t>cg23230478</t>
  </si>
  <si>
    <t>rs11808611</t>
  </si>
  <si>
    <t>cg23003085</t>
  </si>
  <si>
    <t>rs1806967</t>
  </si>
  <si>
    <t>DNAJC11</t>
  </si>
  <si>
    <t>cg01053213</t>
  </si>
  <si>
    <t>rs2294532</t>
  </si>
  <si>
    <t>1.04 (1.01-1.08)</t>
  </si>
  <si>
    <t>NEU4</t>
  </si>
  <si>
    <t>cg19007167</t>
  </si>
  <si>
    <t>rs3749158</t>
  </si>
  <si>
    <t>cg06615999</t>
  </si>
  <si>
    <t>rs11076764</t>
  </si>
  <si>
    <t>ECHS1</t>
  </si>
  <si>
    <t>cg09915092</t>
  </si>
  <si>
    <t>rs10857702</t>
  </si>
  <si>
    <t>cg21721566</t>
  </si>
  <si>
    <t>rs3021337</t>
  </si>
  <si>
    <t>cg23907586</t>
  </si>
  <si>
    <t>cg27246729</t>
  </si>
  <si>
    <t>cg16686654</t>
  </si>
  <si>
    <t>rs9551016</t>
  </si>
  <si>
    <t>1.12 (1.02-1.23)</t>
  </si>
  <si>
    <t>NDUFA13</t>
  </si>
  <si>
    <t>cg08815677</t>
  </si>
  <si>
    <t>rs74181134</t>
  </si>
  <si>
    <t>cg14700609</t>
  </si>
  <si>
    <t>1.13 (1.02-1.24)</t>
  </si>
  <si>
    <t>IMMP1L</t>
  </si>
  <si>
    <t>cg11204665</t>
  </si>
  <si>
    <t>rs1223098</t>
  </si>
  <si>
    <t>1.11 (1.02-1.2)</t>
  </si>
  <si>
    <t>cg03326792</t>
  </si>
  <si>
    <t>rs73114872</t>
  </si>
  <si>
    <t>cg05202616</t>
  </si>
  <si>
    <t>rs1502337</t>
  </si>
  <si>
    <t>0.92 (0.86-0.99)</t>
  </si>
  <si>
    <t>YRDC</t>
  </si>
  <si>
    <t>cg00095214</t>
  </si>
  <si>
    <t>rs28701975</t>
  </si>
  <si>
    <t>DMPK</t>
  </si>
  <si>
    <t>cg05242371</t>
  </si>
  <si>
    <t>rs522769</t>
  </si>
  <si>
    <t>0.88 (0.8-0.98)</t>
  </si>
  <si>
    <t>cg16393899</t>
  </si>
  <si>
    <t>rs434352</t>
  </si>
  <si>
    <t>OPA3</t>
  </si>
  <si>
    <t>cg19636302</t>
  </si>
  <si>
    <t>rs11880111</t>
  </si>
  <si>
    <t>cg10600917</t>
  </si>
  <si>
    <t>1.07 (1.01-1.13)</t>
  </si>
  <si>
    <t>cg23361265</t>
  </si>
  <si>
    <t>rs7503620</t>
  </si>
  <si>
    <t>0.9 (0.83-0.98)</t>
  </si>
  <si>
    <t>AURKAIP1</t>
  </si>
  <si>
    <t>cg14094639</t>
  </si>
  <si>
    <t>rs4970443</t>
  </si>
  <si>
    <t>TOMM6</t>
  </si>
  <si>
    <t>cg06487442</t>
  </si>
  <si>
    <t>rs2488338</t>
  </si>
  <si>
    <t>cg26958124</t>
  </si>
  <si>
    <t>cg20405584</t>
  </si>
  <si>
    <t>rs11740524</t>
  </si>
  <si>
    <t>cg01060059</t>
  </si>
  <si>
    <t>1.13 (1.02-1.25)</t>
  </si>
  <si>
    <t>cg01123946</t>
  </si>
  <si>
    <t>rs4782331</t>
  </si>
  <si>
    <t>BAD</t>
  </si>
  <si>
    <t>cg25069102</t>
  </si>
  <si>
    <t>rs72924108</t>
  </si>
  <si>
    <t>0.96 (0.92-0.99)</t>
  </si>
  <si>
    <t>cg09671122</t>
  </si>
  <si>
    <t>rs1609729</t>
  </si>
  <si>
    <t>1.07 (1.01-1.14)</t>
  </si>
  <si>
    <t>cg14061069</t>
  </si>
  <si>
    <t>rs2041975</t>
  </si>
  <si>
    <t>cg20908204</t>
  </si>
  <si>
    <t>cg10857774</t>
  </si>
  <si>
    <t>cg02376097</t>
  </si>
  <si>
    <t>cg21904251</t>
  </si>
  <si>
    <t>cg18861015</t>
  </si>
  <si>
    <t>cg18504989</t>
  </si>
  <si>
    <t>0.97 (0.95-1)</t>
  </si>
  <si>
    <t>cg11101109</t>
  </si>
  <si>
    <t>cg04779161</t>
  </si>
  <si>
    <t>TOP1MT</t>
  </si>
  <si>
    <t>cg01566544</t>
  </si>
  <si>
    <t>rs7387168</t>
  </si>
  <si>
    <t>0.94 (0.89-0.99)</t>
  </si>
  <si>
    <t>BCL2L13</t>
  </si>
  <si>
    <t>cg16593229</t>
  </si>
  <si>
    <t>rs9604781</t>
  </si>
  <si>
    <t>0.83 (0.71-0.97)</t>
  </si>
  <si>
    <t>cg13327078</t>
  </si>
  <si>
    <t>rs2744577</t>
  </si>
  <si>
    <t>cg09174681</t>
  </si>
  <si>
    <t>rs755097</t>
  </si>
  <si>
    <t>cg17589175</t>
  </si>
  <si>
    <t>rs11231746</t>
  </si>
  <si>
    <t>cg16405876</t>
  </si>
  <si>
    <t>rs7379187</t>
  </si>
  <si>
    <t>cg06077899</t>
  </si>
  <si>
    <t>rs10844296</t>
  </si>
  <si>
    <t>NT5DC3</t>
  </si>
  <si>
    <t>cg08346232</t>
  </si>
  <si>
    <t>rs12815289</t>
  </si>
  <si>
    <t>PCCB</t>
  </si>
  <si>
    <t>cg19124300</t>
  </si>
  <si>
    <t>rs111706244</t>
  </si>
  <si>
    <t>1.14 (1.02-1.28)</t>
  </si>
  <si>
    <t>SUCLG2</t>
  </si>
  <si>
    <t>cg07438401</t>
  </si>
  <si>
    <t>rs935734</t>
  </si>
  <si>
    <t>cg23144852</t>
  </si>
  <si>
    <t>rs7618509</t>
  </si>
  <si>
    <t>1.03 (1-1.05)</t>
  </si>
  <si>
    <t>cg11471582</t>
  </si>
  <si>
    <t>0.88 (0.79-0.98)</t>
  </si>
  <si>
    <t>cg04619240</t>
  </si>
  <si>
    <t>rs1792163</t>
  </si>
  <si>
    <t>1.1 (1.01-1.18)</t>
  </si>
  <si>
    <t>cg11562312</t>
  </si>
  <si>
    <t>cg13463731</t>
  </si>
  <si>
    <t>rs61734053</t>
  </si>
  <si>
    <t>cg11197418</t>
  </si>
  <si>
    <t>rs2198015</t>
  </si>
  <si>
    <t>cg13668339</t>
  </si>
  <si>
    <t>cg19433066</t>
  </si>
  <si>
    <t>PITRM1</t>
  </si>
  <si>
    <t>cg03326990</t>
  </si>
  <si>
    <t>rs4881117</t>
  </si>
  <si>
    <t>MRPL49</t>
  </si>
  <si>
    <t>cg13989528</t>
  </si>
  <si>
    <t>rs1206196</t>
  </si>
  <si>
    <t>SLC25A27</t>
  </si>
  <si>
    <t>cg13163765</t>
  </si>
  <si>
    <t>rs72866456</t>
  </si>
  <si>
    <t>cg01098959</t>
  </si>
  <si>
    <t>rs7260651</t>
  </si>
  <si>
    <t>CPT1B</t>
  </si>
  <si>
    <t>cg00983520</t>
  </si>
  <si>
    <t>rs131756</t>
  </si>
  <si>
    <t>cg00270625</t>
  </si>
  <si>
    <t>cg27502912</t>
  </si>
  <si>
    <t>cg06530441</t>
  </si>
  <si>
    <t>cg05156901</t>
  </si>
  <si>
    <t>cg24363820</t>
  </si>
  <si>
    <t>cg10770023</t>
  </si>
  <si>
    <t>cg08260245</t>
  </si>
  <si>
    <t>cg19112186</t>
  </si>
  <si>
    <t>cg00047287</t>
  </si>
  <si>
    <t>SLC25A13</t>
  </si>
  <si>
    <t>cg13820573</t>
  </si>
  <si>
    <t>rs1016968</t>
  </si>
  <si>
    <t>1.03 (1-1.06)</t>
  </si>
  <si>
    <t>HTATIP2</t>
  </si>
  <si>
    <t>cg17446339</t>
  </si>
  <si>
    <t>rs3808991</t>
  </si>
  <si>
    <t>cg02901790</t>
  </si>
  <si>
    <t>rs7386475</t>
  </si>
  <si>
    <t>cg03847636</t>
  </si>
  <si>
    <t>rs13139941</t>
  </si>
  <si>
    <t>0.91 (0.85-0.99)</t>
  </si>
  <si>
    <t>NSUN4</t>
  </si>
  <si>
    <t>cg13488501</t>
  </si>
  <si>
    <t>rs11589531</t>
  </si>
  <si>
    <t>cg02757682</t>
  </si>
  <si>
    <t>rs4964629</t>
  </si>
  <si>
    <t>cg12106855</t>
  </si>
  <si>
    <t>rs28373035</t>
  </si>
  <si>
    <t>1.07 (1.01-1.12)</t>
  </si>
  <si>
    <t>cg20624886</t>
  </si>
  <si>
    <t>rs10416076</t>
  </si>
  <si>
    <t>ACSM1</t>
  </si>
  <si>
    <t>cg02009395</t>
  </si>
  <si>
    <t>rs4570833</t>
  </si>
  <si>
    <t>cg17641876</t>
  </si>
  <si>
    <t>rs131748</t>
  </si>
  <si>
    <t>SDHAF1</t>
  </si>
  <si>
    <t>cg26643967</t>
  </si>
  <si>
    <t>rs7250058</t>
  </si>
  <si>
    <t>cg02193283</t>
  </si>
  <si>
    <t>rs56291251</t>
  </si>
  <si>
    <t>0.97 (0.94-1)</t>
  </si>
  <si>
    <t>PDK1</t>
  </si>
  <si>
    <t>cg17679246</t>
  </si>
  <si>
    <t>rs3769321</t>
  </si>
  <si>
    <t>cg18444875</t>
  </si>
  <si>
    <t>rs16874615</t>
  </si>
  <si>
    <t>SFXN2</t>
  </si>
  <si>
    <t>cg14863667</t>
  </si>
  <si>
    <t>rs61869252</t>
  </si>
  <si>
    <t>cg02503808</t>
  </si>
  <si>
    <t>rs3822269</t>
  </si>
  <si>
    <t>LETM1</t>
  </si>
  <si>
    <t>cg07698591</t>
  </si>
  <si>
    <t>rs62286989</t>
  </si>
  <si>
    <t>cg09948192</t>
  </si>
  <si>
    <t>1.02 (1-1.05)</t>
  </si>
  <si>
    <t>NLN</t>
  </si>
  <si>
    <t>cg03550620</t>
  </si>
  <si>
    <t>rs3806827</t>
  </si>
  <si>
    <t>1.01 (1-1.03)</t>
  </si>
  <si>
    <t>cg19539972</t>
  </si>
  <si>
    <t>rs2276968</t>
  </si>
  <si>
    <t>cg00640376</t>
  </si>
  <si>
    <t>rs2076310</t>
  </si>
  <si>
    <t>cg10872209</t>
  </si>
  <si>
    <t>rs10786705</t>
  </si>
  <si>
    <t>cg18151487</t>
  </si>
  <si>
    <t>cg12699756</t>
  </si>
  <si>
    <t>cg01816482</t>
  </si>
  <si>
    <t>rs61289905</t>
  </si>
  <si>
    <t>cg20597409</t>
  </si>
  <si>
    <t>rs35424693</t>
  </si>
  <si>
    <t>cg17066452</t>
  </si>
  <si>
    <t>cg01970322</t>
  </si>
  <si>
    <t>CYP27B1</t>
  </si>
  <si>
    <t>cg23101118</t>
  </si>
  <si>
    <t>rs3816896</t>
  </si>
  <si>
    <t>1.18 (1.02-1.37)</t>
  </si>
  <si>
    <t>cg13017854</t>
  </si>
  <si>
    <t>cg08859206</t>
  </si>
  <si>
    <t>rs522259</t>
  </si>
  <si>
    <t>cg27535305</t>
  </si>
  <si>
    <t>cg25767906</t>
  </si>
  <si>
    <t>cg05232215</t>
  </si>
  <si>
    <t>cg06600287</t>
  </si>
  <si>
    <t>cg08156844</t>
  </si>
  <si>
    <t>rs10136217</t>
  </si>
  <si>
    <t>1.06 (1.01-1.12)</t>
  </si>
  <si>
    <t>cg01802117</t>
  </si>
  <si>
    <t>MRPS21</t>
  </si>
  <si>
    <t>cg07843065</t>
  </si>
  <si>
    <t>rs12747669</t>
  </si>
  <si>
    <t>cg00581603</t>
  </si>
  <si>
    <t>cg02316735</t>
  </si>
  <si>
    <t>rs8102944</t>
  </si>
  <si>
    <t>cg13078931</t>
  </si>
  <si>
    <t>cg00653085</t>
  </si>
  <si>
    <t>cg10976772</t>
  </si>
  <si>
    <t>rs3789500</t>
  </si>
  <si>
    <t>cg18194850</t>
  </si>
  <si>
    <t>rs13068759</t>
  </si>
  <si>
    <t>cg25634000</t>
  </si>
  <si>
    <t>rs6986327</t>
  </si>
  <si>
    <t>0.88 (0.78-0.98)</t>
  </si>
  <si>
    <t>cg27099455</t>
  </si>
  <si>
    <t>rs30179</t>
  </si>
  <si>
    <t>cg12532266</t>
  </si>
  <si>
    <t>cg25363808</t>
  </si>
  <si>
    <t>rs74905404</t>
  </si>
  <si>
    <t>cg17317391</t>
  </si>
  <si>
    <t>cg24431193</t>
  </si>
  <si>
    <t>rs614397</t>
  </si>
  <si>
    <t>AIFM3</t>
  </si>
  <si>
    <t>cg11216777</t>
  </si>
  <si>
    <t>rs5761567</t>
  </si>
  <si>
    <t>cg07735777</t>
  </si>
  <si>
    <t>rs75222717</t>
  </si>
  <si>
    <t>cg13983182</t>
  </si>
  <si>
    <t>rs10987870</t>
  </si>
  <si>
    <t>cg10498429</t>
  </si>
  <si>
    <t>rs34882006</t>
  </si>
  <si>
    <t>SFXN3</t>
  </si>
  <si>
    <t>cg06154084</t>
  </si>
  <si>
    <t>rs807012</t>
  </si>
  <si>
    <t>cg07588779</t>
  </si>
  <si>
    <t>cg26777074</t>
  </si>
  <si>
    <t>rs2241590</t>
  </si>
  <si>
    <t>GLS2</t>
  </si>
  <si>
    <t>cg00377653</t>
  </si>
  <si>
    <t>rs3809122</t>
  </si>
  <si>
    <t>cg13620770</t>
  </si>
  <si>
    <t>cg13221074</t>
  </si>
  <si>
    <t>IFI27</t>
  </si>
  <si>
    <t>cg23038560</t>
  </si>
  <si>
    <t>rs7141881</t>
  </si>
  <si>
    <t>1.04 (1-1.07)</t>
  </si>
  <si>
    <t>CPT2</t>
  </si>
  <si>
    <t>cg06910087</t>
  </si>
  <si>
    <t>rs6588472</t>
  </si>
  <si>
    <t>1.15 (1.02-1.29)</t>
  </si>
  <si>
    <t>cg14391469</t>
  </si>
  <si>
    <t>CLPP</t>
  </si>
  <si>
    <t>cg05236391</t>
  </si>
  <si>
    <t>rs8102083</t>
  </si>
  <si>
    <t>1.09 (1.01-1.18)</t>
  </si>
  <si>
    <t>cg17446142</t>
  </si>
  <si>
    <t>0.94 (0.88-0.99)</t>
  </si>
  <si>
    <t>cg10306450</t>
  </si>
  <si>
    <t>cg12729126</t>
  </si>
  <si>
    <t>cg23397278</t>
  </si>
  <si>
    <t>cg10202714</t>
  </si>
  <si>
    <t>rs57609335</t>
  </si>
  <si>
    <t>0.87 (0.77-0.98)</t>
  </si>
  <si>
    <t>MRPS9</t>
  </si>
  <si>
    <t>cg24470804</t>
  </si>
  <si>
    <t>rs11895613</t>
  </si>
  <si>
    <t>cg05221370</t>
  </si>
  <si>
    <t>rs259018</t>
  </si>
  <si>
    <t>0.9 (0.82-0.99)</t>
  </si>
  <si>
    <t>cg20219100</t>
  </si>
  <si>
    <t>rs581355</t>
  </si>
  <si>
    <t>ISCU</t>
  </si>
  <si>
    <t>cg14697323</t>
  </si>
  <si>
    <t>rs2303632</t>
  </si>
  <si>
    <t>cg27556861</t>
  </si>
  <si>
    <t>rs79481729</t>
  </si>
  <si>
    <t>cg02634816</t>
  </si>
  <si>
    <t>cg00837649</t>
  </si>
  <si>
    <t>rs13076100</t>
  </si>
  <si>
    <t>cg14039246</t>
  </si>
  <si>
    <t>rs554301</t>
  </si>
  <si>
    <t>0.96 (0.93-1)</t>
  </si>
  <si>
    <t>cg18184880</t>
  </si>
  <si>
    <t>rs34257126</t>
  </si>
  <si>
    <t>NUDT19</t>
  </si>
  <si>
    <t>cg18693421</t>
  </si>
  <si>
    <t>rs71351189</t>
  </si>
  <si>
    <t>MCCC2</t>
  </si>
  <si>
    <t>cg07744822</t>
  </si>
  <si>
    <t>rs277938</t>
  </si>
  <si>
    <t>cg09618197</t>
  </si>
  <si>
    <t>rs450176</t>
  </si>
  <si>
    <t>IDH3A</t>
  </si>
  <si>
    <t>cg26452393</t>
  </si>
  <si>
    <t>rs62009331</t>
  </si>
  <si>
    <t>QDPR</t>
  </si>
  <si>
    <t>cg24656529</t>
  </si>
  <si>
    <t>rs2697689</t>
  </si>
  <si>
    <t>1.08 (1.01-1.16)</t>
  </si>
  <si>
    <t>NDUFV1</t>
  </si>
  <si>
    <t>cg19038228</t>
  </si>
  <si>
    <t>rs1871042</t>
  </si>
  <si>
    <t>cg06235429</t>
  </si>
  <si>
    <t>rs4024254</t>
  </si>
  <si>
    <t>1.04 (1-1.08)</t>
  </si>
  <si>
    <t>MSRB2</t>
  </si>
  <si>
    <t>cg07355157</t>
  </si>
  <si>
    <t>rs1555800</t>
  </si>
  <si>
    <t>cg07834396</t>
  </si>
  <si>
    <t>cg02474542</t>
  </si>
  <si>
    <t>rs1135029</t>
  </si>
  <si>
    <t>1.11 (1.01-1.21)</t>
  </si>
  <si>
    <t>MRPS25</t>
  </si>
  <si>
    <t>cg26692296</t>
  </si>
  <si>
    <t>rs11717398</t>
  </si>
  <si>
    <t>LYRM1</t>
  </si>
  <si>
    <t>cg08224563</t>
  </si>
  <si>
    <t>rs3743694</t>
  </si>
  <si>
    <t>DCAKD</t>
  </si>
  <si>
    <t>cg25538415</t>
  </si>
  <si>
    <t>rs9898793</t>
  </si>
  <si>
    <t>cg10153082</t>
  </si>
  <si>
    <t>rs4881111</t>
  </si>
  <si>
    <t>cg16553106</t>
  </si>
  <si>
    <t>rs2019996</t>
  </si>
  <si>
    <t>1.09 (1.01-1.17)</t>
  </si>
  <si>
    <t>AGPAT4</t>
  </si>
  <si>
    <t>cg09221482</t>
  </si>
  <si>
    <t>rs6940321</t>
  </si>
  <si>
    <t>0.95 (0.9-0.99)</t>
  </si>
  <si>
    <t>cg27367721</t>
  </si>
  <si>
    <t>cg02977954</t>
  </si>
  <si>
    <t>rs11206043</t>
  </si>
  <si>
    <t>cg11380580</t>
  </si>
  <si>
    <t>rs1242201</t>
  </si>
  <si>
    <t>cg03579872</t>
  </si>
  <si>
    <t>cg22082456</t>
  </si>
  <si>
    <t>cg13461509</t>
  </si>
  <si>
    <t>1.03 (1-1.07)</t>
  </si>
  <si>
    <t>cg13685833</t>
  </si>
  <si>
    <t>HAO2</t>
  </si>
  <si>
    <t>cg18791730</t>
  </si>
  <si>
    <t>rs3753264</t>
  </si>
  <si>
    <t>cg10414350</t>
  </si>
  <si>
    <t>rs7460226</t>
  </si>
  <si>
    <t>0.91 (0.84-0.99)</t>
  </si>
  <si>
    <t>DNLZ</t>
  </si>
  <si>
    <t>cg14035368</t>
  </si>
  <si>
    <t>rs7870145</t>
  </si>
  <si>
    <t>cg18033770</t>
  </si>
  <si>
    <t>OCIAD2</t>
  </si>
  <si>
    <t>cg26134090</t>
  </si>
  <si>
    <t>rs62310940</t>
  </si>
  <si>
    <t>cg24543286</t>
  </si>
  <si>
    <t>SARDH</t>
  </si>
  <si>
    <t>cg14313373</t>
  </si>
  <si>
    <t>rs34508494</t>
  </si>
  <si>
    <t>GLRX2</t>
  </si>
  <si>
    <t>cg21155063</t>
  </si>
  <si>
    <t>rs10754042</t>
  </si>
  <si>
    <t>0.89 (0.8-0.99)</t>
  </si>
  <si>
    <t>NDUFAF4</t>
  </si>
  <si>
    <t>cg12482260</t>
  </si>
  <si>
    <t>rs1328130</t>
  </si>
  <si>
    <t>0.95 (0.9-1)</t>
  </si>
  <si>
    <t>COQ3</t>
  </si>
  <si>
    <t>cg16399182</t>
  </si>
  <si>
    <t>rs7754270</t>
  </si>
  <si>
    <t>cg12220753</t>
  </si>
  <si>
    <t>cg21446102</t>
  </si>
  <si>
    <t>rs9971873</t>
  </si>
  <si>
    <t>1.06 (1-1.11)</t>
  </si>
  <si>
    <t>SLC25A35</t>
  </si>
  <si>
    <t>cg07911673</t>
  </si>
  <si>
    <t>rs8071096</t>
  </si>
  <si>
    <t>0.92 (0.85-0.99)</t>
  </si>
  <si>
    <t>NUDT8</t>
  </si>
  <si>
    <t>cg13452386</t>
  </si>
  <si>
    <t>rs74909140</t>
  </si>
  <si>
    <t>ACAD8</t>
  </si>
  <si>
    <t>cg16126958</t>
  </si>
  <si>
    <t>rs10894788</t>
  </si>
  <si>
    <t>cg20203469</t>
  </si>
  <si>
    <t>cg24879257</t>
  </si>
  <si>
    <t>rs9606020</t>
  </si>
  <si>
    <t>1.05 (1-1.11)</t>
  </si>
  <si>
    <t>cg05949667</t>
  </si>
  <si>
    <t>MGST1</t>
  </si>
  <si>
    <t>cg00874480</t>
  </si>
  <si>
    <t>rs2417543</t>
  </si>
  <si>
    <t>POLG2</t>
  </si>
  <si>
    <t>cg04009666</t>
  </si>
  <si>
    <t>rs7221427</t>
  </si>
  <si>
    <t>cg22507354</t>
  </si>
  <si>
    <t>GADD45GIP1</t>
  </si>
  <si>
    <t>cg18197795</t>
  </si>
  <si>
    <t>rs11667458</t>
  </si>
  <si>
    <t>NDUFV3</t>
  </si>
  <si>
    <t>cg03052962</t>
  </si>
  <si>
    <t>rs2401070</t>
  </si>
  <si>
    <t>cg03609269</t>
  </si>
  <si>
    <t>1.11 (1.01-1.22)</t>
  </si>
  <si>
    <t>cg14995047</t>
  </si>
  <si>
    <t>1.12 (1.01-1.25)</t>
  </si>
  <si>
    <t>TIMM10</t>
  </si>
  <si>
    <t>cg00279392</t>
  </si>
  <si>
    <t>rs146457656</t>
  </si>
  <si>
    <t>cg10683658</t>
  </si>
  <si>
    <t>rs1206073</t>
  </si>
  <si>
    <t>cg09335715</t>
  </si>
  <si>
    <t>rs28446604</t>
  </si>
  <si>
    <t>cg09743596</t>
  </si>
  <si>
    <t>rs9940965</t>
  </si>
  <si>
    <t>MTHFD2</t>
  </si>
  <si>
    <t>cg07067904</t>
  </si>
  <si>
    <t>rs76936058</t>
  </si>
  <si>
    <t>cg12060472</t>
  </si>
  <si>
    <t>rs1775540</t>
  </si>
  <si>
    <t>1.1 (1.01-1.21)</t>
  </si>
  <si>
    <t>MGST3</t>
  </si>
  <si>
    <t>cg09553581</t>
  </si>
  <si>
    <t>rs9333392</t>
  </si>
  <si>
    <t>cg07659624</t>
  </si>
  <si>
    <t>rs2942213</t>
  </si>
  <si>
    <t>0.9 (0.81-0.99)</t>
  </si>
  <si>
    <t>cg15284911</t>
  </si>
  <si>
    <t>rs10219493</t>
  </si>
  <si>
    <t>TMEM65</t>
  </si>
  <si>
    <t>cg10703949</t>
  </si>
  <si>
    <t>rs4131904</t>
  </si>
  <si>
    <t>cg04885072</t>
  </si>
  <si>
    <t>cg02647520</t>
  </si>
  <si>
    <t>rs139286294</t>
  </si>
  <si>
    <t>cg26642432</t>
  </si>
  <si>
    <t>rs1792166</t>
  </si>
  <si>
    <t>0.96 (0.92-1)</t>
  </si>
  <si>
    <t>CHCHD3</t>
  </si>
  <si>
    <t>cg10488050</t>
  </si>
  <si>
    <t>rs2058943</t>
  </si>
  <si>
    <t>0.97 (0.93-1)</t>
  </si>
  <si>
    <t>cg21815704</t>
  </si>
  <si>
    <t>rs10921312</t>
  </si>
  <si>
    <t>0.94 (0.89-1)</t>
  </si>
  <si>
    <t>cg17459219</t>
  </si>
  <si>
    <t>rs72641493</t>
  </si>
  <si>
    <t>1.07 (1-1.13)</t>
  </si>
  <si>
    <t>MRPS7</t>
  </si>
  <si>
    <t>cg02996684</t>
  </si>
  <si>
    <t>rs112478464</t>
  </si>
  <si>
    <t>0.91 (0.83-0.99)</t>
  </si>
  <si>
    <t>cg09010748</t>
  </si>
  <si>
    <t>rs67736021</t>
  </si>
  <si>
    <t>0.95 (0.91-1)</t>
  </si>
  <si>
    <t>cg22451149</t>
  </si>
  <si>
    <t>rs9400107</t>
  </si>
  <si>
    <t>0.94 (0.88-1)</t>
  </si>
  <si>
    <t>BCKDHA</t>
  </si>
  <si>
    <t>cg05360949</t>
  </si>
  <si>
    <t>rs45500792</t>
  </si>
  <si>
    <t>cg23855392</t>
  </si>
  <si>
    <t>rs2115540</t>
  </si>
  <si>
    <t>ELAC2</t>
  </si>
  <si>
    <t>cg11414030</t>
  </si>
  <si>
    <t>rs2051975</t>
  </si>
  <si>
    <t>ALKBH1</t>
  </si>
  <si>
    <t>cg20385229</t>
  </si>
  <si>
    <t>rs2267766</t>
  </si>
  <si>
    <t>1.07 (1-1.14)</t>
  </si>
  <si>
    <t>cg14294859</t>
  </si>
  <si>
    <t>rs10987873</t>
  </si>
  <si>
    <t>cg04418999</t>
  </si>
  <si>
    <t>rs2302434</t>
  </si>
  <si>
    <t>1.06 (1-1.12)</t>
  </si>
  <si>
    <t>cg18065686</t>
  </si>
  <si>
    <t>rs2942204</t>
  </si>
  <si>
    <t>LACTB</t>
  </si>
  <si>
    <t>cg07064595</t>
  </si>
  <si>
    <t>rs2729779</t>
  </si>
  <si>
    <t>1.04 (1-1.09)</t>
  </si>
  <si>
    <t>cg06032735</t>
  </si>
  <si>
    <t>rs62419325</t>
  </si>
  <si>
    <t>1.05 (1-1.1)</t>
  </si>
  <si>
    <t>CRYZ</t>
  </si>
  <si>
    <t>cg04794532</t>
  </si>
  <si>
    <t>rs277396</t>
  </si>
  <si>
    <t>cg01655341</t>
  </si>
  <si>
    <t>cg01745692</t>
  </si>
  <si>
    <t>1.06 (1-1.13)</t>
  </si>
  <si>
    <t>cg11946583</t>
  </si>
  <si>
    <t>RDH13</t>
  </si>
  <si>
    <t>cg03656968</t>
  </si>
  <si>
    <t>rs62122052</t>
  </si>
  <si>
    <t>cg23400122</t>
  </si>
  <si>
    <t>rs4841408</t>
  </si>
  <si>
    <t>1.17 (1.01-1.36)</t>
  </si>
  <si>
    <t>ALDH18A1</t>
  </si>
  <si>
    <t>cg10612915</t>
  </si>
  <si>
    <t>rs11188409</t>
  </si>
  <si>
    <t>TMEM177</t>
  </si>
  <si>
    <t>cg25868126</t>
  </si>
  <si>
    <t>rs2272053</t>
  </si>
  <si>
    <t>CISD1</t>
  </si>
  <si>
    <t>cg16915659</t>
  </si>
  <si>
    <t>rs2590327</t>
  </si>
  <si>
    <t>DECR1</t>
  </si>
  <si>
    <t>cg10818319</t>
  </si>
  <si>
    <t>rs1805803</t>
  </si>
  <si>
    <t>cg10239410</t>
  </si>
  <si>
    <t>rs4659549</t>
  </si>
  <si>
    <t>cg00225070</t>
  </si>
  <si>
    <t>rs2903105</t>
  </si>
  <si>
    <t>cg18195628</t>
  </si>
  <si>
    <t>rs2462621</t>
  </si>
  <si>
    <t>cg00940809</t>
  </si>
  <si>
    <t>rs8132810</t>
  </si>
  <si>
    <t>EFHD1</t>
  </si>
  <si>
    <t>cg23645199</t>
  </si>
  <si>
    <t>rs73105431</t>
  </si>
  <si>
    <t>cg17254386</t>
  </si>
  <si>
    <t>rs384732</t>
  </si>
  <si>
    <t>1.09 (1-1.18)</t>
  </si>
  <si>
    <t>TXNRD2</t>
  </si>
  <si>
    <t>cg11182965</t>
  </si>
  <si>
    <t>rs1044732</t>
  </si>
  <si>
    <t>cg11640562</t>
  </si>
  <si>
    <t>rs66617728</t>
  </si>
  <si>
    <t>0.91 (0.84-1)</t>
  </si>
  <si>
    <t>cg17910564</t>
  </si>
  <si>
    <t>rs3736649</t>
  </si>
  <si>
    <t>COX17</t>
  </si>
  <si>
    <t>cg01322951</t>
  </si>
  <si>
    <t>rs11923223</t>
  </si>
  <si>
    <t>CLPB</t>
  </si>
  <si>
    <t>cg27367093</t>
  </si>
  <si>
    <t>rs117068828</t>
  </si>
  <si>
    <t>0.98 (0.95-1)</t>
  </si>
  <si>
    <t>ABAT</t>
  </si>
  <si>
    <t>cg03698956</t>
  </si>
  <si>
    <t>rs1730967</t>
  </si>
  <si>
    <t>ACACA</t>
  </si>
  <si>
    <t>cg07660627</t>
  </si>
  <si>
    <t>rs12449696</t>
  </si>
  <si>
    <t>cg21792144</t>
  </si>
  <si>
    <t>rs4514449</t>
  </si>
  <si>
    <t>cg17939040</t>
  </si>
  <si>
    <t>cg20587543</t>
  </si>
  <si>
    <t>GFER</t>
  </si>
  <si>
    <t>cg26559437</t>
  </si>
  <si>
    <t>rs2238411</t>
  </si>
  <si>
    <t>cg07092448</t>
  </si>
  <si>
    <t>rs4504897</t>
  </si>
  <si>
    <t>MRPL21</t>
  </si>
  <si>
    <t>cg07316676</t>
  </si>
  <si>
    <t>rs560096</t>
  </si>
  <si>
    <t>CCDC127</t>
  </si>
  <si>
    <t>cg04623103</t>
  </si>
  <si>
    <t>rs11739566</t>
  </si>
  <si>
    <t>cg15986841</t>
  </si>
  <si>
    <t>rs7548389</t>
  </si>
  <si>
    <t>cg14006663</t>
  </si>
  <si>
    <t>rs9423713</t>
  </si>
  <si>
    <t>TARS2</t>
  </si>
  <si>
    <t>cg16592453</t>
  </si>
  <si>
    <t>rs494041</t>
  </si>
  <si>
    <t>1.16 (1.01-1.34)</t>
  </si>
  <si>
    <t>HARS2</t>
  </si>
  <si>
    <t>cg20680166</t>
  </si>
  <si>
    <t>rs801166</t>
  </si>
  <si>
    <t>cg12583325</t>
  </si>
  <si>
    <t>rs10255591</t>
  </si>
  <si>
    <t>TRAP1</t>
  </si>
  <si>
    <t>cg11723904</t>
  </si>
  <si>
    <t>rs1799892</t>
  </si>
  <si>
    <t>1.09 (1-1.17)</t>
  </si>
  <si>
    <t>BDH1</t>
  </si>
  <si>
    <t>cg08204843</t>
  </si>
  <si>
    <t>rs2567370</t>
  </si>
  <si>
    <t>cg19990744</t>
  </si>
  <si>
    <t>rs7292968</t>
  </si>
  <si>
    <t>cg18019451</t>
  </si>
  <si>
    <t>rs7542898</t>
  </si>
  <si>
    <t>cg18116217</t>
  </si>
  <si>
    <t>cg15373257</t>
  </si>
  <si>
    <t>rs7784869</t>
  </si>
  <si>
    <t>MRPS24</t>
  </si>
  <si>
    <t>cg22291371</t>
  </si>
  <si>
    <t>rs28420176</t>
  </si>
  <si>
    <t>cg09579323</t>
  </si>
  <si>
    <t>rs834242</t>
  </si>
  <si>
    <t>cg21022364</t>
  </si>
  <si>
    <t>rs4358737</t>
  </si>
  <si>
    <t>HMGCL</t>
  </si>
  <si>
    <t>cg13580783</t>
  </si>
  <si>
    <t>rs11714</t>
  </si>
  <si>
    <t>BNIP3L</t>
  </si>
  <si>
    <t>cg11498726</t>
  </si>
  <si>
    <t>rs7813520</t>
  </si>
  <si>
    <t>cg20401101</t>
  </si>
  <si>
    <t>rs5761570</t>
  </si>
  <si>
    <t>cg10453148</t>
  </si>
  <si>
    <t>rs11648312</t>
  </si>
  <si>
    <t>cg18742203</t>
  </si>
  <si>
    <t>rs973905</t>
  </si>
  <si>
    <t>cg01693503</t>
  </si>
  <si>
    <t>rs7950298</t>
  </si>
  <si>
    <t>cg27291235</t>
  </si>
  <si>
    <t>cg17547346</t>
  </si>
  <si>
    <t>rs2924701</t>
  </si>
  <si>
    <t>SIRT4</t>
  </si>
  <si>
    <t>cg07106325</t>
  </si>
  <si>
    <t>rs147698620</t>
  </si>
  <si>
    <t>cg14209549</t>
  </si>
  <si>
    <t>1.1 (1-1.2)</t>
  </si>
  <si>
    <t>cg26396290</t>
  </si>
  <si>
    <t>rs7617106</t>
  </si>
  <si>
    <t>ALDH4A1</t>
  </si>
  <si>
    <t>cg12461099</t>
  </si>
  <si>
    <t>rs4912054</t>
  </si>
  <si>
    <t>cg16975027</t>
  </si>
  <si>
    <t>rs12693588</t>
  </si>
  <si>
    <t>0.93 (0.86-1)</t>
  </si>
  <si>
    <t>cg19636672</t>
  </si>
  <si>
    <t>rs12304519</t>
  </si>
  <si>
    <t>COQ5</t>
  </si>
  <si>
    <t>cg01762738</t>
  </si>
  <si>
    <t>rs540520</t>
  </si>
  <si>
    <t>TRMT1</t>
  </si>
  <si>
    <t>cg22493117</t>
  </si>
  <si>
    <t>rs3760912</t>
  </si>
  <si>
    <t>ISCA1</t>
  </si>
  <si>
    <t>cg13959031</t>
  </si>
  <si>
    <t>rs9314750</t>
  </si>
  <si>
    <t>cg22369776</t>
  </si>
  <si>
    <t>rs6903293</t>
  </si>
  <si>
    <t>MTG1</t>
  </si>
  <si>
    <t>cg06155833</t>
  </si>
  <si>
    <t>rs2255024</t>
  </si>
  <si>
    <t>cg07824177</t>
  </si>
  <si>
    <t>rs6559923</t>
  </si>
  <si>
    <t>cg00648582</t>
  </si>
  <si>
    <t>rs11609235</t>
  </si>
  <si>
    <t>cg07884270</t>
  </si>
  <si>
    <t>cg27304573</t>
  </si>
  <si>
    <t>cg05225062</t>
  </si>
  <si>
    <t>cg20686828</t>
  </si>
  <si>
    <t>rs4845579</t>
  </si>
  <si>
    <t>cg21497043</t>
  </si>
  <si>
    <t>rs11894425</t>
  </si>
  <si>
    <t>cg21471199</t>
  </si>
  <si>
    <t>0.92 (0.85-1)</t>
  </si>
  <si>
    <t>cg00738178</t>
  </si>
  <si>
    <t>rs6674545</t>
  </si>
  <si>
    <t>POLQ</t>
  </si>
  <si>
    <t>cg12146073</t>
  </si>
  <si>
    <t>rs7645869</t>
  </si>
  <si>
    <t>cg24361350</t>
  </si>
  <si>
    <t>rs436920</t>
  </si>
  <si>
    <t>SCO2</t>
  </si>
  <si>
    <t>cg02776313</t>
  </si>
  <si>
    <t>rs131805</t>
  </si>
  <si>
    <t>cg13092901</t>
  </si>
  <si>
    <t>cg05607461</t>
  </si>
  <si>
    <t>rs13395505</t>
  </si>
  <si>
    <t>SERAC1</t>
  </si>
  <si>
    <t>cg14029994</t>
  </si>
  <si>
    <t>rs35728263</t>
  </si>
  <si>
    <t>cg02655711</t>
  </si>
  <si>
    <t>rs762523</t>
  </si>
  <si>
    <t>cg13456106</t>
  </si>
  <si>
    <t>rs2147064</t>
  </si>
  <si>
    <t>STOM</t>
  </si>
  <si>
    <t>cg14215970</t>
  </si>
  <si>
    <t>rs12378516</t>
  </si>
  <si>
    <t>cg18676053</t>
  </si>
  <si>
    <t>cg14365564</t>
  </si>
  <si>
    <t>SLC25A33</t>
  </si>
  <si>
    <t>cg18783781</t>
  </si>
  <si>
    <t>rs72646713</t>
  </si>
  <si>
    <t>UCP3</t>
  </si>
  <si>
    <t>cg10859442</t>
  </si>
  <si>
    <t>rs3781907</t>
  </si>
  <si>
    <t>cg19700658</t>
  </si>
  <si>
    <t>cg13626632</t>
  </si>
  <si>
    <t>rs2572854</t>
  </si>
  <si>
    <t>cg26633120</t>
  </si>
  <si>
    <t>rs13406272</t>
  </si>
  <si>
    <t>PARL</t>
  </si>
  <si>
    <t>cg25686905</t>
  </si>
  <si>
    <t>rs61591183</t>
  </si>
  <si>
    <t>cg26116260</t>
  </si>
  <si>
    <t>rs2276969</t>
  </si>
  <si>
    <t>cg10416593</t>
  </si>
  <si>
    <t>rs131813</t>
  </si>
  <si>
    <t>cg25660036</t>
  </si>
  <si>
    <t>GPX1</t>
  </si>
  <si>
    <t>cg07274523</t>
  </si>
  <si>
    <t>rs17080528</t>
  </si>
  <si>
    <t>0.89 (0.85-0.93)</t>
  </si>
  <si>
    <t>0.52 (0.39-0.69)</t>
  </si>
  <si>
    <t>0.92 (0.88-0.95)</t>
  </si>
  <si>
    <t>0.9 (0.85-0.94)</t>
  </si>
  <si>
    <t>0.89 (0.84-0.93)</t>
  </si>
  <si>
    <t>AMT</t>
  </si>
  <si>
    <t>cg25021247</t>
  </si>
  <si>
    <t>rs3870341</t>
  </si>
  <si>
    <t>0.82 (0.75-0.9)</t>
  </si>
  <si>
    <t>SLC25A40</t>
  </si>
  <si>
    <t>cg00663797</t>
  </si>
  <si>
    <t>rs140460625</t>
  </si>
  <si>
    <t>1.06 (1.03-1.09)</t>
  </si>
  <si>
    <t>cg05564831</t>
  </si>
  <si>
    <t>cg17372223</t>
  </si>
  <si>
    <t>BCO2</t>
  </si>
  <si>
    <t>cg01685893</t>
  </si>
  <si>
    <t>rs2043055</t>
  </si>
  <si>
    <t>0.75 (0.65-0.87)</t>
  </si>
  <si>
    <t>cg25934064</t>
  </si>
  <si>
    <t>0.9 (0.85-0.95)</t>
  </si>
  <si>
    <t>1.08 (1.04-1.12)</t>
  </si>
  <si>
    <t>0.86 (0.8-0.93)</t>
  </si>
  <si>
    <t>cg18452600</t>
  </si>
  <si>
    <t>rs10098474</t>
  </si>
  <si>
    <t>cg12345456</t>
  </si>
  <si>
    <t>1.09 (1.04-1.13)</t>
  </si>
  <si>
    <t>cg21625330</t>
  </si>
  <si>
    <t>0.89 (0.84-0.95)</t>
  </si>
  <si>
    <t>cg01535726</t>
  </si>
  <si>
    <t>1.12 (1.06-1.19)</t>
  </si>
  <si>
    <t>CYB5B</t>
  </si>
  <si>
    <t>cg03912267</t>
  </si>
  <si>
    <t>rs56096026</t>
  </si>
  <si>
    <t>1.14 (1.07-1.22)</t>
  </si>
  <si>
    <t>cg07795548</t>
  </si>
  <si>
    <t>0.87 (0.81-0.94)</t>
  </si>
  <si>
    <t>HEMK1</t>
  </si>
  <si>
    <t>cg12005703</t>
  </si>
  <si>
    <t>rs1034405</t>
  </si>
  <si>
    <t>0.65 (0.51-0.81)</t>
  </si>
  <si>
    <t>ACSF2</t>
  </si>
  <si>
    <t>cg12649208</t>
  </si>
  <si>
    <t>rs11869714</t>
  </si>
  <si>
    <t>1.24 (1.11-1.39)</t>
  </si>
  <si>
    <t>1.13 (1.06-1.21)</t>
  </si>
  <si>
    <t>cg23601416</t>
  </si>
  <si>
    <t>rs2239393</t>
  </si>
  <si>
    <t>cg22546130</t>
  </si>
  <si>
    <t>cg04856117</t>
  </si>
  <si>
    <t>cg11361387</t>
  </si>
  <si>
    <t>cg07579946</t>
  </si>
  <si>
    <t>cg06346307</t>
  </si>
  <si>
    <t>SLC25A39</t>
  </si>
  <si>
    <t>cg25269247</t>
  </si>
  <si>
    <t>rs2011895</t>
  </si>
  <si>
    <t>cg01335087</t>
  </si>
  <si>
    <t>0.94 (0.91-0.97)</t>
  </si>
  <si>
    <t>SDHD</t>
  </si>
  <si>
    <t>cg04269747</t>
  </si>
  <si>
    <t>rs13328843</t>
  </si>
  <si>
    <t>0.78 (0.69-0.89)</t>
  </si>
  <si>
    <t>TIMM8B</t>
  </si>
  <si>
    <t>RSAD1</t>
  </si>
  <si>
    <t>cg07224067</t>
  </si>
  <si>
    <t>rs7208018</t>
  </si>
  <si>
    <t>1.17 (1.07-1.28)</t>
  </si>
  <si>
    <t>1.2 (1.09-1.33)</t>
  </si>
  <si>
    <t>SLC25A46</t>
  </si>
  <si>
    <t>cg02061660</t>
  </si>
  <si>
    <t>rs3214017</t>
  </si>
  <si>
    <t>0.76 (0.65-0.89)</t>
  </si>
  <si>
    <t>ACACB</t>
  </si>
  <si>
    <t>cg06002638</t>
  </si>
  <si>
    <t>rs7311180</t>
  </si>
  <si>
    <t>cg15996769</t>
  </si>
  <si>
    <t>PDF</t>
  </si>
  <si>
    <t>cg02192472</t>
  </si>
  <si>
    <t>rs877534</t>
  </si>
  <si>
    <t>cg20782117</t>
  </si>
  <si>
    <t>rs10808097</t>
  </si>
  <si>
    <t>1.22 (1.08-1.37)</t>
  </si>
  <si>
    <t>cg26660316</t>
  </si>
  <si>
    <t>rs7724788</t>
  </si>
  <si>
    <t>1.27 (1.1-1.47)</t>
  </si>
  <si>
    <t>0.9 (0.84-0.96)</t>
  </si>
  <si>
    <t>cg03603530</t>
  </si>
  <si>
    <t>rs3759979</t>
  </si>
  <si>
    <t>cg02802420</t>
  </si>
  <si>
    <t>rs2062547</t>
  </si>
  <si>
    <t>1.08 (1.03-1.14)</t>
  </si>
  <si>
    <t>0.82 (0.73-0.92)</t>
  </si>
  <si>
    <t>1.19 (1.07-1.32)</t>
  </si>
  <si>
    <t>NAGS</t>
  </si>
  <si>
    <t>cg04196345</t>
  </si>
  <si>
    <t>rs850857</t>
  </si>
  <si>
    <t>SLC25A28</t>
  </si>
  <si>
    <t>cg05149213</t>
  </si>
  <si>
    <t>rs2052318</t>
  </si>
  <si>
    <t>STARD7</t>
  </si>
  <si>
    <t>cg22742943</t>
  </si>
  <si>
    <t>rs1168976</t>
  </si>
  <si>
    <t>1.13 (1.05-1.22)</t>
  </si>
  <si>
    <t>0.89 (0.83-0.96)</t>
  </si>
  <si>
    <t>cg26796190</t>
  </si>
  <si>
    <t>rs423757</t>
  </si>
  <si>
    <t>0.86 (0.79-0.95)</t>
  </si>
  <si>
    <t>cg09467501</t>
  </si>
  <si>
    <t>rs228785</t>
  </si>
  <si>
    <t>0.86 (0.78-0.94)</t>
  </si>
  <si>
    <t>COX10</t>
  </si>
  <si>
    <t>cg26751588</t>
  </si>
  <si>
    <t>rs4792444</t>
  </si>
  <si>
    <t>CRLS1</t>
  </si>
  <si>
    <t>cg19214629</t>
  </si>
  <si>
    <t>rs1028410</t>
  </si>
  <si>
    <t>SLC25A22</t>
  </si>
  <si>
    <t>cg22747142</t>
  </si>
  <si>
    <t>rs113226928</t>
  </si>
  <si>
    <t>cg03516270</t>
  </si>
  <si>
    <t>rs72696808</t>
  </si>
  <si>
    <t>0.81 (0.7-0.92)</t>
  </si>
  <si>
    <t>cg16773768</t>
  </si>
  <si>
    <t>rs17151899</t>
  </si>
  <si>
    <t>LARS2</t>
  </si>
  <si>
    <t>cg15691035</t>
  </si>
  <si>
    <t>rs79939301</t>
  </si>
  <si>
    <t>1.16 (1.05-1.27)</t>
  </si>
  <si>
    <t>cg18696495</t>
  </si>
  <si>
    <t>rs2806307</t>
  </si>
  <si>
    <t>SND1</t>
  </si>
  <si>
    <t>cg25281849</t>
  </si>
  <si>
    <t>rs17730294</t>
  </si>
  <si>
    <t>cg22635155</t>
  </si>
  <si>
    <t>rs12797368</t>
  </si>
  <si>
    <t>MRPL15</t>
  </si>
  <si>
    <t>cg09895187</t>
  </si>
  <si>
    <t>rs12114043</t>
  </si>
  <si>
    <t>cg23763877</t>
  </si>
  <si>
    <t>rs6139887</t>
  </si>
  <si>
    <t>1.13 (1.04-1.22)</t>
  </si>
  <si>
    <t>cg08182160</t>
  </si>
  <si>
    <t>rs12363065</t>
  </si>
  <si>
    <t>COQ7</t>
  </si>
  <si>
    <t>cg05305993</t>
  </si>
  <si>
    <t>rs72777492</t>
  </si>
  <si>
    <t>LIPT2</t>
  </si>
  <si>
    <t>cg11417029</t>
  </si>
  <si>
    <t>rs11532106</t>
  </si>
  <si>
    <t>0.86 (0.78-0.95)</t>
  </si>
  <si>
    <t>0.93 (0.88-0.97)</t>
  </si>
  <si>
    <t>cg10476962</t>
  </si>
  <si>
    <t>rs12444804</t>
  </si>
  <si>
    <t>cg24062157</t>
  </si>
  <si>
    <t>rs12929402</t>
  </si>
  <si>
    <t>TRNT1</t>
  </si>
  <si>
    <t>cg11485152</t>
  </si>
  <si>
    <t>rs77959796</t>
  </si>
  <si>
    <t>SPATA20</t>
  </si>
  <si>
    <t>cg24438145</t>
  </si>
  <si>
    <t>rs9890200</t>
  </si>
  <si>
    <t>cg18945744</t>
  </si>
  <si>
    <t>cg21657876</t>
  </si>
  <si>
    <t>rs11235556</t>
  </si>
  <si>
    <t>NFU1</t>
  </si>
  <si>
    <t>cg11644052</t>
  </si>
  <si>
    <t>rs4444588</t>
  </si>
  <si>
    <t>cg02621540</t>
  </si>
  <si>
    <t>1.14 (1.04-1.25)</t>
  </si>
  <si>
    <t>cg02273944</t>
  </si>
  <si>
    <t>cg10354495</t>
  </si>
  <si>
    <t>rs6713536</t>
  </si>
  <si>
    <t>SPG7</t>
  </si>
  <si>
    <t>cg06297023</t>
  </si>
  <si>
    <t>rs2056310</t>
  </si>
  <si>
    <t>cg23040782</t>
  </si>
  <si>
    <t>rs200439</t>
  </si>
  <si>
    <t>cg07474682</t>
  </si>
  <si>
    <t>rs57696383</t>
  </si>
  <si>
    <t>0.88 (0.8-0.96)</t>
  </si>
  <si>
    <t>cg19248893</t>
  </si>
  <si>
    <t>cg02501120</t>
  </si>
  <si>
    <t>rs55902005</t>
  </si>
  <si>
    <t>1.11 (1.03-1.19)</t>
  </si>
  <si>
    <t>cg20668607</t>
  </si>
  <si>
    <t>cg25747190</t>
  </si>
  <si>
    <t>rs73239707</t>
  </si>
  <si>
    <t>1.32 (1.09-1.6)</t>
  </si>
  <si>
    <t>cg21712805</t>
  </si>
  <si>
    <t>rs11586691</t>
  </si>
  <si>
    <t>cg19341656</t>
  </si>
  <si>
    <t>rs907854</t>
  </si>
  <si>
    <t>cg15913680</t>
  </si>
  <si>
    <t>rs56133505</t>
  </si>
  <si>
    <t>1.15 (1.04-1.26)</t>
  </si>
  <si>
    <t>cg02728101</t>
  </si>
  <si>
    <t>rs2037030</t>
  </si>
  <si>
    <t>cg22450693</t>
  </si>
  <si>
    <t>rs8076632</t>
  </si>
  <si>
    <t>0.8 (0.68-0.93)</t>
  </si>
  <si>
    <t>cg03753670</t>
  </si>
  <si>
    <t>1.16 (1.05-1.3)</t>
  </si>
  <si>
    <t>cg26361757</t>
  </si>
  <si>
    <t>rs12127219</t>
  </si>
  <si>
    <t>0.89 (0.82-0.97)</t>
  </si>
  <si>
    <t>SDHAF2</t>
  </si>
  <si>
    <t>cg22111318</t>
  </si>
  <si>
    <t>rs7925113</t>
  </si>
  <si>
    <t>cg08825895</t>
  </si>
  <si>
    <t>rs759056</t>
  </si>
  <si>
    <t>VDAC1</t>
  </si>
  <si>
    <t>cg05859214</t>
  </si>
  <si>
    <t>rs71587512</t>
  </si>
  <si>
    <t>PREPL</t>
  </si>
  <si>
    <t>cg03700279</t>
  </si>
  <si>
    <t>rs698767</t>
  </si>
  <si>
    <t>ARF5</t>
  </si>
  <si>
    <t>cg12288726</t>
  </si>
  <si>
    <t>rs13247976</t>
  </si>
  <si>
    <t>GPT2</t>
  </si>
  <si>
    <t>cg03533472</t>
  </si>
  <si>
    <t>rs8053137</t>
  </si>
  <si>
    <t>CARS2</t>
  </si>
  <si>
    <t>cg02866700</t>
  </si>
  <si>
    <t>rs12429651</t>
  </si>
  <si>
    <t>cg00270789</t>
  </si>
  <si>
    <t>rs11861896</t>
  </si>
  <si>
    <t>1.09 (1.03-1.17)</t>
  </si>
  <si>
    <t>cg23684449</t>
  </si>
  <si>
    <t>1.11 (1.03-1.2)</t>
  </si>
  <si>
    <t>cg23792978</t>
  </si>
  <si>
    <t>rs1513781</t>
  </si>
  <si>
    <t>cg12371914</t>
  </si>
  <si>
    <t>rs1193337</t>
  </si>
  <si>
    <t>cg01730585</t>
  </si>
  <si>
    <t>0.78 (0.65-0.93)</t>
  </si>
  <si>
    <t>cg00622166</t>
  </si>
  <si>
    <t>rs112240980</t>
  </si>
  <si>
    <t>1.07 (1.02-1.13)</t>
  </si>
  <si>
    <t>RPUSD4</t>
  </si>
  <si>
    <t>cg04250867</t>
  </si>
  <si>
    <t>rs535644</t>
  </si>
  <si>
    <t>0.85 (0.75-0.96)</t>
  </si>
  <si>
    <t>1.16 (1.04-1.29)</t>
  </si>
  <si>
    <t>cg11457700</t>
  </si>
  <si>
    <t>cg16889368</t>
  </si>
  <si>
    <t>rs2271567</t>
  </si>
  <si>
    <t>cg06369261</t>
  </si>
  <si>
    <t>rs2292590</t>
  </si>
  <si>
    <t>cg07335376</t>
  </si>
  <si>
    <t>cg05595134</t>
  </si>
  <si>
    <t>cg08408453</t>
  </si>
  <si>
    <t>rs932074</t>
  </si>
  <si>
    <t>1.23 (1.06-1.44)</t>
  </si>
  <si>
    <t>cg22251048</t>
  </si>
  <si>
    <t>rs1853860</t>
  </si>
  <si>
    <t>0.86 (0.77-0.96)</t>
  </si>
  <si>
    <t>cg15781573</t>
  </si>
  <si>
    <t>rs78130745</t>
  </si>
  <si>
    <t>C16orf91</t>
  </si>
  <si>
    <t>cg07942687</t>
  </si>
  <si>
    <t>rs742460</t>
  </si>
  <si>
    <t>cg22193436</t>
  </si>
  <si>
    <t>rs7571133</t>
  </si>
  <si>
    <t>cg01789926</t>
  </si>
  <si>
    <t>SLC25A10</t>
  </si>
  <si>
    <t>cg06555404</t>
  </si>
  <si>
    <t>rs7503894</t>
  </si>
  <si>
    <t>1.19 (1.05-1.35)</t>
  </si>
  <si>
    <t>cg03375371</t>
  </si>
  <si>
    <t>rs13422501</t>
  </si>
  <si>
    <t>cg08817786</t>
  </si>
  <si>
    <t>MTHFD1L</t>
  </si>
  <si>
    <t>cg21691367</t>
  </si>
  <si>
    <t>rs529087</t>
  </si>
  <si>
    <t>cg16834011</t>
  </si>
  <si>
    <t>rs174673</t>
  </si>
  <si>
    <t>cg27026926</t>
  </si>
  <si>
    <t>rs2375696</t>
  </si>
  <si>
    <t>1.13 (1.03-1.23)</t>
  </si>
  <si>
    <t>NDUFS2</t>
  </si>
  <si>
    <t>cg09070378</t>
  </si>
  <si>
    <t>rs4233366</t>
  </si>
  <si>
    <t>cg14387656</t>
  </si>
  <si>
    <t>1.15 (1.04-1.28)</t>
  </si>
  <si>
    <t>cg01471147</t>
  </si>
  <si>
    <t>rs2140772</t>
  </si>
  <si>
    <t>cg00267122</t>
  </si>
  <si>
    <t>1.15 (1.04-1.29)</t>
  </si>
  <si>
    <t>MCEE</t>
  </si>
  <si>
    <t>cg18750833</t>
  </si>
  <si>
    <t>rs357758</t>
  </si>
  <si>
    <t>cg00218134</t>
  </si>
  <si>
    <t>rs59890010</t>
  </si>
  <si>
    <t>cg20035980</t>
  </si>
  <si>
    <t>cg15296299</t>
  </si>
  <si>
    <t>rs1569464</t>
  </si>
  <si>
    <t>cg02905605</t>
  </si>
  <si>
    <t>rs34958546</t>
  </si>
  <si>
    <t>cg16690876</t>
  </si>
  <si>
    <t>rs56153261</t>
  </si>
  <si>
    <t>0.9 (0.84-0.98)</t>
  </si>
  <si>
    <t>cg02034447</t>
  </si>
  <si>
    <t>rs8050629</t>
  </si>
  <si>
    <t>cg02244288</t>
  </si>
  <si>
    <t>rs8052076</t>
  </si>
  <si>
    <t>cg12065943</t>
  </si>
  <si>
    <t>rs79246843</t>
  </si>
  <si>
    <t>cg02627286</t>
  </si>
  <si>
    <t>rs62070327</t>
  </si>
  <si>
    <t>SLC25A12</t>
  </si>
  <si>
    <t>cg23262213</t>
  </si>
  <si>
    <t>rs117727374</t>
  </si>
  <si>
    <t>cg25907965</t>
  </si>
  <si>
    <t>rs80289275</t>
  </si>
  <si>
    <t>cg16428612</t>
  </si>
  <si>
    <t>NMNAT3</t>
  </si>
  <si>
    <t>cg03870432</t>
  </si>
  <si>
    <t>rs35539294</t>
  </si>
  <si>
    <t>1.3 (1.06-1.58)</t>
  </si>
  <si>
    <t>cg06299559</t>
  </si>
  <si>
    <t>rs1138404</t>
  </si>
  <si>
    <t>AGXT</t>
  </si>
  <si>
    <t>cg17461448</t>
  </si>
  <si>
    <t>rs7340215</t>
  </si>
  <si>
    <t>cg18315762</t>
  </si>
  <si>
    <t>cg03286774</t>
  </si>
  <si>
    <t>rs57654699</t>
  </si>
  <si>
    <t>NDUFB3</t>
  </si>
  <si>
    <t>cg14755054</t>
  </si>
  <si>
    <t>rs75490883</t>
  </si>
  <si>
    <t>0.84 (0.73-0.96)</t>
  </si>
  <si>
    <t>LETM2</t>
  </si>
  <si>
    <t>cg05250042</t>
  </si>
  <si>
    <t>rs12386976</t>
  </si>
  <si>
    <t>1.17 (1.04-1.32)</t>
  </si>
  <si>
    <t>IMMT</t>
  </si>
  <si>
    <t>cg11863268</t>
  </si>
  <si>
    <t>rs10178120</t>
  </si>
  <si>
    <t>1.27 (1.06-1.52)</t>
  </si>
  <si>
    <t>SPIRE1</t>
  </si>
  <si>
    <t>cg07097041</t>
  </si>
  <si>
    <t>rs56089701</t>
  </si>
  <si>
    <t>ATAD3A</t>
  </si>
  <si>
    <t>cg13321900</t>
  </si>
  <si>
    <t>rs819980</t>
  </si>
  <si>
    <t>ATAD3B</t>
  </si>
  <si>
    <t>cg26042514</t>
  </si>
  <si>
    <t>cg23618595</t>
  </si>
  <si>
    <t>rs35605696</t>
  </si>
  <si>
    <t>MRPL51</t>
  </si>
  <si>
    <t>cg07142400</t>
  </si>
  <si>
    <t>rs7961278</t>
  </si>
  <si>
    <t>HADHA</t>
  </si>
  <si>
    <t>cg26119090</t>
  </si>
  <si>
    <t>rs11552518</t>
  </si>
  <si>
    <t>HADHB</t>
  </si>
  <si>
    <t>cg08362308</t>
  </si>
  <si>
    <t>rs9935289</t>
  </si>
  <si>
    <t>1.27 (1.06-1.53)</t>
  </si>
  <si>
    <t>cg08067268</t>
  </si>
  <si>
    <t>rs35331946</t>
  </si>
  <si>
    <t>cg16059541</t>
  </si>
  <si>
    <t>rs4665320</t>
  </si>
  <si>
    <t>1.07 (1.02-1.14)</t>
  </si>
  <si>
    <t>ACSM5</t>
  </si>
  <si>
    <t>cg02147009</t>
  </si>
  <si>
    <t>rs79211750</t>
  </si>
  <si>
    <t>cg08897854</t>
  </si>
  <si>
    <t>rs11076605</t>
  </si>
  <si>
    <t>1.16 (1.03-1.31)</t>
  </si>
  <si>
    <t>cg19517490</t>
  </si>
  <si>
    <t>rs819977</t>
  </si>
  <si>
    <t>cg20517616</t>
  </si>
  <si>
    <t>rs10221814</t>
  </si>
  <si>
    <t>cg01355520</t>
  </si>
  <si>
    <t>rs4665841</t>
  </si>
  <si>
    <t>1.1 (1.02-1.19)</t>
  </si>
  <si>
    <t>cg27136755</t>
  </si>
  <si>
    <t>rs3809641</t>
  </si>
  <si>
    <t>cg12660026</t>
  </si>
  <si>
    <t>rs7314721</t>
  </si>
  <si>
    <t>1.14 (1.03-1.26)</t>
  </si>
  <si>
    <t>cg14531782</t>
  </si>
  <si>
    <t>rs7952279</t>
  </si>
  <si>
    <t>cg14182841</t>
  </si>
  <si>
    <t>FAM136A</t>
  </si>
  <si>
    <t>cg25715816</t>
  </si>
  <si>
    <t>rs1134089</t>
  </si>
  <si>
    <t>cg02187348</t>
  </si>
  <si>
    <t>rs3922634</t>
  </si>
  <si>
    <t>cg00747065</t>
  </si>
  <si>
    <t>rs6716858</t>
  </si>
  <si>
    <t>FOXRED1</t>
  </si>
  <si>
    <t>cg13952892</t>
  </si>
  <si>
    <t>rs1786702</t>
  </si>
  <si>
    <t>cg22237777</t>
  </si>
  <si>
    <t>rs7954276</t>
  </si>
  <si>
    <t>1.08 (1.02-1.16)</t>
  </si>
  <si>
    <t>cg05671791</t>
  </si>
  <si>
    <t>rs4785685</t>
  </si>
  <si>
    <t>cg16475925</t>
  </si>
  <si>
    <t>rs3922633</t>
  </si>
  <si>
    <t>FKBP10</t>
  </si>
  <si>
    <t>cg21626848</t>
  </si>
  <si>
    <t>rs2353022</t>
  </si>
  <si>
    <t>1.13 (1.03-1.24)</t>
  </si>
  <si>
    <t>cg06640241</t>
  </si>
  <si>
    <t>rs55952217</t>
  </si>
  <si>
    <t>cg04375688</t>
  </si>
  <si>
    <t>rs2241739</t>
  </si>
  <si>
    <t>FIS1</t>
  </si>
  <si>
    <t>cg25385322</t>
  </si>
  <si>
    <t>rs59554944</t>
  </si>
  <si>
    <t>0.94 (0.9-0.99)</t>
  </si>
  <si>
    <t>cg17825709</t>
  </si>
  <si>
    <t>rs6979867</t>
  </si>
  <si>
    <t>cg18158419</t>
  </si>
  <si>
    <t>rs7778271</t>
  </si>
  <si>
    <t>LONP1</t>
  </si>
  <si>
    <t>cg00032366</t>
  </si>
  <si>
    <t>rs2184854</t>
  </si>
  <si>
    <t>cg01299997</t>
  </si>
  <si>
    <t>cg19779810</t>
  </si>
  <si>
    <t>1.16 (1.03-1.3)</t>
  </si>
  <si>
    <t>cg03169557</t>
  </si>
  <si>
    <t>rs607006</t>
  </si>
  <si>
    <t>cg07452625</t>
  </si>
  <si>
    <t>cg04002220</t>
  </si>
  <si>
    <t>cg02207944</t>
  </si>
  <si>
    <t>0.85 (0.75-0.97)</t>
  </si>
  <si>
    <t>cg10091053</t>
  </si>
  <si>
    <t>cg00815325</t>
  </si>
  <si>
    <t>0.88 (0.79-0.97)</t>
  </si>
  <si>
    <t>cg01506891</t>
  </si>
  <si>
    <t>rs58279725</t>
  </si>
  <si>
    <t>1.27 (1.05-1.55)</t>
  </si>
  <si>
    <t>cg00750074</t>
  </si>
  <si>
    <t>rs6500425</t>
  </si>
  <si>
    <t>cg16431369</t>
  </si>
  <si>
    <t>rs17692</t>
  </si>
  <si>
    <t>cg01279418</t>
  </si>
  <si>
    <t>cg18685995</t>
  </si>
  <si>
    <t>rs698775</t>
  </si>
  <si>
    <t>cg16586594</t>
  </si>
  <si>
    <t>rs1731069</t>
  </si>
  <si>
    <t>cg00231389</t>
  </si>
  <si>
    <t>cg26778345</t>
  </si>
  <si>
    <t>cg20060759</t>
  </si>
  <si>
    <t>1.1 (1.02-1.2)</t>
  </si>
  <si>
    <t>PTCD3</t>
  </si>
  <si>
    <t>cg00350932</t>
  </si>
  <si>
    <t>rs72847885</t>
  </si>
  <si>
    <t>cg00139947</t>
  </si>
  <si>
    <t>rs34815225</t>
  </si>
  <si>
    <t>cg04559128</t>
  </si>
  <si>
    <t>rs11691950</t>
  </si>
  <si>
    <t>UQCRH</t>
  </si>
  <si>
    <t>cg11235697</t>
  </si>
  <si>
    <t>rs41292543</t>
  </si>
  <si>
    <t>THG1L</t>
  </si>
  <si>
    <t>cg21115120</t>
  </si>
  <si>
    <t>rs56117345</t>
  </si>
  <si>
    <t>cg27562431</t>
  </si>
  <si>
    <t>rs1419428</t>
  </si>
  <si>
    <t>cg12164202</t>
  </si>
  <si>
    <t>rs13263083</t>
  </si>
  <si>
    <t>0.86 (0.76-0.97)</t>
  </si>
  <si>
    <t>TSPO</t>
  </si>
  <si>
    <t>cg01678833</t>
  </si>
  <si>
    <t>rs5759197</t>
  </si>
  <si>
    <t>cg17964305</t>
  </si>
  <si>
    <t>rs6981546</t>
  </si>
  <si>
    <t>1.29 (1.05-1.6)</t>
  </si>
  <si>
    <t>cg27621931</t>
  </si>
  <si>
    <t>rs4769288</t>
  </si>
  <si>
    <t>0.84 (0.73-0.97)</t>
  </si>
  <si>
    <t>cg05372963</t>
  </si>
  <si>
    <t>rs1640974</t>
  </si>
  <si>
    <t>cg10292855</t>
  </si>
  <si>
    <t>cg00220102</t>
  </si>
  <si>
    <t>cg08834902</t>
  </si>
  <si>
    <t>cg08241330</t>
  </si>
  <si>
    <t>cg08905080</t>
  </si>
  <si>
    <t>rs13336753</t>
  </si>
  <si>
    <t>cg01881182</t>
  </si>
  <si>
    <t>BCL2L10</t>
  </si>
  <si>
    <t>cg14540387</t>
  </si>
  <si>
    <t>rs2414133</t>
  </si>
  <si>
    <t>cg07336964</t>
  </si>
  <si>
    <t>OSBPL1A</t>
  </si>
  <si>
    <t>cg03384992</t>
  </si>
  <si>
    <t>rs2632441</t>
  </si>
  <si>
    <t>cg13040886</t>
  </si>
  <si>
    <t>PTCD1</t>
  </si>
  <si>
    <t>cg18809830</t>
  </si>
  <si>
    <t>rs79878591</t>
  </si>
  <si>
    <t>cg05992990</t>
  </si>
  <si>
    <t>rs17641254</t>
  </si>
  <si>
    <t>cg05020252</t>
  </si>
  <si>
    <t>rs62191633</t>
  </si>
  <si>
    <t>1.2 (1.03-1.39)</t>
  </si>
  <si>
    <t>cg26595520</t>
  </si>
  <si>
    <t>rs182750</t>
  </si>
  <si>
    <t>0.82 (0.69-0.97)</t>
  </si>
  <si>
    <t>cg22499809</t>
  </si>
  <si>
    <t>rs806704</t>
  </si>
  <si>
    <t>1.08 (1.01-1.15)</t>
  </si>
  <si>
    <t>cg19579216</t>
  </si>
  <si>
    <t>rs860354</t>
  </si>
  <si>
    <t>cg05127153</t>
  </si>
  <si>
    <t>rs146981992</t>
  </si>
  <si>
    <t>0.85 (0.74-0.97)</t>
  </si>
  <si>
    <t>cg26915924</t>
  </si>
  <si>
    <t>rs1640979</t>
  </si>
  <si>
    <t>cg01221157</t>
  </si>
  <si>
    <t>NDUFAF3</t>
  </si>
  <si>
    <t>cg07109801</t>
  </si>
  <si>
    <t>rs116781994</t>
  </si>
  <si>
    <t>cg07803108</t>
  </si>
  <si>
    <t>rs449048</t>
  </si>
  <si>
    <t>cg03384000</t>
  </si>
  <si>
    <t>L2HGDH</t>
  </si>
  <si>
    <t>cg04800684</t>
  </si>
  <si>
    <t>rs7152491</t>
  </si>
  <si>
    <t>cg24105314</t>
  </si>
  <si>
    <t>cg04332619</t>
  </si>
  <si>
    <t>rs1731061</t>
  </si>
  <si>
    <t>SFXN5</t>
  </si>
  <si>
    <t>cg07452306</t>
  </si>
  <si>
    <t>rs6725882</t>
  </si>
  <si>
    <t>1.21 (1.03-1.42)</t>
  </si>
  <si>
    <t>cg01518246</t>
  </si>
  <si>
    <t>rs10897473</t>
  </si>
  <si>
    <t>1.27 (1.04-1.55)</t>
  </si>
  <si>
    <t>MRPL28</t>
  </si>
  <si>
    <t>cg26944245</t>
  </si>
  <si>
    <t>rs3743884</t>
  </si>
  <si>
    <t>BBC3</t>
  </si>
  <si>
    <t>cg25731261</t>
  </si>
  <si>
    <t>rs8101091</t>
  </si>
  <si>
    <t>0.79 (0.65-0.96)</t>
  </si>
  <si>
    <t>cg10805676</t>
  </si>
  <si>
    <t>PMPCA</t>
  </si>
  <si>
    <t>cg14631541</t>
  </si>
  <si>
    <t>rs10870167</t>
  </si>
  <si>
    <t>0.89 (0.81-0.98)</t>
  </si>
  <si>
    <t>PXMP4</t>
  </si>
  <si>
    <t>cg26537568</t>
  </si>
  <si>
    <t>rs6142010</t>
  </si>
  <si>
    <t>cg12603531</t>
  </si>
  <si>
    <t>rs11145765</t>
  </si>
  <si>
    <t>cg03902729</t>
  </si>
  <si>
    <t>cg17117981</t>
  </si>
  <si>
    <t>rs13260260</t>
  </si>
  <si>
    <t>cg13153661</t>
  </si>
  <si>
    <t>rs2980260</t>
  </si>
  <si>
    <t>cg22615255</t>
  </si>
  <si>
    <t>rs12782208</t>
  </si>
  <si>
    <t>cg04668137</t>
  </si>
  <si>
    <t>rs7982516</t>
  </si>
  <si>
    <t>PISD</t>
  </si>
  <si>
    <t>cg00611469</t>
  </si>
  <si>
    <t>rs11703808</t>
  </si>
  <si>
    <t>cg12188860</t>
  </si>
  <si>
    <t>rs2467933</t>
  </si>
  <si>
    <t>cg08597832</t>
  </si>
  <si>
    <t>rs2450745</t>
  </si>
  <si>
    <t>cg20024687</t>
  </si>
  <si>
    <t>cg23629150</t>
  </si>
  <si>
    <t>rs2467943</t>
  </si>
  <si>
    <t>cg08866695</t>
  </si>
  <si>
    <t>rs3858707</t>
  </si>
  <si>
    <t>CBR4</t>
  </si>
  <si>
    <t>cg03845745</t>
  </si>
  <si>
    <t>rs72704240</t>
  </si>
  <si>
    <t>cg03514381</t>
  </si>
  <si>
    <t>rs13198933</t>
  </si>
  <si>
    <t>cg18751133</t>
  </si>
  <si>
    <t>DNAJA3</t>
  </si>
  <si>
    <t>cg16533314</t>
  </si>
  <si>
    <t>rs6500599</t>
  </si>
  <si>
    <t>0.81 (0.67-0.97)</t>
  </si>
  <si>
    <t>cg14828673</t>
  </si>
  <si>
    <t>rs13263129</t>
  </si>
  <si>
    <t>1.15 (1.02-1.31)</t>
  </si>
  <si>
    <t>cg06231372</t>
  </si>
  <si>
    <t>cg17652998</t>
  </si>
  <si>
    <t>rs10883385</t>
  </si>
  <si>
    <t>0.89 (0.8-0.98)</t>
  </si>
  <si>
    <t>ACOT11</t>
  </si>
  <si>
    <t>cg21448423</t>
  </si>
  <si>
    <t>rs299872</t>
  </si>
  <si>
    <t>cg23864823</t>
  </si>
  <si>
    <t>rs10888429</t>
  </si>
  <si>
    <t>cg21840153</t>
  </si>
  <si>
    <t>rs275875</t>
  </si>
  <si>
    <t>cg26951958</t>
  </si>
  <si>
    <t>rs2293091</t>
  </si>
  <si>
    <t>GTPBP10</t>
  </si>
  <si>
    <t>cg12742758</t>
  </si>
  <si>
    <t>rs7792438</t>
  </si>
  <si>
    <t>1.13 (1.01-1.25)</t>
  </si>
  <si>
    <t>GDAP1</t>
  </si>
  <si>
    <t>cg05501320</t>
  </si>
  <si>
    <t>rs16938888</t>
  </si>
  <si>
    <t>NDUFS8</t>
  </si>
  <si>
    <t>cg16546622</t>
  </si>
  <si>
    <t>rs12284146</t>
  </si>
  <si>
    <t>0.84 (0.72-0.98)</t>
  </si>
  <si>
    <t>cg05218210</t>
  </si>
  <si>
    <t>rs3809083</t>
  </si>
  <si>
    <t>1.16 (1.02-1.33)</t>
  </si>
  <si>
    <t>CASP8</t>
  </si>
  <si>
    <t>cg24410214</t>
  </si>
  <si>
    <t>rs3769827</t>
  </si>
  <si>
    <t>1.25 (1.03-1.51)</t>
  </si>
  <si>
    <t>CPT1C</t>
  </si>
  <si>
    <t>cg24201033</t>
  </si>
  <si>
    <t>rs112384921</t>
  </si>
  <si>
    <t>cg21735374</t>
  </si>
  <si>
    <t>rs8080677</t>
  </si>
  <si>
    <t>AASS</t>
  </si>
  <si>
    <t>cg26336087</t>
  </si>
  <si>
    <t>rs28764931</t>
  </si>
  <si>
    <t>0.8 (0.65-0.97)</t>
  </si>
  <si>
    <t>cg10190104</t>
  </si>
  <si>
    <t>rs1035560</t>
  </si>
  <si>
    <t>1.21 (1.02-1.44)</t>
  </si>
  <si>
    <t>cg02457461</t>
  </si>
  <si>
    <t>rs625218</t>
  </si>
  <si>
    <t>cg08603424</t>
  </si>
  <si>
    <t>rs4772235</t>
  </si>
  <si>
    <t>0.93 (0.86-0.99)</t>
  </si>
  <si>
    <t>cg16506172</t>
  </si>
  <si>
    <t>rs4901018</t>
  </si>
  <si>
    <t>0.9 (0.83-0.99)</t>
  </si>
  <si>
    <t>cg25755573</t>
  </si>
  <si>
    <t>rs35839589</t>
  </si>
  <si>
    <t>COX6A2</t>
  </si>
  <si>
    <t>cg00444059</t>
  </si>
  <si>
    <t>rs2454909</t>
  </si>
  <si>
    <t>cg14318858</t>
  </si>
  <si>
    <t>rs61189653</t>
  </si>
  <si>
    <t>cg00035326</t>
  </si>
  <si>
    <t>rs915907</t>
  </si>
  <si>
    <t>cg17087356</t>
  </si>
  <si>
    <t>rs1550925</t>
  </si>
  <si>
    <t>cg10490746</t>
  </si>
  <si>
    <t>rs77734889</t>
  </si>
  <si>
    <t>cg07812819</t>
  </si>
  <si>
    <t>rs174067</t>
  </si>
  <si>
    <t>0.84 (0.71-0.98)</t>
  </si>
  <si>
    <t>SLC25A30</t>
  </si>
  <si>
    <t>cg09451188</t>
  </si>
  <si>
    <t>rs9526070</t>
  </si>
  <si>
    <t>cg10349874</t>
  </si>
  <si>
    <t>rs3743888</t>
  </si>
  <si>
    <t>cg03379706</t>
  </si>
  <si>
    <t>rs139644916</t>
  </si>
  <si>
    <t>FDPS</t>
  </si>
  <si>
    <t>cg26316072</t>
  </si>
  <si>
    <t>rs2297480</t>
  </si>
  <si>
    <t>1.14 (1.01-1.28)</t>
  </si>
  <si>
    <t>cg24429836</t>
  </si>
  <si>
    <t>rs1820217</t>
  </si>
  <si>
    <t>cg08609400</t>
  </si>
  <si>
    <t>rs4785687</t>
  </si>
  <si>
    <t>cg16724332</t>
  </si>
  <si>
    <t>QTRT1</t>
  </si>
  <si>
    <t>cg23018448</t>
  </si>
  <si>
    <t>rs892085</t>
  </si>
  <si>
    <t>cg20258753</t>
  </si>
  <si>
    <t>rs42608</t>
  </si>
  <si>
    <t>1.14 (1.01-1.29)</t>
  </si>
  <si>
    <t>cg17710535</t>
  </si>
  <si>
    <t>rs9267488</t>
  </si>
  <si>
    <t>cg20608990</t>
  </si>
  <si>
    <t>rs6731120</t>
  </si>
  <si>
    <t>GATM</t>
  </si>
  <si>
    <t>cg14910265</t>
  </si>
  <si>
    <t>rs4775906</t>
  </si>
  <si>
    <t>BIK</t>
  </si>
  <si>
    <t>cg10513709</t>
  </si>
  <si>
    <t>rs4988417</t>
  </si>
  <si>
    <t>RAB24</t>
  </si>
  <si>
    <t>cg00177142</t>
  </si>
  <si>
    <t>rs10051822</t>
  </si>
  <si>
    <t>1.18 (1.01-1.38)</t>
  </si>
  <si>
    <t>cg01446963</t>
  </si>
  <si>
    <t>rs114829852</t>
  </si>
  <si>
    <t>cg09117448</t>
  </si>
  <si>
    <t>rs2454911</t>
  </si>
  <si>
    <t>cg19927508</t>
  </si>
  <si>
    <t>cg24110063</t>
  </si>
  <si>
    <t>cg07053699</t>
  </si>
  <si>
    <t>cg06507634</t>
  </si>
  <si>
    <t>cg07805500</t>
  </si>
  <si>
    <t>rs9322300</t>
  </si>
  <si>
    <t>1.13 (1.01-1.27)</t>
  </si>
  <si>
    <t>cg24831427</t>
  </si>
  <si>
    <t>rs74770713</t>
  </si>
  <si>
    <t>cg00101154</t>
  </si>
  <si>
    <t>rs8058883</t>
  </si>
  <si>
    <t>cg08923669</t>
  </si>
  <si>
    <t>cg11431346</t>
  </si>
  <si>
    <t>rs4775907</t>
  </si>
  <si>
    <t>1.1 (1.01-1.2)</t>
  </si>
  <si>
    <t>cg18435832</t>
  </si>
  <si>
    <t>rs11070453</t>
  </si>
  <si>
    <t>cg20381115</t>
  </si>
  <si>
    <t>cg10760299</t>
  </si>
  <si>
    <t>rs4774577</t>
  </si>
  <si>
    <t>cg24328539</t>
  </si>
  <si>
    <t>cg26796135</t>
  </si>
  <si>
    <t>cg04025675</t>
  </si>
  <si>
    <t>rs4774578</t>
  </si>
  <si>
    <t>cg05896902</t>
  </si>
  <si>
    <t>cg11032707</t>
  </si>
  <si>
    <t>cg05280133</t>
  </si>
  <si>
    <t>rs9783731</t>
  </si>
  <si>
    <t>cg19033780</t>
  </si>
  <si>
    <t>rs1670570</t>
  </si>
  <si>
    <t>rs3130614</t>
  </si>
  <si>
    <t>1.2 (1.01-1.41)</t>
  </si>
  <si>
    <t>cg00767496</t>
  </si>
  <si>
    <t>rs2453541</t>
  </si>
  <si>
    <t>cg15744692</t>
  </si>
  <si>
    <t>rs72623915</t>
  </si>
  <si>
    <t>SLC25A19</t>
  </si>
  <si>
    <t>cg22033316</t>
  </si>
  <si>
    <t>rs7218042</t>
  </si>
  <si>
    <t>cg02828514</t>
  </si>
  <si>
    <t>rs9534114</t>
  </si>
  <si>
    <t>HINT3</t>
  </si>
  <si>
    <t>cg10122479</t>
  </si>
  <si>
    <t>rs2875871</t>
  </si>
  <si>
    <t>0.89 (0.81-0.99)</t>
  </si>
  <si>
    <t>cg09282946</t>
  </si>
  <si>
    <t>rs138909</t>
  </si>
  <si>
    <t>cg24936500</t>
  </si>
  <si>
    <t>rs4528745</t>
  </si>
  <si>
    <t>cg03538470</t>
  </si>
  <si>
    <t>rs1792165</t>
  </si>
  <si>
    <t>cg13726463</t>
  </si>
  <si>
    <t>1.13 (1.01-1.26)</t>
  </si>
  <si>
    <t>cg16770546</t>
  </si>
  <si>
    <t>rs58712861</t>
  </si>
  <si>
    <t>1.16 (1.01-1.32)</t>
  </si>
  <si>
    <t>cg06842071</t>
  </si>
  <si>
    <t>cg15167276</t>
  </si>
  <si>
    <t>rs4646756</t>
  </si>
  <si>
    <t>cg13160331</t>
  </si>
  <si>
    <t>cg00658590</t>
  </si>
  <si>
    <t>rs35245111</t>
  </si>
  <si>
    <t>1.12 (1.01-1.24)</t>
  </si>
  <si>
    <t>C15orf61</t>
  </si>
  <si>
    <t>cg08154944</t>
  </si>
  <si>
    <t>rs11635912</t>
  </si>
  <si>
    <t>cg21788615</t>
  </si>
  <si>
    <t>cg10836173</t>
  </si>
  <si>
    <t>rs77596640</t>
  </si>
  <si>
    <t>cg22161376</t>
  </si>
  <si>
    <t>rs59076075</t>
  </si>
  <si>
    <t>cg09226044</t>
  </si>
  <si>
    <t>rs73490313</t>
  </si>
  <si>
    <t>rs175596</t>
  </si>
  <si>
    <t>cg22706883</t>
  </si>
  <si>
    <t>rs72747479</t>
  </si>
  <si>
    <t>cg20725256</t>
  </si>
  <si>
    <t>rs4883545</t>
  </si>
  <si>
    <t>CRAT</t>
  </si>
  <si>
    <t>cg26805528</t>
  </si>
  <si>
    <t>rs3814492</t>
  </si>
  <si>
    <t>cg21548220</t>
  </si>
  <si>
    <t>rs725660</t>
  </si>
  <si>
    <t>cg01170124</t>
  </si>
  <si>
    <t>rs10187</t>
  </si>
  <si>
    <t>cg07130392</t>
  </si>
  <si>
    <t>rs8060502</t>
  </si>
  <si>
    <t>cg08845973</t>
  </si>
  <si>
    <t>cg07924503</t>
  </si>
  <si>
    <t>cg15206445</t>
  </si>
  <si>
    <t>cg09560549</t>
  </si>
  <si>
    <t>cg10448954</t>
  </si>
  <si>
    <t>MRPL32</t>
  </si>
  <si>
    <t>cg00365680</t>
  </si>
  <si>
    <t>rs74544116</t>
  </si>
  <si>
    <t>cg05484508</t>
  </si>
  <si>
    <t>cg00439318</t>
  </si>
  <si>
    <t>C15orf48</t>
  </si>
  <si>
    <t>cg06751446</t>
  </si>
  <si>
    <t>rs59889118</t>
  </si>
  <si>
    <t>0.93 (0.88-1)</t>
  </si>
  <si>
    <t>DDX28</t>
  </si>
  <si>
    <t>cg06361531</t>
  </si>
  <si>
    <t>rs56097211</t>
  </si>
  <si>
    <t>cg04784633</t>
  </si>
  <si>
    <t>rs1465105</t>
  </si>
  <si>
    <t>MRPL52</t>
  </si>
  <si>
    <t>cg04857136</t>
  </si>
  <si>
    <t>rs1028648</t>
  </si>
  <si>
    <t>cg07391271</t>
  </si>
  <si>
    <t>TOMM7</t>
  </si>
  <si>
    <t>cg14448850</t>
  </si>
  <si>
    <t>rs4719716</t>
  </si>
  <si>
    <t>1.23 (1.01-1.5)</t>
  </si>
  <si>
    <t>1.24 (1.01-1.53)</t>
  </si>
  <si>
    <t>cg06956006</t>
  </si>
  <si>
    <t>rs11079020</t>
  </si>
  <si>
    <t>ME2</t>
  </si>
  <si>
    <t>cg26727372</t>
  </si>
  <si>
    <t>rs2850542</t>
  </si>
  <si>
    <t>RDH14</t>
  </si>
  <si>
    <t>cg21340944</t>
  </si>
  <si>
    <t>rs7587775</t>
  </si>
  <si>
    <t>MSRB3</t>
  </si>
  <si>
    <t>cg01531701</t>
  </si>
  <si>
    <t>rs465530</t>
  </si>
  <si>
    <t>0.9 (0.81-1)</t>
  </si>
  <si>
    <t>cg06899192</t>
  </si>
  <si>
    <t>rs2107105</t>
  </si>
  <si>
    <t>cg16918801</t>
  </si>
  <si>
    <t>GLDC</t>
  </si>
  <si>
    <t>cg14538238</t>
  </si>
  <si>
    <t>rs10815458</t>
  </si>
  <si>
    <t>ETFA</t>
  </si>
  <si>
    <t>cg09514589</t>
  </si>
  <si>
    <t>rs139171818</t>
  </si>
  <si>
    <t>0.88 (0.79-1)</t>
  </si>
  <si>
    <t>PXMP2</t>
  </si>
  <si>
    <t>cg01226748</t>
  </si>
  <si>
    <t>1.17 (1.01-1.35)</t>
  </si>
  <si>
    <t>PHYH</t>
  </si>
  <si>
    <t>cg19587226</t>
  </si>
  <si>
    <t>rs11593405</t>
  </si>
  <si>
    <t>1.13 (1-1.27)</t>
  </si>
  <si>
    <t>cg09318921</t>
  </si>
  <si>
    <t>rs2597768</t>
  </si>
  <si>
    <t>cg05243144</t>
  </si>
  <si>
    <t>rs2070737</t>
  </si>
  <si>
    <t>ABCA9</t>
  </si>
  <si>
    <t>cg22093121</t>
  </si>
  <si>
    <t>rs11871944</t>
  </si>
  <si>
    <t>cg01341487</t>
  </si>
  <si>
    <t>rs5751435</t>
  </si>
  <si>
    <t>cg26453588</t>
  </si>
  <si>
    <t>cg09263116</t>
  </si>
  <si>
    <t>cg04042468</t>
  </si>
  <si>
    <t>cg11429271</t>
  </si>
  <si>
    <t>rs1974981</t>
  </si>
  <si>
    <t>0.91 (0.83-1)</t>
  </si>
  <si>
    <t>ECHDC1</t>
  </si>
  <si>
    <t>cg11201284</t>
  </si>
  <si>
    <t>rs3798857</t>
  </si>
  <si>
    <t>1.05 (1-1.09)</t>
  </si>
  <si>
    <t>cg20550677</t>
  </si>
  <si>
    <t>0.93 (0.87-1)</t>
  </si>
  <si>
    <t>RMND1</t>
  </si>
  <si>
    <t>cg03638665</t>
  </si>
  <si>
    <t>rs112322629</t>
  </si>
  <si>
    <t>TUFM</t>
  </si>
  <si>
    <t>cg00348858</t>
  </si>
  <si>
    <t>rs62036624</t>
  </si>
  <si>
    <t>SUOX</t>
  </si>
  <si>
    <t>cg21554249</t>
  </si>
  <si>
    <t>rs705702</t>
  </si>
  <si>
    <t>0.9 (0.82-1)</t>
  </si>
  <si>
    <t>NDUFA6</t>
  </si>
  <si>
    <t>cg01529207</t>
  </si>
  <si>
    <t>rs117529804</t>
  </si>
  <si>
    <t>cg18121565</t>
  </si>
  <si>
    <t>rs41290241</t>
  </si>
  <si>
    <t>cg23022783</t>
  </si>
  <si>
    <t>rs10908461</t>
  </si>
  <si>
    <t>0.89 (0.8-1)</t>
  </si>
  <si>
    <t>cg04064050</t>
  </si>
  <si>
    <t>rs7752238</t>
  </si>
  <si>
    <t>cg02103895</t>
  </si>
  <si>
    <t>rs1073931</t>
  </si>
  <si>
    <t>cg05544413</t>
  </si>
  <si>
    <t>rs7756880</t>
  </si>
  <si>
    <t>cg26704043</t>
  </si>
  <si>
    <t>rs17736761</t>
  </si>
  <si>
    <t>cg07513276</t>
  </si>
  <si>
    <t>rs9375503</t>
  </si>
  <si>
    <t>cg05833851</t>
  </si>
  <si>
    <t>rs12430063</t>
  </si>
  <si>
    <t>0.85 (0.72-1)</t>
  </si>
  <si>
    <t>PNPT1</t>
  </si>
  <si>
    <t>cg18811423</t>
  </si>
  <si>
    <t>rs782585</t>
  </si>
  <si>
    <t>SOD1</t>
  </si>
  <si>
    <t>cg03173570</t>
  </si>
  <si>
    <t>rs4817418</t>
  </si>
  <si>
    <t>0.88 (0.78-1)</t>
  </si>
  <si>
    <t>cg09058554</t>
  </si>
  <si>
    <t>rs9430152</t>
  </si>
  <si>
    <t>cg06944123</t>
  </si>
  <si>
    <t>rs2876004</t>
  </si>
  <si>
    <t>DNAJC30</t>
  </si>
  <si>
    <t>cg26561611</t>
  </si>
  <si>
    <t>rs10479665</t>
  </si>
  <si>
    <t>cg21723184</t>
  </si>
  <si>
    <t>rs115751101</t>
  </si>
  <si>
    <t>cg10395519</t>
  </si>
  <si>
    <t>rs3849793</t>
  </si>
  <si>
    <t>cg21604803</t>
  </si>
  <si>
    <t>cg13748794</t>
  </si>
  <si>
    <t>0.84 (0.71-1)</t>
  </si>
  <si>
    <t>cg08823020</t>
  </si>
  <si>
    <t>rs2323096</t>
  </si>
  <si>
    <t>PCCA</t>
  </si>
  <si>
    <t>cg06398335</t>
  </si>
  <si>
    <t>rs4772302</t>
  </si>
  <si>
    <t>cg01844098</t>
  </si>
  <si>
    <t>rs6038334</t>
  </si>
  <si>
    <t>1.1 (1-1.21)</t>
  </si>
  <si>
    <t>cg02850742</t>
  </si>
  <si>
    <t>rs4788095</t>
  </si>
  <si>
    <t>1.12 (1-1.26)</t>
  </si>
  <si>
    <t>cg09300856</t>
  </si>
  <si>
    <t>rs228771</t>
  </si>
  <si>
    <t>cg13402698</t>
  </si>
  <si>
    <t>CHPT1</t>
  </si>
  <si>
    <t>cg15068132</t>
  </si>
  <si>
    <t>rs2559856</t>
  </si>
  <si>
    <t>0.88 (0.77-1)</t>
  </si>
  <si>
    <t>cg09738100</t>
  </si>
  <si>
    <t>rs10182969</t>
  </si>
  <si>
    <t>cg11127732</t>
  </si>
  <si>
    <t>rs7603354</t>
  </si>
  <si>
    <t>ADHFE1</t>
  </si>
  <si>
    <t>cg20794855</t>
  </si>
  <si>
    <t>rs4737233</t>
  </si>
  <si>
    <t>0.96 (0.91-1)</t>
  </si>
  <si>
    <t>cg15611993</t>
  </si>
  <si>
    <t>cg24720006</t>
  </si>
  <si>
    <t>rs117419016</t>
  </si>
  <si>
    <t>cg22853485</t>
  </si>
  <si>
    <t>rs2763928</t>
  </si>
  <si>
    <t>cg16206364</t>
  </si>
  <si>
    <t>rs10416103</t>
  </si>
  <si>
    <t>LIPT1</t>
  </si>
  <si>
    <t>cg14399236</t>
  </si>
  <si>
    <t>rs2632277</t>
  </si>
  <si>
    <t>UNG</t>
  </si>
  <si>
    <t>cg19258682</t>
  </si>
  <si>
    <t>rs12829548</t>
  </si>
  <si>
    <t>0.86 (0.75-1)</t>
  </si>
  <si>
    <t>ATP5MD</t>
  </si>
  <si>
    <t>rs6584542</t>
  </si>
  <si>
    <t>0.97 (0.96-0.98)</t>
  </si>
  <si>
    <t>COQ8A</t>
  </si>
  <si>
    <t>rs12406714</t>
  </si>
  <si>
    <t>TRMT10C</t>
  </si>
  <si>
    <t>rs9825208</t>
  </si>
  <si>
    <t>1.45 (1.19-1.75)</t>
  </si>
  <si>
    <t>rs4687626</t>
  </si>
  <si>
    <t>1.04 (1.02-1.07)</t>
  </si>
  <si>
    <t>rs7125433</t>
  </si>
  <si>
    <t>1.04 (1.02-1.06)</t>
  </si>
  <si>
    <t>rs778597</t>
  </si>
  <si>
    <t>UQCC3</t>
  </si>
  <si>
    <t>rs13941</t>
  </si>
  <si>
    <t>0.87 (0.81-0.95)</t>
  </si>
  <si>
    <t>rs6709156</t>
  </si>
  <si>
    <t>1.08 (1.03-1.13)</t>
  </si>
  <si>
    <t>rs56178989</t>
  </si>
  <si>
    <t>1.36 (1.12-1.66)</t>
  </si>
  <si>
    <t>rs778593</t>
  </si>
  <si>
    <t>rs2024229</t>
  </si>
  <si>
    <t>rs73441369</t>
  </si>
  <si>
    <t>COX8A</t>
  </si>
  <si>
    <t>rs10751004</t>
  </si>
  <si>
    <t>CSKMT</t>
  </si>
  <si>
    <t>rs113222038</t>
  </si>
  <si>
    <t>1.23 (1.07-1.41)</t>
  </si>
  <si>
    <t>HSPE1</t>
  </si>
  <si>
    <t>rs2565163</t>
  </si>
  <si>
    <t>ARL2</t>
  </si>
  <si>
    <t>rs616124</t>
  </si>
  <si>
    <t>COQ10B</t>
  </si>
  <si>
    <t>rs787976</t>
  </si>
  <si>
    <t>1.17 (1.05-1.31)</t>
  </si>
  <si>
    <t>rs34181670</t>
  </si>
  <si>
    <t>1.12 (1.04-1.21)</t>
  </si>
  <si>
    <t>rs203477</t>
  </si>
  <si>
    <t>rs7429119</t>
  </si>
  <si>
    <t>COA1</t>
  </si>
  <si>
    <t>rs34064273</t>
  </si>
  <si>
    <t>RMDN3</t>
  </si>
  <si>
    <t>rs4924501</t>
  </si>
  <si>
    <t>ETFDH</t>
  </si>
  <si>
    <t>rs17843966</t>
  </si>
  <si>
    <t>GUK1</t>
  </si>
  <si>
    <t>rs75176484</t>
  </si>
  <si>
    <t>rs1144188</t>
  </si>
  <si>
    <t>0.81 (0.7-0.94)</t>
  </si>
  <si>
    <t>MALSU1</t>
  </si>
  <si>
    <t>rs274058</t>
  </si>
  <si>
    <t>VDAC2</t>
  </si>
  <si>
    <t>rs11543</t>
  </si>
  <si>
    <t>0.89 (0.81-0.97)</t>
  </si>
  <si>
    <t>TOMM22</t>
  </si>
  <si>
    <t>rs5757194</t>
  </si>
  <si>
    <t>0.9 (0.83-0.97)</t>
  </si>
  <si>
    <t>rs11666309</t>
  </si>
  <si>
    <t>rs947939</t>
  </si>
  <si>
    <t>ETFRF1</t>
  </si>
  <si>
    <t>rs76197653</t>
  </si>
  <si>
    <t>PDP1</t>
  </si>
  <si>
    <t>rs11778469</t>
  </si>
  <si>
    <t>STX17</t>
  </si>
  <si>
    <t>rs1342147</t>
  </si>
  <si>
    <t>RBFA</t>
  </si>
  <si>
    <t>rs3744872</t>
  </si>
  <si>
    <t>CYCS</t>
  </si>
  <si>
    <t>rs62451620</t>
  </si>
  <si>
    <t>rs13191012</t>
  </si>
  <si>
    <t>rs2657880</t>
  </si>
  <si>
    <t>rs34803265</t>
  </si>
  <si>
    <t>MPV17L2</t>
  </si>
  <si>
    <t>rs2271881</t>
  </si>
  <si>
    <t>0.93 (0.87-0.98)</t>
  </si>
  <si>
    <t>LYRM9</t>
  </si>
  <si>
    <t>rs3751972</t>
  </si>
  <si>
    <t>rs7246377</t>
  </si>
  <si>
    <t>COX20</t>
  </si>
  <si>
    <t>rs1053700</t>
  </si>
  <si>
    <t>rs66820325</t>
  </si>
  <si>
    <t>C8orf82</t>
  </si>
  <si>
    <t>rs2721142</t>
  </si>
  <si>
    <t>UQCRC1</t>
  </si>
  <si>
    <t>rs9166</t>
  </si>
  <si>
    <t>TIMM29</t>
  </si>
  <si>
    <t>rs36059375</t>
  </si>
  <si>
    <t>ACP6</t>
  </si>
  <si>
    <t>rs12119079</t>
  </si>
  <si>
    <t>rs7562400</t>
  </si>
  <si>
    <t>rs13333072</t>
  </si>
  <si>
    <t>EXD2</t>
  </si>
  <si>
    <t>rs61981619</t>
  </si>
  <si>
    <t>rs11855127</t>
  </si>
  <si>
    <t>rs968312</t>
  </si>
  <si>
    <t>METTL15</t>
  </si>
  <si>
    <t>rs12270335</t>
  </si>
  <si>
    <t>rs7251575</t>
  </si>
  <si>
    <t>NSUN3</t>
  </si>
  <si>
    <t>rs116047532</t>
  </si>
  <si>
    <t>0.82 (0.68-0.98)</t>
  </si>
  <si>
    <t>rs11998018</t>
  </si>
  <si>
    <t>1.12 (1.01-1.23)</t>
  </si>
  <si>
    <t>XPNPEP3</t>
  </si>
  <si>
    <t>rs103197</t>
  </si>
  <si>
    <t>rs4837240</t>
  </si>
  <si>
    <t>rs36093951</t>
  </si>
  <si>
    <t>rs13206168</t>
  </si>
  <si>
    <t>rs11052213</t>
  </si>
  <si>
    <t>GATC</t>
  </si>
  <si>
    <t>rs566124</t>
  </si>
  <si>
    <t>SLC25A44</t>
  </si>
  <si>
    <t>rs74634803</t>
  </si>
  <si>
    <t>METAP1D</t>
  </si>
  <si>
    <t>rs11673986</t>
  </si>
  <si>
    <t>NLRX1</t>
  </si>
  <si>
    <t>rs4148170</t>
  </si>
  <si>
    <t>rs4506187</t>
  </si>
  <si>
    <t>1.08 (1-1.16)</t>
  </si>
  <si>
    <t>PTGES2</t>
  </si>
  <si>
    <t>rs10819363</t>
  </si>
  <si>
    <t>1.08 (1-1.17)</t>
  </si>
  <si>
    <t>LIAS</t>
  </si>
  <si>
    <t>rs1048140</t>
  </si>
  <si>
    <t>rs12292140</t>
  </si>
  <si>
    <t>UQCRC2</t>
  </si>
  <si>
    <t>rs4783432</t>
  </si>
  <si>
    <t>TRIT1</t>
  </si>
  <si>
    <t>rs79540048</t>
  </si>
  <si>
    <t>COX6B2</t>
  </si>
  <si>
    <t>rs12461665</t>
  </si>
  <si>
    <t>rs1339586</t>
  </si>
  <si>
    <t>rs633607</t>
  </si>
  <si>
    <t>rs11642550</t>
  </si>
  <si>
    <t>rs2227295</t>
  </si>
  <si>
    <t>LYPLA1</t>
  </si>
  <si>
    <t>rs10102905</t>
  </si>
  <si>
    <t>0.92 (0.84-1)</t>
  </si>
  <si>
    <t>rs1009971</t>
  </si>
  <si>
    <t>rs9618717</t>
  </si>
  <si>
    <t>rs11130203</t>
  </si>
  <si>
    <t>1.34 (1.18-1.52)</t>
  </si>
  <si>
    <t>rs3448</t>
  </si>
  <si>
    <t>0.93 (0.91-0.96)</t>
  </si>
  <si>
    <t>rs2904613</t>
  </si>
  <si>
    <t>0.82 (0.74-0.91)</t>
  </si>
  <si>
    <t>rs12715430</t>
  </si>
  <si>
    <t>0.81 (0.72-0.9)</t>
  </si>
  <si>
    <t>rs12601548</t>
  </si>
  <si>
    <t>0.81 (0.73-0.91)</t>
  </si>
  <si>
    <t>COA5</t>
  </si>
  <si>
    <t>rs3769698</t>
  </si>
  <si>
    <t>1.16 (1.07-1.25)</t>
  </si>
  <si>
    <t>1.19 (1.07-1.31)</t>
  </si>
  <si>
    <t>UQCC2</t>
  </si>
  <si>
    <t>rs2296330</t>
  </si>
  <si>
    <t>1.14 (1.05-1.24)</t>
  </si>
  <si>
    <t>rs2495396</t>
  </si>
  <si>
    <t>rs656506</t>
  </si>
  <si>
    <t>1.31 (1.09-1.59)</t>
  </si>
  <si>
    <t>MCL1</t>
  </si>
  <si>
    <t>rs4970966</t>
  </si>
  <si>
    <t>NIPSNAP3A</t>
  </si>
  <si>
    <t>rs10820724</t>
  </si>
  <si>
    <t>rs2290861</t>
  </si>
  <si>
    <t>rs2384361</t>
  </si>
  <si>
    <t>MTRF1L</t>
  </si>
  <si>
    <t>rs6921137</t>
  </si>
  <si>
    <t>rs4346430</t>
  </si>
  <si>
    <t>TIMM10B</t>
  </si>
  <si>
    <t>rs17243759</t>
  </si>
  <si>
    <t>CPT1A</t>
  </si>
  <si>
    <t>rs3018712</t>
  </si>
  <si>
    <t>rs4785686</t>
  </si>
  <si>
    <t>rs17167473</t>
  </si>
  <si>
    <t>CHDH</t>
  </si>
  <si>
    <t>rs2680671</t>
  </si>
  <si>
    <t>1.41 (1.08-1.85)</t>
  </si>
  <si>
    <t>rs4764601</t>
  </si>
  <si>
    <t>rs6708754</t>
  </si>
  <si>
    <t>rs7560328</t>
  </si>
  <si>
    <t>rs12185726</t>
  </si>
  <si>
    <t>rs114756165</t>
  </si>
  <si>
    <t>1.4 (1.07-1.83)</t>
  </si>
  <si>
    <t>rs11204879</t>
  </si>
  <si>
    <t>1.25 (1.05-1.5)</t>
  </si>
  <si>
    <t>ATP5F1E</t>
  </si>
  <si>
    <t>rs73135120</t>
  </si>
  <si>
    <t>MAIP1</t>
  </si>
  <si>
    <t>rs3114090</t>
  </si>
  <si>
    <t>1.26 (1.04-1.51)</t>
  </si>
  <si>
    <t>rs8102642</t>
  </si>
  <si>
    <t>MRPS23</t>
  </si>
  <si>
    <t>rs9911992</t>
  </si>
  <si>
    <t>0.73 (0.56-0.94)</t>
  </si>
  <si>
    <t>1.09 (1.02-1.18)</t>
  </si>
  <si>
    <t>rs72704235</t>
  </si>
  <si>
    <t>rs34029720</t>
  </si>
  <si>
    <t>1.25 (1.04-1.51)</t>
  </si>
  <si>
    <t>DMAC2L</t>
  </si>
  <si>
    <t>rs7146558</t>
  </si>
  <si>
    <t>NT5M</t>
  </si>
  <si>
    <t>rs2270180</t>
  </si>
  <si>
    <t>rs3133268</t>
  </si>
  <si>
    <t>rs6133282</t>
  </si>
  <si>
    <t>rs411457</t>
  </si>
  <si>
    <t>0.85 (0.75-0.98)</t>
  </si>
  <si>
    <t>DGLUCY</t>
  </si>
  <si>
    <t>rs41299205</t>
  </si>
  <si>
    <t>KYAT3</t>
  </si>
  <si>
    <t>rs3738055</t>
  </si>
  <si>
    <t>rs898454</t>
  </si>
  <si>
    <t>MTO1</t>
  </si>
  <si>
    <t>rs2017272</t>
  </si>
  <si>
    <t>rs11660603</t>
  </si>
  <si>
    <t>1.2 (1.02-1.4)</t>
  </si>
  <si>
    <t>COX15</t>
  </si>
  <si>
    <t>rs12779255</t>
  </si>
  <si>
    <t>rs739092</t>
  </si>
  <si>
    <t>NNT</t>
  </si>
  <si>
    <t>rs7710854</t>
  </si>
  <si>
    <t>SLC25A23</t>
  </si>
  <si>
    <t>rs348357</t>
  </si>
  <si>
    <t>rs60876158</t>
  </si>
  <si>
    <t>rs7187776</t>
  </si>
  <si>
    <t>0.88 (0.79-0.99)</t>
  </si>
  <si>
    <t>rs10276099</t>
  </si>
  <si>
    <t>rs7225349</t>
  </si>
  <si>
    <t>ACAA2</t>
  </si>
  <si>
    <t>rs75116816</t>
  </si>
  <si>
    <t>rs7164602</t>
  </si>
  <si>
    <t>rs6677385</t>
  </si>
  <si>
    <t>0.85 (0.73-0.99)</t>
  </si>
  <si>
    <t>rs56372945</t>
  </si>
  <si>
    <t>rs12447947</t>
  </si>
  <si>
    <t>METTL5</t>
  </si>
  <si>
    <t>rs35417312</t>
  </si>
  <si>
    <t>MTX3</t>
  </si>
  <si>
    <t>rs76766140</t>
  </si>
  <si>
    <t>rs11975690</t>
  </si>
  <si>
    <t>1.15 (1.01-1.3)</t>
  </si>
  <si>
    <t>rs2147063</t>
  </si>
  <si>
    <t>rs2427777</t>
  </si>
  <si>
    <t>rs111602115</t>
  </si>
  <si>
    <t>1.08 (1-1.15)</t>
  </si>
  <si>
    <t>BAK1</t>
  </si>
  <si>
    <t>rs210143</t>
  </si>
  <si>
    <t>rs2589993</t>
  </si>
  <si>
    <t>0.91 (0.82-1)</t>
  </si>
  <si>
    <t>FASN</t>
  </si>
  <si>
    <t>rs35038106</t>
  </si>
  <si>
    <t>rs7673965</t>
  </si>
  <si>
    <t>1.12 (1-1.24)</t>
  </si>
  <si>
    <t>ACAD10</t>
  </si>
  <si>
    <t>rs10774634</t>
  </si>
  <si>
    <t>rs3118625</t>
  </si>
  <si>
    <t>rs782642</t>
  </si>
  <si>
    <t>Source of outcome</t>
  </si>
  <si>
    <t>BCL2</t>
  </si>
  <si>
    <t>rs4987845</t>
  </si>
  <si>
    <t>1.26 (1.04-1.52)</t>
  </si>
  <si>
    <t>rs12546887</t>
  </si>
  <si>
    <t>1.25 (1.07-1.47)</t>
  </si>
  <si>
    <t>rs28395878</t>
  </si>
  <si>
    <t>1.18 (1.05-1.32)</t>
  </si>
  <si>
    <t>rs2744581</t>
  </si>
  <si>
    <t>rs55649245</t>
  </si>
  <si>
    <t>HSDL2</t>
  </si>
  <si>
    <t>rs10817342</t>
  </si>
  <si>
    <t>HEBP1</t>
  </si>
  <si>
    <t>rs1941</t>
  </si>
  <si>
    <t>rs62183777</t>
  </si>
  <si>
    <t>0.8 (0.67-0.96)</t>
  </si>
  <si>
    <t>0.78 (0.63-0.96)</t>
  </si>
  <si>
    <t>0.76 (0.61-0.95)</t>
  </si>
  <si>
    <t>rs2275244</t>
  </si>
  <si>
    <t>0.62 (0.47-0.83)</t>
  </si>
  <si>
    <t>rs6716795</t>
  </si>
  <si>
    <t>rs4845556</t>
  </si>
  <si>
    <t>DCXR</t>
  </si>
  <si>
    <t>rs4482345</t>
  </si>
  <si>
    <t>0.85 (0.72-0.99)</t>
  </si>
  <si>
    <t>ACAA1</t>
  </si>
  <si>
    <t>rs156265</t>
  </si>
  <si>
    <t>0.87 (0.76-0.99)</t>
  </si>
  <si>
    <t>RIDA</t>
  </si>
  <si>
    <t>rs2242197</t>
  </si>
  <si>
    <t>Outcome</t>
  </si>
  <si>
    <t>tissue</t>
  </si>
  <si>
    <t>Brain_Amygdala</t>
  </si>
  <si>
    <t>rs4782449</t>
  </si>
  <si>
    <t>rs11657613</t>
  </si>
  <si>
    <t>rs35116124</t>
  </si>
  <si>
    <t>rs12145385</t>
  </si>
  <si>
    <t>PPA2</t>
  </si>
  <si>
    <t>rs1994636</t>
  </si>
  <si>
    <t>rs3210749</t>
  </si>
  <si>
    <t>Brain_Anterior_cingulate_cortex</t>
  </si>
  <si>
    <t>rs11715060</t>
  </si>
  <si>
    <t>rs62305383</t>
  </si>
  <si>
    <t>rs12045115</t>
  </si>
  <si>
    <t>rs865576</t>
  </si>
  <si>
    <t>MRS2</t>
  </si>
  <si>
    <t>rs1056283</t>
  </si>
  <si>
    <t>rs12202527</t>
  </si>
  <si>
    <t>rs137882240</t>
  </si>
  <si>
    <t>rs13474</t>
  </si>
  <si>
    <t>Brain_Caudate_basal_ganglia</t>
  </si>
  <si>
    <t>rs66749409</t>
  </si>
  <si>
    <t>rs11724396</t>
  </si>
  <si>
    <t>rs6971577</t>
  </si>
  <si>
    <t>rs1507086</t>
  </si>
  <si>
    <t>rs1344</t>
  </si>
  <si>
    <t>rs74749044</t>
  </si>
  <si>
    <t>rs13017585</t>
  </si>
  <si>
    <t>rs6586258</t>
  </si>
  <si>
    <t>rs34450472</t>
  </si>
  <si>
    <t>rs868868</t>
  </si>
  <si>
    <t>rs7253389</t>
  </si>
  <si>
    <t>rs7300998</t>
  </si>
  <si>
    <t>rs3827640</t>
  </si>
  <si>
    <t>rs34104727</t>
  </si>
  <si>
    <t>rs2292038</t>
  </si>
  <si>
    <t>rs10431386</t>
  </si>
  <si>
    <t>rs1871043</t>
  </si>
  <si>
    <t>rs73318112</t>
  </si>
  <si>
    <t>rs6896634</t>
  </si>
  <si>
    <t>NDUFS1</t>
  </si>
  <si>
    <t>rs7558619</t>
  </si>
  <si>
    <t>Brain_Cerebellar_Hemisphere</t>
  </si>
  <si>
    <t>rs4752857</t>
  </si>
  <si>
    <t>rs10838724</t>
  </si>
  <si>
    <t>rs6710698</t>
  </si>
  <si>
    <t>rs76277863</t>
  </si>
  <si>
    <t>MTFR1L</t>
  </si>
  <si>
    <t>rs1127818</t>
  </si>
  <si>
    <t>rs72989224</t>
  </si>
  <si>
    <t>rs10850413</t>
  </si>
  <si>
    <t>rs13277542</t>
  </si>
  <si>
    <t>rs557043</t>
  </si>
  <si>
    <t>rs7552139</t>
  </si>
  <si>
    <t>rs4880597</t>
  </si>
  <si>
    <t>OXCT2</t>
  </si>
  <si>
    <t>rs2311564</t>
  </si>
  <si>
    <t>rs62111759</t>
  </si>
  <si>
    <t>rs12091789</t>
  </si>
  <si>
    <t>rs2235115</t>
  </si>
  <si>
    <t>rs10253077</t>
  </si>
  <si>
    <t>rs2341643</t>
  </si>
  <si>
    <t>rs45616631</t>
  </si>
  <si>
    <t>rs79147547</t>
  </si>
  <si>
    <t>rs672908</t>
  </si>
  <si>
    <t>ABCB6</t>
  </si>
  <si>
    <t>rs7577690</t>
  </si>
  <si>
    <t>rs138312</t>
  </si>
  <si>
    <t>rs2159894</t>
  </si>
  <si>
    <t>Brain_Cerebellum</t>
  </si>
  <si>
    <t>rs7622786</t>
  </si>
  <si>
    <t>rs113818297</t>
  </si>
  <si>
    <t>rs12692974</t>
  </si>
  <si>
    <t>rs76994419</t>
  </si>
  <si>
    <t>rs10799540</t>
  </si>
  <si>
    <t>rs1270505</t>
  </si>
  <si>
    <t>rs883941</t>
  </si>
  <si>
    <t>rs1204501</t>
  </si>
  <si>
    <t>rs4924846</t>
  </si>
  <si>
    <t>UQCRFS1</t>
  </si>
  <si>
    <t>rs10406650</t>
  </si>
  <si>
    <t>GLYCTK</t>
  </si>
  <si>
    <t>rs1060330</t>
  </si>
  <si>
    <t>rs61837966</t>
  </si>
  <si>
    <t>rs7120413</t>
  </si>
  <si>
    <t>rs12926853</t>
  </si>
  <si>
    <t>rs2075609</t>
  </si>
  <si>
    <t>rs6568649</t>
  </si>
  <si>
    <t>rs5744983</t>
  </si>
  <si>
    <t>rs7566884</t>
  </si>
  <si>
    <t>BNIP3</t>
  </si>
  <si>
    <t>rs4342945</t>
  </si>
  <si>
    <t>rs1242198</t>
  </si>
  <si>
    <t>rs2636732</t>
  </si>
  <si>
    <t>rs117465572</t>
  </si>
  <si>
    <t>rs4689587</t>
  </si>
  <si>
    <t>Brain_Cortex</t>
  </si>
  <si>
    <t>rs9842132</t>
  </si>
  <si>
    <t>rs11604680</t>
  </si>
  <si>
    <t>rs28403249</t>
  </si>
  <si>
    <t>rs149655762</t>
  </si>
  <si>
    <t>rs7355523</t>
  </si>
  <si>
    <t>rs71539868</t>
  </si>
  <si>
    <t>rs62183807</t>
  </si>
  <si>
    <t>rs3806687</t>
  </si>
  <si>
    <t>rs12124681</t>
  </si>
  <si>
    <t>rs2687364</t>
  </si>
  <si>
    <t>rs457759</t>
  </si>
  <si>
    <t>rs4775633</t>
  </si>
  <si>
    <t>rs73148965</t>
  </si>
  <si>
    <t>rs587609</t>
  </si>
  <si>
    <t>Brain_Frontal_Cortex_BA9</t>
  </si>
  <si>
    <t>rs6778080</t>
  </si>
  <si>
    <t>CHCHD5</t>
  </si>
  <si>
    <t>rs6707131</t>
  </si>
  <si>
    <t>rs59788479</t>
  </si>
  <si>
    <t>rs466837</t>
  </si>
  <si>
    <t>SMIM8</t>
  </si>
  <si>
    <t>rs448580</t>
  </si>
  <si>
    <t>rs56163935</t>
  </si>
  <si>
    <t>rs13056219</t>
  </si>
  <si>
    <t>Brain_Hippocampus</t>
  </si>
  <si>
    <t>rs62259944</t>
  </si>
  <si>
    <t>rs11823949</t>
  </si>
  <si>
    <t>rs850434</t>
  </si>
  <si>
    <t>rs9311474</t>
  </si>
  <si>
    <t>rs7289343</t>
  </si>
  <si>
    <t>rs5758065</t>
  </si>
  <si>
    <t>rs2652822</t>
  </si>
  <si>
    <t>rs62122059</t>
  </si>
  <si>
    <t>Brain_Nucleus_accumbens_basal_ganglia</t>
  </si>
  <si>
    <t>rs1719277</t>
  </si>
  <si>
    <t>rs75922913</t>
  </si>
  <si>
    <t>rs7210790</t>
  </si>
  <si>
    <t>rs470117</t>
  </si>
  <si>
    <t>rs1275104</t>
  </si>
  <si>
    <t>rs2275552</t>
  </si>
  <si>
    <t>rs506527</t>
  </si>
  <si>
    <t>Brain_Hypothalamus</t>
  </si>
  <si>
    <t>rs35741556</t>
  </si>
  <si>
    <t>rs62126256</t>
  </si>
  <si>
    <t>rs7212104</t>
  </si>
  <si>
    <t>rs7290770</t>
  </si>
  <si>
    <t>rs7750874</t>
  </si>
  <si>
    <t>Brain_Putamen_basal_ganglia</t>
  </si>
  <si>
    <t>rs138084484</t>
  </si>
  <si>
    <t>rs9977400</t>
  </si>
  <si>
    <t>rs11739540</t>
  </si>
  <si>
    <t>rs10060631</t>
  </si>
  <si>
    <t>rs2301652</t>
  </si>
  <si>
    <t>rs12620907</t>
  </si>
  <si>
    <t>Brain_Substantia_nigra</t>
  </si>
  <si>
    <t>rs13146152</t>
  </si>
  <si>
    <t>rs12646633</t>
  </si>
  <si>
    <t>rs4352046</t>
  </si>
  <si>
    <t>rs7752197</t>
  </si>
  <si>
    <t>rs35335072</t>
  </si>
  <si>
    <t>RMDN1</t>
  </si>
  <si>
    <t>rs2976179</t>
  </si>
  <si>
    <t>rs6920147</t>
  </si>
  <si>
    <t>rs6769821</t>
  </si>
  <si>
    <t>rs72787038</t>
  </si>
  <si>
    <t>TRMT61B</t>
  </si>
  <si>
    <t>rs62131974</t>
  </si>
  <si>
    <t>rs8079946</t>
  </si>
  <si>
    <t>rs3892355</t>
  </si>
  <si>
    <t>HIGD1A</t>
  </si>
  <si>
    <t>rs73077238</t>
  </si>
  <si>
    <t>rs685409</t>
  </si>
  <si>
    <t>rs62387757</t>
  </si>
  <si>
    <t>rs2349070</t>
  </si>
  <si>
    <t>rs4961193</t>
  </si>
  <si>
    <t>rs2312462</t>
  </si>
  <si>
    <t>rs4955430</t>
  </si>
  <si>
    <t>rs506219</t>
  </si>
  <si>
    <t>rs850719</t>
  </si>
  <si>
    <t>rs73077220</t>
  </si>
  <si>
    <t>rs682991</t>
  </si>
  <si>
    <t>rs7017706</t>
  </si>
  <si>
    <t>rs10876864</t>
  </si>
  <si>
    <t>rs736911</t>
  </si>
  <si>
    <t>rs2240726</t>
  </si>
  <si>
    <t>rs11640037</t>
  </si>
  <si>
    <t>HOGA1</t>
  </si>
  <si>
    <t>rs12416267</t>
  </si>
  <si>
    <t>MUL1</t>
  </si>
  <si>
    <t>rs381142</t>
  </si>
  <si>
    <t>rs73945035</t>
  </si>
  <si>
    <t>rs4786429</t>
  </si>
  <si>
    <t>rs421446</t>
  </si>
  <si>
    <t>EPHX2</t>
  </si>
  <si>
    <t>rs56892563</t>
  </si>
  <si>
    <t>rs112042968</t>
  </si>
  <si>
    <t>rs4551263</t>
  </si>
  <si>
    <t>rs2281831</t>
  </si>
  <si>
    <t>rs2270818</t>
  </si>
  <si>
    <t>rs7414314</t>
  </si>
  <si>
    <t>rs9677180</t>
  </si>
  <si>
    <t>rs8067326</t>
  </si>
  <si>
    <t>LRPPRC</t>
  </si>
  <si>
    <t>rs4245797</t>
  </si>
  <si>
    <t>rs2297995</t>
  </si>
  <si>
    <t>ALDH9A1</t>
  </si>
  <si>
    <t>rs12408101</t>
  </si>
  <si>
    <t>rs12546802</t>
  </si>
  <si>
    <t>rs10865507</t>
  </si>
  <si>
    <t>rs213209</t>
  </si>
  <si>
    <t>rs72823801</t>
  </si>
  <si>
    <t>rs9322407</t>
  </si>
  <si>
    <t>rs1623480</t>
  </si>
  <si>
    <t>rs35095444</t>
  </si>
  <si>
    <t>rs12474294</t>
  </si>
  <si>
    <t>rs28549024</t>
  </si>
  <si>
    <t>rs2487715</t>
  </si>
  <si>
    <t>rs2080303</t>
  </si>
  <si>
    <t>rs1974327</t>
  </si>
  <si>
    <t>rs58545644</t>
  </si>
  <si>
    <t>rs6736755</t>
  </si>
  <si>
    <t>rs3818127</t>
  </si>
  <si>
    <t>rs2412325</t>
  </si>
  <si>
    <t>NIT1</t>
  </si>
  <si>
    <t>rs76502631</t>
  </si>
  <si>
    <t>SMDT1</t>
  </si>
  <si>
    <t>rs9611734</t>
  </si>
  <si>
    <t>rs386084</t>
  </si>
  <si>
    <t>rs9344685</t>
  </si>
  <si>
    <t>rs1984409</t>
  </si>
  <si>
    <t>rs1131017</t>
  </si>
  <si>
    <t>ACSS3</t>
  </si>
  <si>
    <t>rs10778792</t>
  </si>
  <si>
    <t>rs35626515</t>
  </si>
  <si>
    <t>rs4855869</t>
  </si>
  <si>
    <t>rs107822</t>
  </si>
  <si>
    <t>rs557</t>
  </si>
  <si>
    <t>rs2038333</t>
  </si>
  <si>
    <t>rs72823796</t>
  </si>
  <si>
    <t>rs13000103</t>
  </si>
  <si>
    <t>MRPL35</t>
  </si>
  <si>
    <t>rs11900161</t>
  </si>
  <si>
    <t>rs7465511</t>
  </si>
  <si>
    <t>CHCHD6</t>
  </si>
  <si>
    <t>rs113706892</t>
  </si>
  <si>
    <t>YBEY</t>
  </si>
  <si>
    <t>rs12626184</t>
  </si>
  <si>
    <t>rs8049439</t>
  </si>
  <si>
    <t>rs850714</t>
  </si>
  <si>
    <t>rs567425</t>
  </si>
  <si>
    <t>rs2854827</t>
  </si>
  <si>
    <t>rs793688</t>
  </si>
  <si>
    <t>rs10424357</t>
  </si>
  <si>
    <t>rs2559851</t>
  </si>
  <si>
    <t>rs56067963</t>
  </si>
  <si>
    <t>rs4793095</t>
  </si>
  <si>
    <t>rs9906084</t>
  </si>
  <si>
    <t>rs593526</t>
  </si>
  <si>
    <t>rs13254675</t>
  </si>
  <si>
    <t>rs10761060</t>
  </si>
  <si>
    <t>rs72821955</t>
  </si>
  <si>
    <t>RPIA</t>
  </si>
  <si>
    <t>rs335115</t>
  </si>
  <si>
    <t>rs2236779</t>
  </si>
  <si>
    <t>rs4794148</t>
  </si>
  <si>
    <t>rs809374</t>
  </si>
  <si>
    <t>NUDT5</t>
  </si>
  <si>
    <t>rs11257659</t>
  </si>
  <si>
    <t>rs2411440</t>
  </si>
  <si>
    <t>rs4722188</t>
  </si>
  <si>
    <t>CKMT2</t>
  </si>
  <si>
    <t>rs2897390</t>
  </si>
  <si>
    <t>rs12611597</t>
  </si>
  <si>
    <t>rs62107430</t>
  </si>
  <si>
    <t>NUDT2</t>
  </si>
  <si>
    <t>rs7863723</t>
  </si>
  <si>
    <t>rs2412324</t>
  </si>
  <si>
    <t>rs6456612</t>
  </si>
  <si>
    <t>rs11171739</t>
  </si>
  <si>
    <t>rs793682</t>
  </si>
  <si>
    <t>mQTL → eQTL</t>
  </si>
  <si>
    <t>eQTL → pQTL</t>
  </si>
  <si>
    <t>Probe</t>
  </si>
  <si>
    <t>TopSNP</t>
  </si>
  <si>
    <r>
      <rPr>
        <sz val="8"/>
        <color theme="1"/>
        <rFont val="Arial"/>
        <charset val="134"/>
      </rPr>
      <t>OR</t>
    </r>
    <r>
      <rPr>
        <sz val="8"/>
        <color theme="1"/>
        <rFont val="宋体"/>
        <charset val="134"/>
      </rPr>
      <t>（</t>
    </r>
    <r>
      <rPr>
        <sz val="8"/>
        <color theme="1"/>
        <rFont val="Arial"/>
        <charset val="134"/>
      </rPr>
      <t>95%CI</t>
    </r>
    <r>
      <rPr>
        <sz val="8"/>
        <color theme="1"/>
        <rFont val="宋体"/>
        <charset val="134"/>
      </rPr>
      <t>）</t>
    </r>
  </si>
  <si>
    <t>P value</t>
  </si>
  <si>
    <t>p_HEIDI</t>
  </si>
  <si>
    <t>0.331 (0.305-0.359)</t>
  </si>
  <si>
    <t>rs10218531</t>
  </si>
  <si>
    <t>2.202 (2.078-2.333)</t>
  </si>
  <si>
    <t>-</t>
  </si>
  <si>
    <t>1.445 (1.254-1.666)</t>
  </si>
  <si>
    <t>0.155 (0.13-0.185)</t>
  </si>
  <si>
    <t>rs10413286</t>
  </si>
  <si>
    <t>1.507 (1.432-1.586)</t>
  </si>
  <si>
    <t>4.963 (4.35-5.663)</t>
  </si>
  <si>
    <t>19.965 (13.128-30.361)</t>
  </si>
  <si>
    <t>0.183 (0.16-0.208)</t>
  </si>
  <si>
    <t>rs10215699</t>
  </si>
  <si>
    <t>1.441 (1.386-1.498)</t>
  </si>
  <si>
    <t>rs10230367</t>
  </si>
  <si>
    <t>0.216 (0.193-0.242)</t>
  </si>
  <si>
    <t>0.262 (0.239-0.288)</t>
  </si>
  <si>
    <t>rs10241107</t>
  </si>
  <si>
    <t>0.27 (0.248-0.293)</t>
  </si>
  <si>
    <t>0.001 (0-0.003)</t>
  </si>
  <si>
    <t>1.066 (1.041-1.091)</t>
  </si>
  <si>
    <t>0.008 (0.004-0.015)</t>
  </si>
  <si>
    <t>0.009 (0.005-0.016)</t>
  </si>
  <si>
    <t>0.021 (0.014-0.031)</t>
  </si>
  <si>
    <t>0.08 (0.068-0.096)</t>
  </si>
  <si>
    <t>rs10788943</t>
  </si>
  <si>
    <t>0.138 (0.121-0.158)</t>
  </si>
  <si>
    <t>rs10788941</t>
  </si>
  <si>
    <t>0.171 (0.15-0.194)</t>
  </si>
  <si>
    <t>rs10157120</t>
  </si>
  <si>
    <t>0.344 (0.326-0.363)</t>
  </si>
  <si>
    <t>0.439 (0.423-0.455)</t>
  </si>
  <si>
    <t>0.487 (0.473-0.502)</t>
  </si>
  <si>
    <t>0.506 (0.492-0.52)</t>
  </si>
  <si>
    <t>0.508 (0.494-0.522)</t>
  </si>
  <si>
    <t>5.273 (4.677-5.945)</t>
  </si>
  <si>
    <t>rs10788944</t>
  </si>
  <si>
    <t>8.483 (7.448-9.663)</t>
  </si>
  <si>
    <t>Tier</t>
  </si>
  <si>
    <t>Tier1</t>
  </si>
  <si>
    <t>1.01 (0.99-1.03)</t>
  </si>
  <si>
    <t>1.01 (0.98-1.04)</t>
  </si>
  <si>
    <t>Tier2</t>
  </si>
  <si>
    <t>Tier3</t>
  </si>
  <si>
    <t>1.03 (0.99-1.06)</t>
  </si>
  <si>
    <t>1.01 (0.99-1.04)</t>
  </si>
  <si>
    <t>1.03 (0.98-1.08)</t>
  </si>
  <si>
    <t>1.05 (0.98-1.12)</t>
  </si>
  <si>
    <t>0.97 (0.93-1.01)</t>
  </si>
  <si>
    <t>1 (0.97-1.03)</t>
  </si>
  <si>
    <t>1 (0.98-1.02)</t>
  </si>
  <si>
    <t>0.99 (0.94-1.05)</t>
  </si>
  <si>
    <t>1 (0.97-1.04)</t>
  </si>
  <si>
    <t>1 (0.98-1.03)</t>
  </si>
  <si>
    <t>1.03 (0.94-1.14)</t>
  </si>
  <si>
    <t>0.97 (0.73-1.3)</t>
  </si>
  <si>
    <t>1.02 (0.93-1.12)</t>
  </si>
  <si>
    <t>1 (0.99-1.02)</t>
  </si>
  <si>
    <t>0.99 (0.96-1.02)</t>
  </si>
  <si>
    <t>0.99 (0.95-1.03)</t>
  </si>
  <si>
    <t>1.01 (0.97-1.04)</t>
  </si>
  <si>
    <t>1.01 (0.96-1.06)</t>
  </si>
  <si>
    <t>1.02 (0.94-1.09)</t>
  </si>
  <si>
    <t>1.03 (0.9-1.17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10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_ * #,##0.0000_ ;_ * \-#,##0.0000_ ;_ * &quot;-&quot;??.0000_ ;_ @_ "/>
    <numFmt numFmtId="178" formatCode="0.0000"/>
    <numFmt numFmtId="179" formatCode="0.000_ "/>
    <numFmt numFmtId="180" formatCode="0.0%"/>
    <numFmt numFmtId="181" formatCode="0.0000_ "/>
  </numFmts>
  <fonts count="30">
    <font>
      <sz val="11"/>
      <color theme="1"/>
      <name val="宋体"/>
      <charset val="134"/>
      <scheme val="minor"/>
    </font>
    <font>
      <b/>
      <sz val="8"/>
      <color rgb="FF000000"/>
      <name val="Arial"/>
      <charset val="134"/>
    </font>
    <font>
      <b/>
      <sz val="8"/>
      <color theme="1"/>
      <name val="Arial"/>
      <charset val="134"/>
    </font>
    <font>
      <sz val="8"/>
      <color theme="1"/>
      <name val="Arial"/>
      <charset val="134"/>
    </font>
    <font>
      <sz val="8"/>
      <color rgb="FF000000"/>
      <name val="Arial"/>
      <charset val="134"/>
    </font>
    <font>
      <sz val="8"/>
      <name val="Arial"/>
      <charset val="134"/>
    </font>
    <font>
      <sz val="11"/>
      <color theme="1"/>
      <name val="Times New Roman"/>
      <charset val="134"/>
    </font>
    <font>
      <b/>
      <sz val="14"/>
      <color rgb="FF000000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8"/>
      <color theme="1"/>
      <name val="宋体"/>
      <charset val="134"/>
    </font>
    <font>
      <sz val="8"/>
      <color theme="1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rgb="FFAEAAAA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rgb="FF80C687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8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rgb="FF000000"/>
      </bottom>
      <diagonal/>
    </border>
    <border>
      <left/>
      <right/>
      <top style="medium">
        <color auto="1"/>
      </top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rgb="FF000000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auto="1"/>
      </right>
      <top style="medium">
        <color rgb="FF000000"/>
      </top>
      <bottom/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/>
      <top style="thick">
        <color rgb="FF000000"/>
      </top>
      <bottom style="medium">
        <color rgb="FF000000"/>
      </bottom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auto="1"/>
      </left>
      <right/>
      <top style="thin">
        <color rgb="FF000000"/>
      </top>
      <bottom style="thin">
        <color rgb="FF80C687"/>
      </bottom>
      <diagonal/>
    </border>
    <border>
      <left/>
      <right/>
      <top style="thin">
        <color rgb="FF000000"/>
      </top>
      <bottom style="thin">
        <color rgb="FF80C687"/>
      </bottom>
      <diagonal/>
    </border>
    <border>
      <left style="thin">
        <color auto="1"/>
      </left>
      <right/>
      <top style="thin">
        <color rgb="FF80C687"/>
      </top>
      <bottom style="thin">
        <color auto="1"/>
      </bottom>
      <diagonal/>
    </border>
    <border>
      <left/>
      <right/>
      <top style="thin">
        <color rgb="FF80C687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6" borderId="74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5" applyNumberFormat="0" applyFill="0" applyAlignment="0" applyProtection="0">
      <alignment vertical="center"/>
    </xf>
    <xf numFmtId="0" fontId="15" fillId="0" borderId="75" applyNumberFormat="0" applyFill="0" applyAlignment="0" applyProtection="0">
      <alignment vertical="center"/>
    </xf>
    <xf numFmtId="0" fontId="16" fillId="0" borderId="76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7" borderId="77" applyNumberFormat="0" applyAlignment="0" applyProtection="0">
      <alignment vertical="center"/>
    </xf>
    <xf numFmtId="0" fontId="18" fillId="8" borderId="78" applyNumberFormat="0" applyAlignment="0" applyProtection="0">
      <alignment vertical="center"/>
    </xf>
    <xf numFmtId="0" fontId="19" fillId="8" borderId="77" applyNumberFormat="0" applyAlignment="0" applyProtection="0">
      <alignment vertical="center"/>
    </xf>
    <xf numFmtId="0" fontId="20" fillId="9" borderId="79" applyNumberFormat="0" applyAlignment="0" applyProtection="0">
      <alignment vertical="center"/>
    </xf>
    <xf numFmtId="0" fontId="21" fillId="0" borderId="80" applyNumberFormat="0" applyFill="0" applyAlignment="0" applyProtection="0">
      <alignment vertical="center"/>
    </xf>
    <xf numFmtId="0" fontId="22" fillId="0" borderId="81" applyNumberFormat="0" applyFill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27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  <xf numFmtId="0" fontId="26" fillId="36" borderId="0" applyNumberFormat="0" applyBorder="0" applyAlignment="0" applyProtection="0">
      <alignment vertical="center"/>
    </xf>
  </cellStyleXfs>
  <cellXfs count="229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5" fillId="0" borderId="12" xfId="0" applyFont="1" applyFill="1" applyBorder="1">
      <alignment vertical="center"/>
    </xf>
    <xf numFmtId="0" fontId="5" fillId="0" borderId="12" xfId="0" applyFont="1" applyFill="1" applyBorder="1" applyAlignment="1">
      <alignment vertical="center" wrapText="1"/>
    </xf>
    <xf numFmtId="11" fontId="3" fillId="0" borderId="12" xfId="0" applyNumberFormat="1" applyFont="1" applyFill="1" applyBorder="1">
      <alignment vertical="center"/>
    </xf>
    <xf numFmtId="0" fontId="3" fillId="0" borderId="12" xfId="0" applyFont="1" applyFill="1" applyBorder="1" applyAlignment="1">
      <alignment horizontal="center" vertical="center" wrapText="1"/>
    </xf>
    <xf numFmtId="176" fontId="3" fillId="0" borderId="12" xfId="0" applyNumberFormat="1" applyFont="1" applyFill="1" applyBorder="1" applyAlignment="1">
      <alignment horizontal="center" vertical="center"/>
    </xf>
    <xf numFmtId="0" fontId="3" fillId="0" borderId="13" xfId="0" applyFont="1" applyBorder="1">
      <alignment vertical="center"/>
    </xf>
    <xf numFmtId="0" fontId="5" fillId="0" borderId="14" xfId="0" applyFont="1" applyFill="1" applyBorder="1">
      <alignment vertical="center"/>
    </xf>
    <xf numFmtId="0" fontId="5" fillId="0" borderId="14" xfId="0" applyFont="1" applyFill="1" applyBorder="1" applyAlignment="1">
      <alignment vertical="center" wrapText="1"/>
    </xf>
    <xf numFmtId="11" fontId="3" fillId="0" borderId="14" xfId="0" applyNumberFormat="1" applyFont="1" applyFill="1" applyBorder="1">
      <alignment vertical="center"/>
    </xf>
    <xf numFmtId="0" fontId="3" fillId="0" borderId="14" xfId="0" applyFont="1" applyFill="1" applyBorder="1" applyAlignment="1">
      <alignment horizontal="center" vertical="center" wrapText="1"/>
    </xf>
    <xf numFmtId="176" fontId="3" fillId="0" borderId="14" xfId="0" applyNumberFormat="1" applyFont="1" applyFill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5" fillId="0" borderId="16" xfId="0" applyFont="1" applyFill="1" applyBorder="1">
      <alignment vertical="center"/>
    </xf>
    <xf numFmtId="0" fontId="5" fillId="0" borderId="16" xfId="0" applyFont="1" applyFill="1" applyBorder="1" applyAlignment="1">
      <alignment vertical="center" wrapText="1"/>
    </xf>
    <xf numFmtId="11" fontId="3" fillId="0" borderId="16" xfId="0" applyNumberFormat="1" applyFont="1" applyFill="1" applyBorder="1">
      <alignment vertical="center"/>
    </xf>
    <xf numFmtId="0" fontId="3" fillId="0" borderId="16" xfId="0" applyFont="1" applyFill="1" applyBorder="1" applyAlignment="1">
      <alignment horizontal="center" vertical="center"/>
    </xf>
    <xf numFmtId="176" fontId="3" fillId="0" borderId="16" xfId="0" applyNumberFormat="1" applyFont="1" applyFill="1" applyBorder="1" applyAlignment="1">
      <alignment horizontal="center" vertical="center"/>
    </xf>
    <xf numFmtId="0" fontId="3" fillId="0" borderId="7" xfId="0" applyFont="1" applyBorder="1">
      <alignment vertical="center"/>
    </xf>
    <xf numFmtId="0" fontId="5" fillId="0" borderId="0" xfId="0" applyFont="1" applyFill="1" applyBorder="1">
      <alignment vertical="center"/>
    </xf>
    <xf numFmtId="0" fontId="5" fillId="0" borderId="0" xfId="0" applyFont="1" applyFill="1" applyBorder="1" applyAlignment="1">
      <alignment vertical="center" wrapText="1"/>
    </xf>
    <xf numFmtId="11" fontId="3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17" xfId="0" applyFont="1" applyBorder="1">
      <alignment vertical="center"/>
    </xf>
    <xf numFmtId="0" fontId="5" fillId="0" borderId="18" xfId="0" applyFont="1" applyFill="1" applyBorder="1">
      <alignment vertical="center"/>
    </xf>
    <xf numFmtId="0" fontId="5" fillId="0" borderId="18" xfId="0" applyFont="1" applyFill="1" applyBorder="1" applyAlignment="1">
      <alignment vertical="center" wrapText="1"/>
    </xf>
    <xf numFmtId="11" fontId="3" fillId="0" borderId="18" xfId="0" applyNumberFormat="1" applyFont="1" applyFill="1" applyBorder="1">
      <alignment vertical="center"/>
    </xf>
    <xf numFmtId="0" fontId="3" fillId="0" borderId="18" xfId="0" applyFont="1" applyFill="1" applyBorder="1" applyAlignment="1">
      <alignment horizontal="center" vertical="center"/>
    </xf>
    <xf numFmtId="176" fontId="3" fillId="0" borderId="18" xfId="0" applyNumberFormat="1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18" xfId="0" applyFont="1" applyFill="1" applyBorder="1" applyAlignment="1">
      <alignment horizontal="center" vertical="center" wrapText="1"/>
    </xf>
    <xf numFmtId="0" fontId="3" fillId="0" borderId="19" xfId="0" applyFont="1" applyBorder="1">
      <alignment vertical="center"/>
    </xf>
    <xf numFmtId="0" fontId="5" fillId="0" borderId="20" xfId="0" applyFont="1" applyFill="1" applyBorder="1">
      <alignment vertical="center"/>
    </xf>
    <xf numFmtId="0" fontId="5" fillId="0" borderId="20" xfId="0" applyFont="1" applyFill="1" applyBorder="1" applyAlignment="1">
      <alignment vertical="center" wrapText="1"/>
    </xf>
    <xf numFmtId="11" fontId="3" fillId="0" borderId="20" xfId="0" applyNumberFormat="1" applyFont="1" applyFill="1" applyBorder="1">
      <alignment vertical="center"/>
    </xf>
    <xf numFmtId="0" fontId="3" fillId="0" borderId="20" xfId="0" applyFont="1" applyFill="1" applyBorder="1" applyAlignment="1">
      <alignment horizontal="center" vertical="center" wrapText="1"/>
    </xf>
    <xf numFmtId="176" fontId="3" fillId="0" borderId="20" xfId="0" applyNumberFormat="1" applyFont="1" applyFill="1" applyBorder="1" applyAlignment="1">
      <alignment horizontal="center" vertical="center"/>
    </xf>
    <xf numFmtId="177" fontId="3" fillId="0" borderId="12" xfId="0" applyNumberFormat="1" applyFont="1" applyFill="1" applyBorder="1" applyAlignment="1">
      <alignment horizontal="center" vertical="center"/>
    </xf>
    <xf numFmtId="0" fontId="5" fillId="0" borderId="11" xfId="0" applyFont="1" applyFill="1" applyBorder="1">
      <alignment vertical="center"/>
    </xf>
    <xf numFmtId="177" fontId="3" fillId="0" borderId="14" xfId="0" applyNumberFormat="1" applyFont="1" applyFill="1" applyBorder="1" applyAlignment="1">
      <alignment horizontal="center" vertical="center"/>
    </xf>
    <xf numFmtId="0" fontId="5" fillId="0" borderId="13" xfId="0" applyFont="1" applyFill="1" applyBorder="1">
      <alignment vertical="center"/>
    </xf>
    <xf numFmtId="177" fontId="3" fillId="0" borderId="16" xfId="0" applyNumberFormat="1" applyFont="1" applyFill="1" applyBorder="1" applyAlignment="1">
      <alignment horizontal="center" vertical="center"/>
    </xf>
    <xf numFmtId="0" fontId="5" fillId="0" borderId="15" xfId="0" applyFont="1" applyFill="1" applyBorder="1">
      <alignment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5" fillId="0" borderId="7" xfId="0" applyFont="1" applyFill="1" applyBorder="1">
      <alignment vertical="center"/>
    </xf>
    <xf numFmtId="177" fontId="3" fillId="0" borderId="18" xfId="0" applyNumberFormat="1" applyFont="1" applyFill="1" applyBorder="1" applyAlignment="1">
      <alignment horizontal="center" vertical="center"/>
    </xf>
    <xf numFmtId="0" fontId="5" fillId="0" borderId="17" xfId="0" applyFont="1" applyFill="1" applyBorder="1">
      <alignment vertical="center"/>
    </xf>
    <xf numFmtId="177" fontId="3" fillId="0" borderId="20" xfId="0" applyNumberFormat="1" applyFont="1" applyFill="1" applyBorder="1" applyAlignment="1">
      <alignment horizontal="center" vertical="center"/>
    </xf>
    <xf numFmtId="0" fontId="5" fillId="0" borderId="19" xfId="0" applyFont="1" applyFill="1" applyBorder="1">
      <alignment vertical="center"/>
    </xf>
    <xf numFmtId="0" fontId="3" fillId="0" borderId="21" xfId="0" applyFont="1" applyBorder="1" applyAlignment="1">
      <alignment horizontal="center" vertical="center"/>
    </xf>
    <xf numFmtId="178" fontId="3" fillId="0" borderId="22" xfId="0" applyNumberFormat="1" applyFont="1" applyFill="1" applyBorder="1" applyAlignment="1">
      <alignment horizontal="center" vertical="center"/>
    </xf>
    <xf numFmtId="178" fontId="3" fillId="0" borderId="23" xfId="0" applyNumberFormat="1" applyFont="1" applyFill="1" applyBorder="1" applyAlignment="1">
      <alignment horizontal="center" vertical="center"/>
    </xf>
    <xf numFmtId="178" fontId="3" fillId="0" borderId="24" xfId="0" applyNumberFormat="1" applyFont="1" applyFill="1" applyBorder="1" applyAlignment="1">
      <alignment horizontal="center" vertical="center"/>
    </xf>
    <xf numFmtId="178" fontId="3" fillId="0" borderId="25" xfId="0" applyNumberFormat="1" applyFont="1" applyFill="1" applyBorder="1" applyAlignment="1">
      <alignment horizontal="center" vertical="center"/>
    </xf>
    <xf numFmtId="178" fontId="3" fillId="0" borderId="26" xfId="0" applyNumberFormat="1" applyFont="1" applyFill="1" applyBorder="1" applyAlignment="1">
      <alignment horizontal="center" vertical="center"/>
    </xf>
    <xf numFmtId="178" fontId="3" fillId="0" borderId="27" xfId="0" applyNumberFormat="1" applyFont="1" applyFill="1" applyBorder="1" applyAlignment="1">
      <alignment horizontal="center" vertical="center"/>
    </xf>
    <xf numFmtId="0" fontId="3" fillId="0" borderId="0" xfId="0" applyFont="1" applyBorder="1">
      <alignment vertical="center"/>
    </xf>
    <xf numFmtId="11" fontId="3" fillId="0" borderId="0" xfId="0" applyNumberFormat="1" applyFont="1" applyBorder="1">
      <alignment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79" fontId="4" fillId="0" borderId="32" xfId="0" applyNumberFormat="1" applyFont="1" applyBorder="1" applyAlignment="1">
      <alignment horizontal="center" vertical="center"/>
    </xf>
    <xf numFmtId="11" fontId="4" fillId="0" borderId="33" xfId="0" applyNumberFormat="1" applyFont="1" applyBorder="1" applyAlignment="1">
      <alignment horizontal="center" vertical="center"/>
    </xf>
    <xf numFmtId="179" fontId="4" fillId="0" borderId="34" xfId="0" applyNumberFormat="1" applyFont="1" applyBorder="1" applyAlignment="1">
      <alignment horizontal="center" vertical="center"/>
    </xf>
    <xf numFmtId="179" fontId="4" fillId="0" borderId="35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1" fontId="4" fillId="0" borderId="32" xfId="0" applyNumberFormat="1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7" xfId="0" applyFont="1" applyFill="1" applyBorder="1" applyAlignment="1">
      <alignment horizontal="center" vertical="center"/>
    </xf>
    <xf numFmtId="176" fontId="3" fillId="0" borderId="37" xfId="0" applyNumberFormat="1" applyFont="1" applyFill="1" applyBorder="1" applyAlignment="1">
      <alignment horizontal="center" vertical="center"/>
    </xf>
    <xf numFmtId="11" fontId="3" fillId="0" borderId="37" xfId="0" applyNumberFormat="1" applyFont="1" applyFill="1" applyBorder="1" applyAlignment="1">
      <alignment horizontal="center" vertical="center"/>
    </xf>
    <xf numFmtId="0" fontId="3" fillId="0" borderId="38" xfId="0" applyFont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176" fontId="4" fillId="0" borderId="9" xfId="0" applyNumberFormat="1" applyFont="1" applyFill="1" applyBorder="1" applyAlignment="1">
      <alignment horizontal="center" vertical="center"/>
    </xf>
    <xf numFmtId="11" fontId="4" fillId="0" borderId="9" xfId="0" applyNumberFormat="1" applyFont="1" applyFill="1" applyBorder="1" applyAlignment="1">
      <alignment horizontal="center" vertical="center"/>
    </xf>
    <xf numFmtId="0" fontId="3" fillId="0" borderId="39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1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11" fontId="4" fillId="0" borderId="0" xfId="0" applyNumberFormat="1" applyFont="1" applyFill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40" xfId="0" applyFont="1" applyBorder="1" applyAlignment="1">
      <alignment horizontal="center" vertical="center"/>
    </xf>
    <xf numFmtId="0" fontId="3" fillId="0" borderId="41" xfId="0" applyFont="1" applyFill="1" applyBorder="1" applyAlignment="1">
      <alignment horizontal="center" vertical="center"/>
    </xf>
    <xf numFmtId="0" fontId="4" fillId="0" borderId="41" xfId="0" applyFont="1" applyFill="1" applyBorder="1" applyAlignment="1">
      <alignment horizontal="center" vertical="center"/>
    </xf>
    <xf numFmtId="176" fontId="4" fillId="0" borderId="41" xfId="0" applyNumberFormat="1" applyFont="1" applyFill="1" applyBorder="1" applyAlignment="1">
      <alignment horizontal="center" vertical="center"/>
    </xf>
    <xf numFmtId="11" fontId="4" fillId="0" borderId="41" xfId="0" applyNumberFormat="1" applyFont="1" applyFill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180" fontId="4" fillId="0" borderId="32" xfId="0" applyNumberFormat="1" applyFont="1" applyBorder="1" applyAlignment="1">
      <alignment horizontal="center" vertical="center"/>
    </xf>
    <xf numFmtId="11" fontId="4" fillId="0" borderId="43" xfId="0" applyNumberFormat="1" applyFont="1" applyBorder="1" applyAlignment="1">
      <alignment horizontal="center" vertical="center"/>
    </xf>
    <xf numFmtId="179" fontId="4" fillId="0" borderId="44" xfId="0" applyNumberFormat="1" applyFont="1" applyBorder="1" applyAlignment="1">
      <alignment horizontal="center" vertical="center"/>
    </xf>
    <xf numFmtId="0" fontId="4" fillId="0" borderId="34" xfId="0" applyFont="1" applyBorder="1" applyAlignment="1">
      <alignment horizontal="center" vertical="center"/>
    </xf>
    <xf numFmtId="0" fontId="3" fillId="0" borderId="41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180" fontId="4" fillId="0" borderId="45" xfId="0" applyNumberFormat="1" applyFont="1" applyBorder="1" applyAlignment="1">
      <alignment horizontal="center" vertical="center"/>
    </xf>
    <xf numFmtId="0" fontId="3" fillId="0" borderId="46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178" fontId="3" fillId="0" borderId="37" xfId="0" applyNumberFormat="1" applyFont="1" applyFill="1" applyBorder="1" applyAlignment="1">
      <alignment horizontal="center" vertical="center"/>
    </xf>
    <xf numFmtId="176" fontId="3" fillId="0" borderId="46" xfId="0" applyNumberFormat="1" applyFont="1" applyBorder="1" applyAlignment="1">
      <alignment horizontal="center" vertical="center"/>
    </xf>
    <xf numFmtId="0" fontId="4" fillId="0" borderId="36" xfId="0" applyFont="1" applyFill="1" applyBorder="1" applyAlignment="1">
      <alignment horizontal="center" vertical="center"/>
    </xf>
    <xf numFmtId="178" fontId="4" fillId="0" borderId="37" xfId="0" applyNumberFormat="1" applyFont="1" applyFill="1" applyBorder="1" applyAlignment="1">
      <alignment horizontal="center" vertical="center"/>
    </xf>
    <xf numFmtId="11" fontId="4" fillId="0" borderId="37" xfId="0" applyNumberFormat="1" applyFont="1" applyFill="1" applyBorder="1" applyAlignment="1">
      <alignment horizontal="center" vertical="center"/>
    </xf>
    <xf numFmtId="176" fontId="4" fillId="0" borderId="47" xfId="0" applyNumberFormat="1" applyFont="1" applyFill="1" applyBorder="1" applyAlignment="1">
      <alignment horizontal="center" vertical="center"/>
    </xf>
    <xf numFmtId="0" fontId="4" fillId="0" borderId="38" xfId="0" applyFont="1" applyFill="1" applyBorder="1" applyAlignment="1">
      <alignment horizontal="center" vertical="center"/>
    </xf>
    <xf numFmtId="178" fontId="4" fillId="0" borderId="9" xfId="0" applyNumberFormat="1" applyFont="1" applyFill="1" applyBorder="1" applyAlignment="1">
      <alignment horizontal="center" vertical="center"/>
    </xf>
    <xf numFmtId="176" fontId="4" fillId="0" borderId="47" xfId="0" applyNumberFormat="1" applyFont="1" applyBorder="1" applyAlignment="1">
      <alignment horizontal="center" vertical="center"/>
    </xf>
    <xf numFmtId="176" fontId="4" fillId="0" borderId="48" xfId="0" applyNumberFormat="1" applyFont="1" applyFill="1" applyBorder="1" applyAlignment="1">
      <alignment horizontal="center" vertical="center"/>
    </xf>
    <xf numFmtId="0" fontId="4" fillId="0" borderId="39" xfId="0" applyFont="1" applyFill="1" applyBorder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6" fontId="4" fillId="0" borderId="48" xfId="0" applyNumberFormat="1" applyFont="1" applyBorder="1" applyAlignment="1">
      <alignment horizontal="center" vertical="center"/>
    </xf>
    <xf numFmtId="0" fontId="4" fillId="0" borderId="40" xfId="0" applyFont="1" applyFill="1" applyBorder="1" applyAlignment="1">
      <alignment horizontal="center" vertical="center"/>
    </xf>
    <xf numFmtId="178" fontId="4" fillId="0" borderId="41" xfId="0" applyNumberFormat="1" applyFont="1" applyFill="1" applyBorder="1" applyAlignment="1">
      <alignment horizontal="center" vertical="center"/>
    </xf>
    <xf numFmtId="176" fontId="4" fillId="0" borderId="49" xfId="0" applyNumberFormat="1" applyFont="1" applyBorder="1" applyAlignment="1">
      <alignment horizontal="center" vertical="center"/>
    </xf>
    <xf numFmtId="176" fontId="4" fillId="0" borderId="49" xfId="0" applyNumberFormat="1" applyFont="1" applyFill="1" applyBorder="1" applyAlignment="1">
      <alignment horizontal="center" vertical="center"/>
    </xf>
    <xf numFmtId="0" fontId="3" fillId="0" borderId="50" xfId="0" applyFont="1" applyFill="1" applyBorder="1" applyAlignment="1">
      <alignment horizontal="center" vertical="center"/>
    </xf>
    <xf numFmtId="0" fontId="3" fillId="0" borderId="51" xfId="0" applyFont="1" applyFill="1" applyBorder="1" applyAlignment="1">
      <alignment horizontal="center" vertical="center"/>
    </xf>
    <xf numFmtId="0" fontId="3" fillId="0" borderId="52" xfId="0" applyFont="1" applyFill="1" applyBorder="1" applyAlignment="1">
      <alignment horizontal="center" vertical="center"/>
    </xf>
    <xf numFmtId="0" fontId="6" fillId="0" borderId="0" xfId="0" applyFont="1">
      <alignment vertical="center"/>
    </xf>
    <xf numFmtId="0" fontId="1" fillId="0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2" xfId="0" applyFont="1" applyFill="1" applyBorder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3" fillId="4" borderId="53" xfId="0" applyFont="1" applyFill="1" applyBorder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4" borderId="54" xfId="0" applyFont="1" applyFill="1" applyBorder="1" applyAlignment="1">
      <alignment horizontal="center" vertical="center"/>
    </xf>
    <xf numFmtId="0" fontId="3" fillId="4" borderId="55" xfId="0" applyFont="1" applyFill="1" applyBorder="1" applyAlignment="1">
      <alignment horizontal="center" vertical="center"/>
    </xf>
    <xf numFmtId="0" fontId="3" fillId="4" borderId="56" xfId="0" applyFont="1" applyFill="1" applyBorder="1" applyAlignment="1">
      <alignment horizontal="center" vertical="center"/>
    </xf>
    <xf numFmtId="0" fontId="3" fillId="4" borderId="57" xfId="0" applyFont="1" applyFill="1" applyBorder="1" applyAlignment="1">
      <alignment horizontal="center" vertical="center"/>
    </xf>
    <xf numFmtId="0" fontId="3" fillId="4" borderId="58" xfId="0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1" fillId="2" borderId="21" xfId="0" applyFont="1" applyFill="1" applyBorder="1" applyAlignment="1">
      <alignment horizontal="center" vertical="center" wrapText="1"/>
    </xf>
    <xf numFmtId="0" fontId="3" fillId="4" borderId="20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7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179" fontId="3" fillId="0" borderId="0" xfId="0" applyNumberFormat="1" applyFont="1" applyBorder="1">
      <alignment vertical="center"/>
    </xf>
    <xf numFmtId="0" fontId="3" fillId="0" borderId="20" xfId="0" applyFont="1" applyBorder="1">
      <alignment vertical="center"/>
    </xf>
    <xf numFmtId="179" fontId="3" fillId="0" borderId="20" xfId="0" applyNumberFormat="1" applyFont="1" applyBorder="1">
      <alignment vertical="center"/>
    </xf>
    <xf numFmtId="11" fontId="3" fillId="0" borderId="20" xfId="0" applyNumberFormat="1" applyFont="1" applyBorder="1">
      <alignment vertical="center"/>
    </xf>
    <xf numFmtId="0" fontId="3" fillId="0" borderId="3" xfId="0" applyFont="1" applyBorder="1">
      <alignment vertical="center"/>
    </xf>
    <xf numFmtId="0" fontId="3" fillId="0" borderId="58" xfId="0" applyFont="1" applyBorder="1">
      <alignment vertical="center"/>
    </xf>
    <xf numFmtId="179" fontId="3" fillId="0" borderId="58" xfId="0" applyNumberFormat="1" applyFont="1" applyBorder="1">
      <alignment vertical="center"/>
    </xf>
    <xf numFmtId="11" fontId="3" fillId="0" borderId="58" xfId="0" applyNumberFormat="1" applyFont="1" applyBorder="1">
      <alignment vertical="center"/>
    </xf>
    <xf numFmtId="0" fontId="0" fillId="0" borderId="0" xfId="0" applyBorder="1">
      <alignment vertical="center"/>
    </xf>
    <xf numFmtId="0" fontId="7" fillId="0" borderId="0" xfId="0" applyFont="1" applyAlignment="1">
      <alignment wrapText="1"/>
    </xf>
    <xf numFmtId="0" fontId="2" fillId="0" borderId="21" xfId="0" applyFont="1" applyBorder="1" applyAlignment="1">
      <alignment horizontal="center" vertical="center" wrapText="1"/>
    </xf>
    <xf numFmtId="181" fontId="3" fillId="0" borderId="25" xfId="0" applyNumberFormat="1" applyFont="1" applyBorder="1">
      <alignment vertical="center"/>
    </xf>
    <xf numFmtId="181" fontId="3" fillId="0" borderId="27" xfId="0" applyNumberFormat="1" applyFont="1" applyBorder="1">
      <alignment vertical="center"/>
    </xf>
    <xf numFmtId="181" fontId="3" fillId="0" borderId="59" xfId="0" applyNumberFormat="1" applyFont="1" applyBorder="1">
      <alignment vertical="center"/>
    </xf>
    <xf numFmtId="0" fontId="8" fillId="0" borderId="0" xfId="0" applyFont="1" applyFill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58" xfId="0" applyFont="1" applyBorder="1" applyAlignment="1">
      <alignment horizontal="center" vertical="center" wrapText="1"/>
    </xf>
    <xf numFmtId="0" fontId="2" fillId="0" borderId="59" xfId="0" applyFont="1" applyBorder="1" applyAlignment="1">
      <alignment horizontal="center" vertical="center" wrapText="1"/>
    </xf>
    <xf numFmtId="181" fontId="3" fillId="0" borderId="58" xfId="0" applyNumberFormat="1" applyFont="1" applyBorder="1">
      <alignment vertical="center"/>
    </xf>
    <xf numFmtId="181" fontId="3" fillId="0" borderId="0" xfId="0" applyNumberFormat="1" applyFont="1" applyBorder="1">
      <alignment vertical="center"/>
    </xf>
    <xf numFmtId="181" fontId="3" fillId="0" borderId="20" xfId="0" applyNumberFormat="1" applyFont="1" applyBorder="1">
      <alignment vertical="center"/>
    </xf>
    <xf numFmtId="0" fontId="3" fillId="0" borderId="0" xfId="0" applyFont="1">
      <alignment vertical="center"/>
    </xf>
    <xf numFmtId="179" fontId="3" fillId="0" borderId="0" xfId="0" applyNumberFormat="1" applyFont="1">
      <alignment vertical="center"/>
    </xf>
    <xf numFmtId="0" fontId="0" fillId="0" borderId="0" xfId="0" applyFill="1" applyAlignment="1">
      <alignment vertical="center"/>
    </xf>
    <xf numFmtId="0" fontId="2" fillId="0" borderId="36" xfId="0" applyFont="1" applyBorder="1" applyAlignment="1">
      <alignment horizontal="center" vertical="center" wrapText="1"/>
    </xf>
    <xf numFmtId="0" fontId="2" fillId="0" borderId="37" xfId="0" applyFont="1" applyBorder="1" applyAlignment="1">
      <alignment horizontal="center" vertical="center" wrapText="1"/>
    </xf>
    <xf numFmtId="0" fontId="3" fillId="0" borderId="8" xfId="0" applyFont="1" applyBorder="1">
      <alignment vertical="center"/>
    </xf>
    <xf numFmtId="0" fontId="3" fillId="0" borderId="9" xfId="0" applyFont="1" applyBorder="1">
      <alignment vertical="center"/>
    </xf>
    <xf numFmtId="179" fontId="3" fillId="0" borderId="9" xfId="0" applyNumberFormat="1" applyFont="1" applyBorder="1">
      <alignment vertical="center"/>
    </xf>
    <xf numFmtId="11" fontId="3" fillId="0" borderId="9" xfId="0" applyNumberFormat="1" applyFont="1" applyBorder="1">
      <alignment vertical="center"/>
    </xf>
    <xf numFmtId="11" fontId="3" fillId="0" borderId="0" xfId="0" applyNumberFormat="1" applyFont="1">
      <alignment vertical="center"/>
    </xf>
    <xf numFmtId="0" fontId="2" fillId="0" borderId="46" xfId="0" applyFont="1" applyBorder="1" applyAlignment="1">
      <alignment horizontal="center" vertical="center" wrapText="1"/>
    </xf>
    <xf numFmtId="181" fontId="3" fillId="0" borderId="9" xfId="0" applyNumberFormat="1" applyFont="1" applyBorder="1">
      <alignment vertical="center"/>
    </xf>
    <xf numFmtId="181" fontId="3" fillId="0" borderId="10" xfId="0" applyNumberFormat="1" applyFont="1" applyBorder="1">
      <alignment vertical="center"/>
    </xf>
    <xf numFmtId="181" fontId="3" fillId="0" borderId="0" xfId="0" applyNumberFormat="1" applyFont="1">
      <alignment vertical="center"/>
    </xf>
    <xf numFmtId="0" fontId="5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4" fillId="5" borderId="60" xfId="0" applyFont="1" applyFill="1" applyBorder="1" applyAlignment="1">
      <alignment vertical="center"/>
    </xf>
    <xf numFmtId="0" fontId="4" fillId="5" borderId="61" xfId="0" applyFont="1" applyFill="1" applyBorder="1" applyAlignment="1">
      <alignment vertical="center"/>
    </xf>
    <xf numFmtId="0" fontId="4" fillId="5" borderId="62" xfId="0" applyFont="1" applyFill="1" applyBorder="1" applyAlignment="1">
      <alignment horizontal="left" vertical="center"/>
    </xf>
    <xf numFmtId="0" fontId="4" fillId="0" borderId="63" xfId="0" applyFont="1" applyFill="1" applyBorder="1" applyAlignment="1"/>
    <xf numFmtId="0" fontId="4" fillId="0" borderId="64" xfId="0" applyFont="1" applyFill="1" applyBorder="1" applyAlignment="1"/>
    <xf numFmtId="0" fontId="4" fillId="0" borderId="65" xfId="0" applyFont="1" applyFill="1" applyBorder="1" applyAlignment="1">
      <alignment horizontal="left" vertical="center" wrapText="1"/>
    </xf>
    <xf numFmtId="0" fontId="4" fillId="0" borderId="66" xfId="0" applyFont="1" applyFill="1" applyBorder="1" applyAlignment="1"/>
    <xf numFmtId="0" fontId="4" fillId="0" borderId="67" xfId="0" applyFont="1" applyFill="1" applyBorder="1" applyAlignment="1"/>
    <xf numFmtId="3" fontId="4" fillId="0" borderId="67" xfId="0" applyNumberFormat="1" applyFont="1" applyFill="1" applyBorder="1" applyAlignment="1"/>
    <xf numFmtId="0" fontId="4" fillId="0" borderId="68" xfId="0" applyFont="1" applyFill="1" applyBorder="1" applyAlignment="1"/>
    <xf numFmtId="0" fontId="4" fillId="0" borderId="69" xfId="0" applyFont="1" applyFill="1" applyBorder="1" applyAlignment="1"/>
    <xf numFmtId="3" fontId="4" fillId="0" borderId="69" xfId="0" applyNumberFormat="1" applyFont="1" applyFill="1" applyBorder="1" applyAlignment="1"/>
    <xf numFmtId="0" fontId="4" fillId="0" borderId="70" xfId="0" applyFont="1" applyFill="1" applyBorder="1" applyAlignment="1"/>
    <xf numFmtId="0" fontId="4" fillId="0" borderId="14" xfId="0" applyFont="1" applyFill="1" applyBorder="1" applyAlignment="1"/>
    <xf numFmtId="3" fontId="4" fillId="0" borderId="14" xfId="0" applyNumberFormat="1" applyFont="1" applyFill="1" applyBorder="1" applyAlignment="1"/>
    <xf numFmtId="0" fontId="4" fillId="0" borderId="71" xfId="0" applyFont="1" applyFill="1" applyBorder="1" applyAlignment="1">
      <alignment horizontal="left" vertical="center"/>
    </xf>
    <xf numFmtId="0" fontId="4" fillId="0" borderId="72" xfId="0" applyFont="1" applyFill="1" applyBorder="1" applyAlignment="1">
      <alignment vertical="center" wrapText="1"/>
    </xf>
    <xf numFmtId="0" fontId="4" fillId="0" borderId="73" xfId="0" applyFont="1" applyFill="1" applyBorder="1" applyAlignment="1">
      <alignment horizontal="left" vertical="center"/>
    </xf>
    <xf numFmtId="0" fontId="1" fillId="0" borderId="0" xfId="0" applyFont="1" applyFill="1" applyAlignment="1"/>
    <xf numFmtId="0" fontId="2" fillId="0" borderId="2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5" xfId="0" applyFont="1" applyBorder="1" applyAlignment="1">
      <alignment horizontal="center" vertical="center" wrapText="1"/>
    </xf>
    <xf numFmtId="0" fontId="2" fillId="0" borderId="7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0" borderId="25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3" fillId="0" borderId="19" xfId="0" applyFont="1" applyBorder="1" applyAlignment="1">
      <alignment vertical="center" wrapText="1"/>
    </xf>
    <xf numFmtId="0" fontId="3" fillId="0" borderId="20" xfId="0" applyFont="1" applyBorder="1" applyAlignment="1">
      <alignment vertical="center" wrapText="1"/>
    </xf>
    <xf numFmtId="0" fontId="3" fillId="0" borderId="27" xfId="0" applyFont="1" applyBorder="1" applyAlignment="1">
      <alignment vertical="center" wrapText="1"/>
    </xf>
    <xf numFmtId="0" fontId="2" fillId="0" borderId="0" xfId="0" applyFont="1" applyFill="1">
      <alignment vertical="center"/>
    </xf>
    <xf numFmtId="0" fontId="1" fillId="0" borderId="0" xfId="0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tyles" Target="styles.xml"/><Relationship Id="rId14" Type="http://schemas.openxmlformats.org/officeDocument/2006/relationships/sharedStrings" Target="sharedStrings.xml"/><Relationship Id="rId13" Type="http://schemas.openxmlformats.org/officeDocument/2006/relationships/theme" Target="theme/theme1.xml"/><Relationship Id="rId12" Type="http://schemas.openxmlformats.org/officeDocument/2006/relationships/customXml" Target="../customXml/item2.xml"/><Relationship Id="rId11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pgc.unc.edu/for-researchers/download-results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17"/>
  <sheetViews>
    <sheetView tabSelected="1" zoomScale="145" zoomScaleNormal="145" workbookViewId="0">
      <selection activeCell="K16" sqref="K16"/>
    </sheetView>
  </sheetViews>
  <sheetFormatPr defaultColWidth="8.73148148148148" defaultRowHeight="13.8"/>
  <cols>
    <col min="1" max="16384" width="8.73148148148148" style="136"/>
  </cols>
  <sheetData>
    <row r="1" spans="2:2">
      <c r="B1" s="136" t="s">
        <v>0</v>
      </c>
    </row>
    <row r="2" spans="2:2">
      <c r="B2" s="213" t="s">
        <v>1</v>
      </c>
    </row>
    <row r="3" spans="2:2">
      <c r="B3" s="213" t="s">
        <v>2</v>
      </c>
    </row>
    <row r="4" spans="2:2">
      <c r="B4" s="213" t="s">
        <v>3</v>
      </c>
    </row>
    <row r="5" spans="2:2">
      <c r="B5" s="213" t="s">
        <v>4</v>
      </c>
    </row>
    <row r="6" spans="2:2">
      <c r="B6" s="213" t="s">
        <v>5</v>
      </c>
    </row>
    <row r="7" spans="2:2">
      <c r="B7" s="213" t="s">
        <v>6</v>
      </c>
    </row>
    <row r="8" spans="2:2">
      <c r="B8" s="213" t="s">
        <v>7</v>
      </c>
    </row>
    <row r="9" spans="2:2">
      <c r="B9" s="227" t="s">
        <v>8</v>
      </c>
    </row>
    <row r="10" spans="2:2">
      <c r="B10" s="228" t="s">
        <v>9</v>
      </c>
    </row>
    <row r="16" spans="4:18">
      <c r="D16" s="227"/>
      <c r="E16" s="227"/>
      <c r="F16" s="227"/>
      <c r="G16" s="227"/>
      <c r="H16" s="227"/>
      <c r="I16" s="227"/>
      <c r="J16" s="227"/>
      <c r="K16" s="227"/>
      <c r="L16" s="227"/>
      <c r="M16" s="227"/>
      <c r="N16" s="227"/>
      <c r="O16" s="227"/>
      <c r="P16" s="227"/>
      <c r="Q16" s="227"/>
      <c r="R16" s="227"/>
    </row>
    <row r="17" spans="4:18">
      <c r="D17" s="227"/>
      <c r="E17" s="227"/>
      <c r="F17" s="227"/>
      <c r="G17" s="227"/>
      <c r="H17" s="227"/>
      <c r="I17" s="227"/>
      <c r="J17" s="227"/>
      <c r="K17" s="227"/>
      <c r="L17" s="227"/>
      <c r="M17" s="227"/>
      <c r="N17" s="227"/>
      <c r="O17" s="227"/>
      <c r="P17" s="227"/>
      <c r="Q17" s="227"/>
      <c r="R17" s="227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R30"/>
  <sheetViews>
    <sheetView topLeftCell="B1" workbookViewId="0">
      <selection activeCell="B1" sqref="B1:R1"/>
    </sheetView>
  </sheetViews>
  <sheetFormatPr defaultColWidth="8.73148148148148" defaultRowHeight="14.4"/>
  <cols>
    <col min="4" max="4" width="11.8148148148148" customWidth="1"/>
    <col min="5" max="5" width="18.5462962962963" customWidth="1"/>
    <col min="6" max="6" width="12.8148148148148"/>
    <col min="7" max="7" width="18.1851851851852" customWidth="1"/>
    <col min="8" max="8" width="7.26851851851852" customWidth="1"/>
    <col min="9" max="9" width="16.6388888888889" customWidth="1"/>
    <col min="10" max="10" width="8.5462962962963" customWidth="1"/>
    <col min="12" max="12" width="11.8148148148148" customWidth="1"/>
    <col min="13" max="13" width="18.5462962962963" customWidth="1"/>
    <col min="14" max="14" width="11.7314814814815" customWidth="1"/>
    <col min="15" max="15" width="16.6388888888889" customWidth="1"/>
    <col min="16" max="16" width="10.5462962962963"/>
    <col min="17" max="17" width="17.3611111111111" customWidth="1"/>
    <col min="18" max="18" width="8.5462962962963" customWidth="1"/>
  </cols>
  <sheetData>
    <row r="1" ht="23" customHeight="1" spans="2:18">
      <c r="B1" s="1" t="s">
        <v>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</row>
    <row r="2" ht="15.15" spans="2:18">
      <c r="B2" s="2" t="s">
        <v>41</v>
      </c>
      <c r="C2" s="3"/>
      <c r="D2" s="3"/>
      <c r="E2" s="3"/>
      <c r="F2" s="3"/>
      <c r="G2" s="3"/>
      <c r="H2" s="3"/>
      <c r="I2" s="3"/>
      <c r="J2" s="3"/>
      <c r="K2" s="2" t="s">
        <v>43</v>
      </c>
      <c r="L2" s="3"/>
      <c r="M2" s="3"/>
      <c r="N2" s="3"/>
      <c r="O2" s="3"/>
      <c r="P2" s="3"/>
      <c r="Q2" s="3"/>
      <c r="R2" s="63"/>
    </row>
    <row r="3" ht="15.15" spans="2:18">
      <c r="B3" s="4" t="s">
        <v>3113</v>
      </c>
      <c r="C3" s="4" t="s">
        <v>66</v>
      </c>
      <c r="D3" s="5" t="s">
        <v>14</v>
      </c>
      <c r="E3" s="6"/>
      <c r="F3" s="7"/>
      <c r="G3" s="5" t="s">
        <v>17</v>
      </c>
      <c r="H3" s="7"/>
      <c r="I3" s="6" t="s">
        <v>25</v>
      </c>
      <c r="J3" s="6"/>
      <c r="K3" s="4" t="s">
        <v>66</v>
      </c>
      <c r="L3" s="5" t="s">
        <v>14</v>
      </c>
      <c r="M3" s="6"/>
      <c r="N3" s="7"/>
      <c r="O3" s="5" t="s">
        <v>17</v>
      </c>
      <c r="P3" s="7"/>
      <c r="Q3" s="6" t="s">
        <v>25</v>
      </c>
      <c r="R3" s="7"/>
    </row>
    <row r="4" ht="15.15" spans="2:18">
      <c r="B4" s="8" t="s">
        <v>3113</v>
      </c>
      <c r="C4" s="8"/>
      <c r="D4" s="9" t="s">
        <v>3071</v>
      </c>
      <c r="E4" s="10" t="s">
        <v>71</v>
      </c>
      <c r="F4" s="11" t="s">
        <v>3074</v>
      </c>
      <c r="G4" s="9" t="s">
        <v>71</v>
      </c>
      <c r="H4" s="11" t="s">
        <v>3074</v>
      </c>
      <c r="I4" s="10" t="s">
        <v>71</v>
      </c>
      <c r="J4" s="10" t="s">
        <v>3074</v>
      </c>
      <c r="K4" s="8"/>
      <c r="L4" s="9" t="s">
        <v>3071</v>
      </c>
      <c r="M4" s="10" t="s">
        <v>71</v>
      </c>
      <c r="N4" s="11" t="s">
        <v>3074</v>
      </c>
      <c r="O4" s="9" t="s">
        <v>71</v>
      </c>
      <c r="P4" s="11" t="s">
        <v>3074</v>
      </c>
      <c r="Q4" s="10" t="s">
        <v>71</v>
      </c>
      <c r="R4" s="11" t="s">
        <v>3074</v>
      </c>
    </row>
    <row r="5" spans="2:18">
      <c r="B5" s="12" t="s">
        <v>3114</v>
      </c>
      <c r="C5" s="13" t="s">
        <v>621</v>
      </c>
      <c r="D5" s="14" t="s">
        <v>622</v>
      </c>
      <c r="E5" s="13" t="s">
        <v>310</v>
      </c>
      <c r="F5" s="15">
        <v>0.008722267</v>
      </c>
      <c r="G5" s="16" t="s">
        <v>3115</v>
      </c>
      <c r="H5" s="17">
        <v>0.4709893</v>
      </c>
      <c r="I5" s="16" t="s">
        <v>3116</v>
      </c>
      <c r="J5" s="51">
        <v>0.4025712</v>
      </c>
      <c r="K5" s="52" t="s">
        <v>621</v>
      </c>
      <c r="L5" s="14" t="s">
        <v>622</v>
      </c>
      <c r="M5" s="13" t="s">
        <v>157</v>
      </c>
      <c r="N5" s="15">
        <v>0.0007215185</v>
      </c>
      <c r="O5" s="16" t="s">
        <v>832</v>
      </c>
      <c r="P5" s="17">
        <v>0.00418849</v>
      </c>
      <c r="Q5" s="16" t="s">
        <v>320</v>
      </c>
      <c r="R5" s="64">
        <v>0.004120947</v>
      </c>
    </row>
    <row r="6" spans="2:18">
      <c r="B6" s="18" t="s">
        <v>3117</v>
      </c>
      <c r="C6" s="19" t="s">
        <v>2618</v>
      </c>
      <c r="D6" s="20" t="s">
        <v>3079</v>
      </c>
      <c r="E6" s="19" t="s">
        <v>3079</v>
      </c>
      <c r="F6" s="21" t="s">
        <v>3079</v>
      </c>
      <c r="G6" s="22" t="s">
        <v>1233</v>
      </c>
      <c r="H6" s="23">
        <v>0.03350227</v>
      </c>
      <c r="I6" s="22" t="s">
        <v>2777</v>
      </c>
      <c r="J6" s="53">
        <v>0.01681977</v>
      </c>
      <c r="K6" s="54" t="s">
        <v>2618</v>
      </c>
      <c r="L6" s="20" t="s">
        <v>3079</v>
      </c>
      <c r="M6" s="19" t="s">
        <v>3079</v>
      </c>
      <c r="N6" s="21" t="s">
        <v>3079</v>
      </c>
      <c r="O6" s="22" t="s">
        <v>1646</v>
      </c>
      <c r="P6" s="23">
        <v>0.0005817237</v>
      </c>
      <c r="Q6" s="22" t="s">
        <v>2781</v>
      </c>
      <c r="R6" s="65">
        <v>0.001283793</v>
      </c>
    </row>
    <row r="7" spans="2:18">
      <c r="B7" s="24" t="s">
        <v>3118</v>
      </c>
      <c r="C7" s="25" t="s">
        <v>1974</v>
      </c>
      <c r="D7" s="26" t="s">
        <v>1975</v>
      </c>
      <c r="E7" s="25" t="s">
        <v>3119</v>
      </c>
      <c r="F7" s="27">
        <v>0.1688076</v>
      </c>
      <c r="G7" s="28" t="s">
        <v>3120</v>
      </c>
      <c r="H7" s="29">
        <v>0.2054309</v>
      </c>
      <c r="I7" s="42" t="s">
        <v>3121</v>
      </c>
      <c r="J7" s="55">
        <v>0.2897105</v>
      </c>
      <c r="K7" s="56" t="s">
        <v>1974</v>
      </c>
      <c r="L7" s="26" t="s">
        <v>1975</v>
      </c>
      <c r="M7" s="25" t="s">
        <v>788</v>
      </c>
      <c r="N7" s="27">
        <v>0.01349996</v>
      </c>
      <c r="O7" s="42" t="s">
        <v>310</v>
      </c>
      <c r="P7" s="29">
        <v>0.0158666</v>
      </c>
      <c r="Q7" s="42" t="s">
        <v>1591</v>
      </c>
      <c r="R7" s="66">
        <v>0.0003146025</v>
      </c>
    </row>
    <row r="8" spans="2:18">
      <c r="B8" s="30" t="s">
        <v>3118</v>
      </c>
      <c r="C8" s="31" t="s">
        <v>1974</v>
      </c>
      <c r="D8" s="32" t="s">
        <v>1987</v>
      </c>
      <c r="E8" s="31" t="s">
        <v>3122</v>
      </c>
      <c r="F8" s="33">
        <v>0.1701511</v>
      </c>
      <c r="G8" s="34"/>
      <c r="H8" s="35"/>
      <c r="I8" s="43"/>
      <c r="J8" s="57"/>
      <c r="K8" s="58" t="s">
        <v>1974</v>
      </c>
      <c r="L8" s="32" t="s">
        <v>1987</v>
      </c>
      <c r="M8" s="31" t="s">
        <v>1988</v>
      </c>
      <c r="N8" s="33">
        <v>0.01446407</v>
      </c>
      <c r="O8" s="43"/>
      <c r="P8" s="35"/>
      <c r="Q8" s="43"/>
      <c r="R8" s="67"/>
    </row>
    <row r="9" spans="2:18">
      <c r="B9" s="36" t="s">
        <v>3118</v>
      </c>
      <c r="C9" s="37" t="s">
        <v>1974</v>
      </c>
      <c r="D9" s="38" t="s">
        <v>2060</v>
      </c>
      <c r="E9" s="37" t="s">
        <v>3123</v>
      </c>
      <c r="F9" s="39">
        <v>0.1622834</v>
      </c>
      <c r="G9" s="40"/>
      <c r="H9" s="41"/>
      <c r="I9" s="44"/>
      <c r="J9" s="59"/>
      <c r="K9" s="60" t="s">
        <v>1974</v>
      </c>
      <c r="L9" s="38" t="s">
        <v>2060</v>
      </c>
      <c r="M9" s="37" t="s">
        <v>2062</v>
      </c>
      <c r="N9" s="39">
        <v>0.01862814</v>
      </c>
      <c r="O9" s="44"/>
      <c r="P9" s="41"/>
      <c r="Q9" s="44"/>
      <c r="R9" s="68"/>
    </row>
    <row r="10" spans="2:18">
      <c r="B10" s="24" t="s">
        <v>3118</v>
      </c>
      <c r="C10" s="25" t="s">
        <v>1966</v>
      </c>
      <c r="D10" s="26" t="s">
        <v>1967</v>
      </c>
      <c r="E10" s="25" t="s">
        <v>3124</v>
      </c>
      <c r="F10" s="27">
        <v>0.90782</v>
      </c>
      <c r="G10" s="42" t="s">
        <v>3125</v>
      </c>
      <c r="H10" s="29">
        <v>0.8994822</v>
      </c>
      <c r="I10" s="42" t="s">
        <v>3126</v>
      </c>
      <c r="J10" s="55">
        <v>0.8481485</v>
      </c>
      <c r="K10" s="56" t="s">
        <v>1966</v>
      </c>
      <c r="L10" s="26" t="s">
        <v>1967</v>
      </c>
      <c r="M10" s="25" t="s">
        <v>1969</v>
      </c>
      <c r="N10" s="27">
        <v>0.0132311</v>
      </c>
      <c r="O10" s="42" t="s">
        <v>438</v>
      </c>
      <c r="P10" s="29">
        <v>0.01331736</v>
      </c>
      <c r="Q10" s="42" t="s">
        <v>1932</v>
      </c>
      <c r="R10" s="66">
        <v>0.01392928</v>
      </c>
    </row>
    <row r="11" spans="2:18">
      <c r="B11" s="30" t="s">
        <v>3118</v>
      </c>
      <c r="C11" s="31" t="s">
        <v>1966</v>
      </c>
      <c r="D11" s="32" t="s">
        <v>1970</v>
      </c>
      <c r="E11" s="31" t="s">
        <v>3127</v>
      </c>
      <c r="F11" s="33">
        <v>0.8994829</v>
      </c>
      <c r="G11" s="43"/>
      <c r="H11" s="35"/>
      <c r="I11" s="43"/>
      <c r="J11" s="57"/>
      <c r="K11" s="58" t="s">
        <v>1966</v>
      </c>
      <c r="L11" s="32" t="s">
        <v>1970</v>
      </c>
      <c r="M11" s="31" t="s">
        <v>1969</v>
      </c>
      <c r="N11" s="33">
        <v>0.01326528</v>
      </c>
      <c r="O11" s="43"/>
      <c r="P11" s="35"/>
      <c r="Q11" s="43"/>
      <c r="R11" s="67"/>
    </row>
    <row r="12" spans="2:18">
      <c r="B12" s="30" t="s">
        <v>3118</v>
      </c>
      <c r="C12" s="31" t="s">
        <v>1966</v>
      </c>
      <c r="D12" s="32" t="s">
        <v>1972</v>
      </c>
      <c r="E12" s="31" t="s">
        <v>3128</v>
      </c>
      <c r="F12" s="33">
        <v>0.8481442</v>
      </c>
      <c r="G12" s="43"/>
      <c r="H12" s="35"/>
      <c r="I12" s="43"/>
      <c r="J12" s="57"/>
      <c r="K12" s="58" t="s">
        <v>1966</v>
      </c>
      <c r="L12" s="32" t="s">
        <v>1972</v>
      </c>
      <c r="M12" s="31" t="s">
        <v>506</v>
      </c>
      <c r="N12" s="33">
        <v>0.01347997</v>
      </c>
      <c r="O12" s="43"/>
      <c r="P12" s="35"/>
      <c r="Q12" s="43"/>
      <c r="R12" s="67"/>
    </row>
    <row r="13" spans="2:18">
      <c r="B13" s="36" t="s">
        <v>3118</v>
      </c>
      <c r="C13" s="37" t="s">
        <v>1966</v>
      </c>
      <c r="D13" s="38" t="s">
        <v>1977</v>
      </c>
      <c r="E13" s="37" t="s">
        <v>3128</v>
      </c>
      <c r="F13" s="39">
        <v>0.8481444</v>
      </c>
      <c r="G13" s="44"/>
      <c r="H13" s="41"/>
      <c r="I13" s="44"/>
      <c r="J13" s="59"/>
      <c r="K13" s="60" t="s">
        <v>1966</v>
      </c>
      <c r="L13" s="38" t="s">
        <v>1977</v>
      </c>
      <c r="M13" s="37" t="s">
        <v>506</v>
      </c>
      <c r="N13" s="39">
        <v>0.01350395</v>
      </c>
      <c r="O13" s="44"/>
      <c r="P13" s="41"/>
      <c r="Q13" s="44"/>
      <c r="R13" s="68"/>
    </row>
    <row r="14" spans="2:18">
      <c r="B14" s="24" t="s">
        <v>3118</v>
      </c>
      <c r="C14" s="25" t="s">
        <v>279</v>
      </c>
      <c r="D14" s="26" t="s">
        <v>280</v>
      </c>
      <c r="E14" s="25" t="s">
        <v>282</v>
      </c>
      <c r="F14" s="27">
        <v>0.001826359</v>
      </c>
      <c r="G14" s="42" t="s">
        <v>484</v>
      </c>
      <c r="H14" s="29">
        <v>0.01062858</v>
      </c>
      <c r="I14" s="42" t="s">
        <v>2778</v>
      </c>
      <c r="J14" s="55">
        <v>0.01996916</v>
      </c>
      <c r="K14" s="56" t="s">
        <v>279</v>
      </c>
      <c r="L14" s="26" t="s">
        <v>280</v>
      </c>
      <c r="M14" s="25" t="s">
        <v>3129</v>
      </c>
      <c r="N14" s="27">
        <v>0.535668</v>
      </c>
      <c r="O14" s="42" t="s">
        <v>3125</v>
      </c>
      <c r="P14" s="29">
        <v>0.9277731</v>
      </c>
      <c r="Q14" s="42" t="s">
        <v>3130</v>
      </c>
      <c r="R14" s="66">
        <v>0.8555814</v>
      </c>
    </row>
    <row r="15" spans="2:18">
      <c r="B15" s="30" t="s">
        <v>3118</v>
      </c>
      <c r="C15" s="31" t="s">
        <v>279</v>
      </c>
      <c r="D15" s="32" t="s">
        <v>739</v>
      </c>
      <c r="E15" s="31" t="s">
        <v>741</v>
      </c>
      <c r="F15" s="33">
        <v>0.01181611</v>
      </c>
      <c r="G15" s="43"/>
      <c r="H15" s="35"/>
      <c r="I15" s="43"/>
      <c r="J15" s="57"/>
      <c r="K15" s="58" t="s">
        <v>279</v>
      </c>
      <c r="L15" s="32" t="s">
        <v>739</v>
      </c>
      <c r="M15" s="31" t="s">
        <v>3131</v>
      </c>
      <c r="N15" s="33">
        <v>0.6710188</v>
      </c>
      <c r="O15" s="43"/>
      <c r="P15" s="35"/>
      <c r="Q15" s="43"/>
      <c r="R15" s="67"/>
    </row>
    <row r="16" spans="2:18">
      <c r="B16" s="30" t="s">
        <v>3118</v>
      </c>
      <c r="C16" s="31" t="s">
        <v>279</v>
      </c>
      <c r="D16" s="32" t="s">
        <v>1047</v>
      </c>
      <c r="E16" s="31" t="s">
        <v>431</v>
      </c>
      <c r="F16" s="33">
        <v>0.02342692</v>
      </c>
      <c r="G16" s="43"/>
      <c r="H16" s="35"/>
      <c r="I16" s="43"/>
      <c r="J16" s="57"/>
      <c r="K16" s="58" t="s">
        <v>279</v>
      </c>
      <c r="L16" s="32" t="s">
        <v>1047</v>
      </c>
      <c r="M16" s="31" t="s">
        <v>3132</v>
      </c>
      <c r="N16" s="33">
        <v>0.703284</v>
      </c>
      <c r="O16" s="43"/>
      <c r="P16" s="35"/>
      <c r="Q16" s="43"/>
      <c r="R16" s="67"/>
    </row>
    <row r="17" spans="2:18">
      <c r="B17" s="30" t="s">
        <v>3118</v>
      </c>
      <c r="C17" s="31" t="s">
        <v>279</v>
      </c>
      <c r="D17" s="32" t="s">
        <v>1049</v>
      </c>
      <c r="E17" s="31" t="s">
        <v>431</v>
      </c>
      <c r="F17" s="33">
        <v>0.02342798</v>
      </c>
      <c r="G17" s="43"/>
      <c r="H17" s="35"/>
      <c r="I17" s="43"/>
      <c r="J17" s="57"/>
      <c r="K17" s="58" t="s">
        <v>279</v>
      </c>
      <c r="L17" s="32" t="s">
        <v>1049</v>
      </c>
      <c r="M17" s="31" t="s">
        <v>3132</v>
      </c>
      <c r="N17" s="33">
        <v>0.703284</v>
      </c>
      <c r="O17" s="43"/>
      <c r="P17" s="35"/>
      <c r="Q17" s="43"/>
      <c r="R17" s="67"/>
    </row>
    <row r="18" spans="2:18">
      <c r="B18" s="30" t="s">
        <v>3118</v>
      </c>
      <c r="C18" s="31" t="s">
        <v>279</v>
      </c>
      <c r="D18" s="32" t="s">
        <v>1050</v>
      </c>
      <c r="E18" s="31" t="s">
        <v>431</v>
      </c>
      <c r="F18" s="33">
        <v>0.02343003</v>
      </c>
      <c r="G18" s="43"/>
      <c r="H18" s="35"/>
      <c r="I18" s="43"/>
      <c r="J18" s="57"/>
      <c r="K18" s="58" t="s">
        <v>279</v>
      </c>
      <c r="L18" s="32" t="s">
        <v>1050</v>
      </c>
      <c r="M18" s="31" t="s">
        <v>3132</v>
      </c>
      <c r="N18" s="33">
        <v>0.7032842</v>
      </c>
      <c r="O18" s="43"/>
      <c r="P18" s="35"/>
      <c r="Q18" s="43"/>
      <c r="R18" s="67"/>
    </row>
    <row r="19" spans="2:18">
      <c r="B19" s="30" t="s">
        <v>3118</v>
      </c>
      <c r="C19" s="31" t="s">
        <v>279</v>
      </c>
      <c r="D19" s="32" t="s">
        <v>1051</v>
      </c>
      <c r="E19" s="31" t="s">
        <v>431</v>
      </c>
      <c r="F19" s="33">
        <v>0.02344088</v>
      </c>
      <c r="G19" s="43"/>
      <c r="H19" s="35"/>
      <c r="I19" s="43"/>
      <c r="J19" s="57"/>
      <c r="K19" s="58" t="s">
        <v>279</v>
      </c>
      <c r="L19" s="32" t="s">
        <v>1051</v>
      </c>
      <c r="M19" s="31" t="s">
        <v>3132</v>
      </c>
      <c r="N19" s="33">
        <v>0.7032848</v>
      </c>
      <c r="O19" s="43"/>
      <c r="P19" s="35"/>
      <c r="Q19" s="43"/>
      <c r="R19" s="67"/>
    </row>
    <row r="20" spans="2:18">
      <c r="B20" s="30" t="s">
        <v>3118</v>
      </c>
      <c r="C20" s="31" t="s">
        <v>279</v>
      </c>
      <c r="D20" s="32" t="s">
        <v>1056</v>
      </c>
      <c r="E20" s="31" t="s">
        <v>660</v>
      </c>
      <c r="F20" s="33">
        <v>0.02347018</v>
      </c>
      <c r="G20" s="43"/>
      <c r="H20" s="35"/>
      <c r="I20" s="43"/>
      <c r="J20" s="57"/>
      <c r="K20" s="58" t="s">
        <v>279</v>
      </c>
      <c r="L20" s="32" t="s">
        <v>1056</v>
      </c>
      <c r="M20" s="31" t="s">
        <v>3125</v>
      </c>
      <c r="N20" s="33">
        <v>0.7032865</v>
      </c>
      <c r="O20" s="43"/>
      <c r="P20" s="35"/>
      <c r="Q20" s="43"/>
      <c r="R20" s="67"/>
    </row>
    <row r="21" spans="2:18">
      <c r="B21" s="30" t="s">
        <v>3118</v>
      </c>
      <c r="C21" s="31" t="s">
        <v>279</v>
      </c>
      <c r="D21" s="32" t="s">
        <v>1060</v>
      </c>
      <c r="E21" s="31" t="s">
        <v>774</v>
      </c>
      <c r="F21" s="33">
        <v>0.02357574</v>
      </c>
      <c r="G21" s="43"/>
      <c r="H21" s="35"/>
      <c r="I21" s="43"/>
      <c r="J21" s="57"/>
      <c r="K21" s="58" t="s">
        <v>279</v>
      </c>
      <c r="L21" s="32" t="s">
        <v>1060</v>
      </c>
      <c r="M21" s="31" t="s">
        <v>3133</v>
      </c>
      <c r="N21" s="33">
        <v>0.7032925</v>
      </c>
      <c r="O21" s="43"/>
      <c r="P21" s="35"/>
      <c r="Q21" s="43"/>
      <c r="R21" s="67"/>
    </row>
    <row r="22" spans="2:18">
      <c r="B22" s="30" t="s">
        <v>3118</v>
      </c>
      <c r="C22" s="31" t="s">
        <v>279</v>
      </c>
      <c r="D22" s="32" t="s">
        <v>1063</v>
      </c>
      <c r="E22" s="31" t="s">
        <v>1008</v>
      </c>
      <c r="F22" s="33">
        <v>0.02366638</v>
      </c>
      <c r="G22" s="43"/>
      <c r="H22" s="35"/>
      <c r="I22" s="43"/>
      <c r="J22" s="57"/>
      <c r="K22" s="58" t="s">
        <v>279</v>
      </c>
      <c r="L22" s="32" t="s">
        <v>1063</v>
      </c>
      <c r="M22" s="31" t="s">
        <v>3134</v>
      </c>
      <c r="N22" s="33">
        <v>0.7032977</v>
      </c>
      <c r="O22" s="43"/>
      <c r="P22" s="35"/>
      <c r="Q22" s="43"/>
      <c r="R22" s="67"/>
    </row>
    <row r="23" spans="2:18">
      <c r="B23" s="30" t="s">
        <v>3118</v>
      </c>
      <c r="C23" s="31" t="s">
        <v>279</v>
      </c>
      <c r="D23" s="32" t="s">
        <v>1193</v>
      </c>
      <c r="E23" s="31" t="s">
        <v>940</v>
      </c>
      <c r="F23" s="33">
        <v>0.02963702</v>
      </c>
      <c r="G23" s="43"/>
      <c r="H23" s="35"/>
      <c r="I23" s="43"/>
      <c r="J23" s="57"/>
      <c r="K23" s="58" t="s">
        <v>279</v>
      </c>
      <c r="L23" s="32" t="s">
        <v>1193</v>
      </c>
      <c r="M23" s="31" t="s">
        <v>3135</v>
      </c>
      <c r="N23" s="33">
        <v>0.6709033</v>
      </c>
      <c r="O23" s="43"/>
      <c r="P23" s="35"/>
      <c r="Q23" s="43"/>
      <c r="R23" s="67"/>
    </row>
    <row r="24" spans="2:18">
      <c r="B24" s="30" t="s">
        <v>3118</v>
      </c>
      <c r="C24" s="31" t="s">
        <v>279</v>
      </c>
      <c r="D24" s="32" t="s">
        <v>1194</v>
      </c>
      <c r="E24" s="31" t="s">
        <v>940</v>
      </c>
      <c r="F24" s="33">
        <v>0.02966073</v>
      </c>
      <c r="G24" s="43"/>
      <c r="H24" s="35"/>
      <c r="I24" s="43"/>
      <c r="J24" s="57"/>
      <c r="K24" s="58" t="s">
        <v>279</v>
      </c>
      <c r="L24" s="32" t="s">
        <v>1194</v>
      </c>
      <c r="M24" s="31" t="s">
        <v>3135</v>
      </c>
      <c r="N24" s="33">
        <v>0.6709051</v>
      </c>
      <c r="O24" s="43"/>
      <c r="P24" s="35"/>
      <c r="Q24" s="43"/>
      <c r="R24" s="67"/>
    </row>
    <row r="25" spans="2:18">
      <c r="B25" s="30" t="s">
        <v>3118</v>
      </c>
      <c r="C25" s="31" t="s">
        <v>279</v>
      </c>
      <c r="D25" s="32" t="s">
        <v>1197</v>
      </c>
      <c r="E25" s="31" t="s">
        <v>1103</v>
      </c>
      <c r="F25" s="33">
        <v>0.02986265</v>
      </c>
      <c r="G25" s="43"/>
      <c r="H25" s="35"/>
      <c r="I25" s="43"/>
      <c r="J25" s="57"/>
      <c r="K25" s="58" t="s">
        <v>279</v>
      </c>
      <c r="L25" s="32" t="s">
        <v>1197</v>
      </c>
      <c r="M25" s="31" t="s">
        <v>3136</v>
      </c>
      <c r="N25" s="33">
        <v>0.6709197</v>
      </c>
      <c r="O25" s="43"/>
      <c r="P25" s="35"/>
      <c r="Q25" s="43"/>
      <c r="R25" s="67"/>
    </row>
    <row r="26" spans="2:18">
      <c r="B26" s="30" t="s">
        <v>3118</v>
      </c>
      <c r="C26" s="31" t="s">
        <v>279</v>
      </c>
      <c r="D26" s="32" t="s">
        <v>1211</v>
      </c>
      <c r="E26" s="31" t="s">
        <v>631</v>
      </c>
      <c r="F26" s="33">
        <v>0.03049651</v>
      </c>
      <c r="G26" s="43"/>
      <c r="H26" s="35"/>
      <c r="I26" s="43"/>
      <c r="J26" s="57"/>
      <c r="K26" s="58" t="s">
        <v>279</v>
      </c>
      <c r="L26" s="32" t="s">
        <v>1211</v>
      </c>
      <c r="M26" s="31" t="s">
        <v>3137</v>
      </c>
      <c r="N26" s="33">
        <v>0.6709654</v>
      </c>
      <c r="O26" s="43"/>
      <c r="P26" s="35"/>
      <c r="Q26" s="43"/>
      <c r="R26" s="67"/>
    </row>
    <row r="27" spans="2:18">
      <c r="B27" s="30" t="s">
        <v>3118</v>
      </c>
      <c r="C27" s="31" t="s">
        <v>279</v>
      </c>
      <c r="D27" s="32" t="s">
        <v>1226</v>
      </c>
      <c r="E27" s="31" t="s">
        <v>898</v>
      </c>
      <c r="F27" s="33">
        <v>0.03105096</v>
      </c>
      <c r="G27" s="43"/>
      <c r="H27" s="35"/>
      <c r="I27" s="43"/>
      <c r="J27" s="57"/>
      <c r="K27" s="58" t="s">
        <v>279</v>
      </c>
      <c r="L27" s="32" t="s">
        <v>1226</v>
      </c>
      <c r="M27" s="31" t="s">
        <v>3131</v>
      </c>
      <c r="N27" s="33">
        <v>0.6710051</v>
      </c>
      <c r="O27" s="43"/>
      <c r="P27" s="35"/>
      <c r="Q27" s="43"/>
      <c r="R27" s="67"/>
    </row>
    <row r="28" ht="15.15" spans="2:18">
      <c r="B28" s="45" t="s">
        <v>3118</v>
      </c>
      <c r="C28" s="46" t="s">
        <v>279</v>
      </c>
      <c r="D28" s="47" t="s">
        <v>1258</v>
      </c>
      <c r="E28" s="46" t="s">
        <v>1259</v>
      </c>
      <c r="F28" s="48">
        <v>0.03298362</v>
      </c>
      <c r="G28" s="49"/>
      <c r="H28" s="50"/>
      <c r="I28" s="49"/>
      <c r="J28" s="61"/>
      <c r="K28" s="62" t="s">
        <v>279</v>
      </c>
      <c r="L28" s="47" t="s">
        <v>1258</v>
      </c>
      <c r="M28" s="46" t="s">
        <v>3138</v>
      </c>
      <c r="N28" s="48">
        <v>0.6711418</v>
      </c>
      <c r="O28" s="49"/>
      <c r="P28" s="50"/>
      <c r="Q28" s="49"/>
      <c r="R28" s="69"/>
    </row>
    <row r="30" spans="17:18">
      <c r="Q30" s="70"/>
      <c r="R30" s="71"/>
    </row>
  </sheetData>
  <mergeCells count="36">
    <mergeCell ref="B1:R1"/>
    <mergeCell ref="B2:J2"/>
    <mergeCell ref="K2:R2"/>
    <mergeCell ref="D3:F3"/>
    <mergeCell ref="G3:H3"/>
    <mergeCell ref="I3:J3"/>
    <mergeCell ref="L3:N3"/>
    <mergeCell ref="O3:P3"/>
    <mergeCell ref="Q3:R3"/>
    <mergeCell ref="B3:B4"/>
    <mergeCell ref="C3:C4"/>
    <mergeCell ref="G7:G9"/>
    <mergeCell ref="G10:G13"/>
    <mergeCell ref="G14:G28"/>
    <mergeCell ref="H7:H9"/>
    <mergeCell ref="H10:H13"/>
    <mergeCell ref="H14:H28"/>
    <mergeCell ref="I7:I9"/>
    <mergeCell ref="I10:I13"/>
    <mergeCell ref="I14:I28"/>
    <mergeCell ref="J7:J9"/>
    <mergeCell ref="J10:J13"/>
    <mergeCell ref="J14:J28"/>
    <mergeCell ref="K3:K4"/>
    <mergeCell ref="O7:O9"/>
    <mergeCell ref="O10:O13"/>
    <mergeCell ref="O14:O28"/>
    <mergeCell ref="P7:P9"/>
    <mergeCell ref="P10:P13"/>
    <mergeCell ref="P14:P28"/>
    <mergeCell ref="Q7:Q9"/>
    <mergeCell ref="Q10:Q13"/>
    <mergeCell ref="Q14:Q28"/>
    <mergeCell ref="R7:R9"/>
    <mergeCell ref="R10:R13"/>
    <mergeCell ref="R14:R28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E38"/>
  <sheetViews>
    <sheetView zoomScale="115" zoomScaleNormal="115" workbookViewId="0">
      <selection activeCell="B1" sqref="B1:E2"/>
    </sheetView>
  </sheetViews>
  <sheetFormatPr defaultColWidth="8.73148148148148" defaultRowHeight="10.2" outlineLevelCol="4"/>
  <cols>
    <col min="1" max="1" width="8.73148148148148" style="179"/>
    <col min="2" max="2" width="37.3611111111111" style="179" customWidth="1"/>
    <col min="3" max="3" width="47.1851851851852" style="179" customWidth="1"/>
    <col min="4" max="4" width="82.4537037037037" style="179" customWidth="1"/>
    <col min="5" max="5" width="37.287037037037" style="179" customWidth="1"/>
    <col min="6" max="16384" width="8.73148148148148" style="179"/>
  </cols>
  <sheetData>
    <row r="1" spans="2:5">
      <c r="B1" s="137" t="s">
        <v>1</v>
      </c>
      <c r="C1" s="137"/>
      <c r="D1" s="137"/>
      <c r="E1" s="137"/>
    </row>
    <row r="2" ht="10.95" spans="2:5">
      <c r="B2" s="137"/>
      <c r="C2" s="137"/>
      <c r="D2" s="137"/>
      <c r="E2" s="137"/>
    </row>
    <row r="3" spans="2:5">
      <c r="B3" s="195" t="s">
        <v>10</v>
      </c>
      <c r="C3" s="196" t="s">
        <v>11</v>
      </c>
      <c r="D3" s="196" t="s">
        <v>12</v>
      </c>
      <c r="E3" s="197" t="s">
        <v>13</v>
      </c>
    </row>
    <row r="4" spans="2:5">
      <c r="B4" s="198" t="s">
        <v>14</v>
      </c>
      <c r="C4" s="199" t="s">
        <v>15</v>
      </c>
      <c r="D4" s="199" t="s">
        <v>16</v>
      </c>
      <c r="E4" s="200">
        <v>34493871</v>
      </c>
    </row>
    <row r="5" spans="2:5">
      <c r="B5" s="201" t="s">
        <v>17</v>
      </c>
      <c r="C5" s="202" t="s">
        <v>18</v>
      </c>
      <c r="D5" s="203" t="s">
        <v>19</v>
      </c>
      <c r="E5" s="200" t="s">
        <v>20</v>
      </c>
    </row>
    <row r="6" spans="2:5">
      <c r="B6" s="204" t="s">
        <v>21</v>
      </c>
      <c r="C6" s="205" t="s">
        <v>22</v>
      </c>
      <c r="D6" s="206" t="s">
        <v>23</v>
      </c>
      <c r="E6" s="200" t="s">
        <v>24</v>
      </c>
    </row>
    <row r="7" spans="2:5">
      <c r="B7" s="207" t="s">
        <v>25</v>
      </c>
      <c r="C7" s="208" t="s">
        <v>26</v>
      </c>
      <c r="D7" s="209" t="s">
        <v>27</v>
      </c>
      <c r="E7" s="200">
        <v>34648354</v>
      </c>
    </row>
    <row r="8" spans="2:5">
      <c r="B8" s="210" t="s">
        <v>28</v>
      </c>
      <c r="C8" s="211" t="s">
        <v>29</v>
      </c>
      <c r="D8" s="211" t="s">
        <v>30</v>
      </c>
      <c r="E8" s="200" t="s">
        <v>31</v>
      </c>
    </row>
    <row r="9" spans="2:5">
      <c r="B9" s="212" t="s">
        <v>28</v>
      </c>
      <c r="C9" s="211" t="s">
        <v>32</v>
      </c>
      <c r="D9" s="211" t="s">
        <v>33</v>
      </c>
      <c r="E9" s="200" t="s">
        <v>34</v>
      </c>
    </row>
    <row r="10" spans="2:4">
      <c r="B10" s="213" t="s">
        <v>35</v>
      </c>
      <c r="C10" s="142"/>
      <c r="D10" s="142"/>
    </row>
    <row r="11" spans="2:4">
      <c r="B11" s="142"/>
      <c r="C11" s="142"/>
      <c r="D11" s="142"/>
    </row>
    <row r="13" ht="10.95"/>
    <row r="14" ht="10.95" spans="2:5">
      <c r="B14" s="2" t="s">
        <v>36</v>
      </c>
      <c r="C14" s="214"/>
      <c r="D14" s="215"/>
      <c r="E14" s="216"/>
    </row>
    <row r="15" spans="2:4">
      <c r="B15" s="217" t="s">
        <v>37</v>
      </c>
      <c r="C15" s="218" t="s">
        <v>38</v>
      </c>
      <c r="D15" s="219" t="s">
        <v>39</v>
      </c>
    </row>
    <row r="16" spans="2:4">
      <c r="B16" s="220" t="s">
        <v>40</v>
      </c>
      <c r="C16" s="221" t="s">
        <v>41</v>
      </c>
      <c r="D16" s="222" t="s">
        <v>42</v>
      </c>
    </row>
    <row r="17" spans="2:4">
      <c r="B17" s="223"/>
      <c r="C17" s="221" t="s">
        <v>43</v>
      </c>
      <c r="D17" s="222" t="s">
        <v>44</v>
      </c>
    </row>
    <row r="18" spans="2:4">
      <c r="B18" s="220" t="s">
        <v>45</v>
      </c>
      <c r="C18" s="221" t="s">
        <v>41</v>
      </c>
      <c r="D18" s="222" t="s">
        <v>46</v>
      </c>
    </row>
    <row r="19" spans="2:4">
      <c r="B19" s="223"/>
      <c r="C19" s="221" t="s">
        <v>43</v>
      </c>
      <c r="D19" s="222" t="s">
        <v>47</v>
      </c>
    </row>
    <row r="20" spans="2:4">
      <c r="B20" s="220" t="s">
        <v>48</v>
      </c>
      <c r="C20" s="221" t="s">
        <v>41</v>
      </c>
      <c r="D20" s="222" t="s">
        <v>49</v>
      </c>
    </row>
    <row r="21" ht="10.95" spans="2:4">
      <c r="B21" s="224"/>
      <c r="C21" s="225" t="s">
        <v>43</v>
      </c>
      <c r="D21" s="226" t="s">
        <v>49</v>
      </c>
    </row>
    <row r="24" ht="10.95"/>
    <row r="25" ht="10.95" spans="2:4">
      <c r="B25" s="2" t="s">
        <v>50</v>
      </c>
      <c r="C25" s="214"/>
      <c r="D25" s="215"/>
    </row>
    <row r="26" spans="2:4">
      <c r="B26" s="217" t="s">
        <v>51</v>
      </c>
      <c r="C26" s="218" t="s">
        <v>52</v>
      </c>
      <c r="D26" s="219" t="s">
        <v>53</v>
      </c>
    </row>
    <row r="27" spans="2:4">
      <c r="B27" s="223" t="s">
        <v>54</v>
      </c>
      <c r="C27" s="221">
        <v>90</v>
      </c>
      <c r="D27" s="222">
        <v>91</v>
      </c>
    </row>
    <row r="28" spans="2:4">
      <c r="B28" s="223" t="s">
        <v>55</v>
      </c>
      <c r="C28" s="221">
        <v>125</v>
      </c>
      <c r="D28" s="222">
        <v>126</v>
      </c>
    </row>
    <row r="29" spans="2:4">
      <c r="B29" s="223" t="s">
        <v>56</v>
      </c>
      <c r="C29" s="221">
        <v>209</v>
      </c>
      <c r="D29" s="222">
        <v>212</v>
      </c>
    </row>
    <row r="30" spans="2:4">
      <c r="B30" s="223" t="s">
        <v>57</v>
      </c>
      <c r="C30" s="221">
        <v>242</v>
      </c>
      <c r="D30" s="222">
        <v>246</v>
      </c>
    </row>
    <row r="31" spans="2:4">
      <c r="B31" s="223" t="s">
        <v>58</v>
      </c>
      <c r="C31" s="221">
        <v>296</v>
      </c>
      <c r="D31" s="222">
        <v>299</v>
      </c>
    </row>
    <row r="32" spans="2:4">
      <c r="B32" s="223" t="s">
        <v>59</v>
      </c>
      <c r="C32" s="221">
        <v>260</v>
      </c>
      <c r="D32" s="222">
        <v>263</v>
      </c>
    </row>
    <row r="33" spans="2:4">
      <c r="B33" s="223" t="s">
        <v>60</v>
      </c>
      <c r="C33" s="221">
        <v>200</v>
      </c>
      <c r="D33" s="222">
        <v>203</v>
      </c>
    </row>
    <row r="34" spans="2:4">
      <c r="B34" s="223" t="s">
        <v>61</v>
      </c>
      <c r="C34" s="221">
        <v>140</v>
      </c>
      <c r="D34" s="222">
        <v>140</v>
      </c>
    </row>
    <row r="35" spans="2:4">
      <c r="B35" s="223" t="s">
        <v>62</v>
      </c>
      <c r="C35" s="221">
        <v>149</v>
      </c>
      <c r="D35" s="222">
        <v>151</v>
      </c>
    </row>
    <row r="36" spans="2:4">
      <c r="B36" s="223" t="s">
        <v>63</v>
      </c>
      <c r="C36" s="221">
        <v>215</v>
      </c>
      <c r="D36" s="222">
        <v>217</v>
      </c>
    </row>
    <row r="37" spans="2:4">
      <c r="B37" s="223" t="s">
        <v>64</v>
      </c>
      <c r="C37" s="221">
        <v>172</v>
      </c>
      <c r="D37" s="222">
        <v>173</v>
      </c>
    </row>
    <row r="38" ht="10.95" spans="2:4">
      <c r="B38" s="224" t="s">
        <v>65</v>
      </c>
      <c r="C38" s="225">
        <v>79</v>
      </c>
      <c r="D38" s="226">
        <v>81</v>
      </c>
    </row>
  </sheetData>
  <mergeCells count="3">
    <mergeCell ref="B14:D14"/>
    <mergeCell ref="B25:D25"/>
    <mergeCell ref="B1:E2"/>
  </mergeCells>
  <hyperlinks>
    <hyperlink ref="E8" r:id="rId1" display="https://pgc.unc.edu/for-researchers/download-results/" tooltip="https://pgc.unc.edu/for-researchers/download-results/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616"/>
  <sheetViews>
    <sheetView zoomScale="145" zoomScaleNormal="145" zoomScaleSheetLayoutView="60" workbookViewId="0">
      <selection activeCell="B1" sqref="B1:M1"/>
    </sheetView>
  </sheetViews>
  <sheetFormatPr defaultColWidth="10.3796296296296" defaultRowHeight="10.2"/>
  <cols>
    <col min="1" max="2" width="10.3796296296296" style="179"/>
    <col min="3" max="3" width="11.8148148148148" style="193" customWidth="1"/>
    <col min="4" max="4" width="10.3796296296296" style="179" customWidth="1"/>
    <col min="5" max="5" width="8.5462962962963" style="179" customWidth="1"/>
    <col min="6" max="6" width="7.5462962962963" style="179" customWidth="1"/>
    <col min="7" max="7" width="18.5462962962963" style="194" customWidth="1"/>
    <col min="8" max="8" width="12.9259259259259" style="179"/>
    <col min="9" max="9" width="8.26851851851852" style="179" customWidth="1"/>
    <col min="10" max="10" width="11.5462962962963" style="179" customWidth="1"/>
    <col min="11" max="11" width="12.9259259259259" style="179"/>
    <col min="12" max="12" width="8.5462962962963" style="179" customWidth="1"/>
    <col min="13" max="13" width="10.2685185185185" style="179" customWidth="1"/>
    <col min="14" max="16384" width="10.3796296296296" style="179"/>
  </cols>
  <sheetData>
    <row r="1" ht="21" customHeight="1" spans="2:13">
      <c r="B1" s="1" t="s">
        <v>2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21.15" spans="2:13">
      <c r="B2" s="182" t="s">
        <v>66</v>
      </c>
      <c r="C2" s="183" t="s">
        <v>67</v>
      </c>
      <c r="D2" s="183" t="s">
        <v>68</v>
      </c>
      <c r="E2" s="183" t="s">
        <v>69</v>
      </c>
      <c r="F2" s="183" t="s">
        <v>70</v>
      </c>
      <c r="G2" s="183" t="s">
        <v>71</v>
      </c>
      <c r="H2" s="183" t="s">
        <v>72</v>
      </c>
      <c r="I2" s="183" t="s">
        <v>73</v>
      </c>
      <c r="J2" s="183" t="s">
        <v>74</v>
      </c>
      <c r="K2" s="183" t="s">
        <v>75</v>
      </c>
      <c r="L2" s="183" t="s">
        <v>76</v>
      </c>
      <c r="M2" s="189" t="s">
        <v>77</v>
      </c>
    </row>
    <row r="3" spans="2:13">
      <c r="B3" s="184" t="s">
        <v>78</v>
      </c>
      <c r="C3" s="185" t="s">
        <v>79</v>
      </c>
      <c r="D3" s="185" t="s">
        <v>80</v>
      </c>
      <c r="E3" s="186">
        <v>-0.0613355</v>
      </c>
      <c r="F3" s="186">
        <v>0.00845421</v>
      </c>
      <c r="G3" s="185" t="s">
        <v>81</v>
      </c>
      <c r="H3" s="187">
        <v>4.015706e-13</v>
      </c>
      <c r="I3" s="186">
        <v>0.02557998</v>
      </c>
      <c r="J3" s="185">
        <v>20</v>
      </c>
      <c r="K3" s="187">
        <v>2.18766395866154e-9</v>
      </c>
      <c r="L3" s="190">
        <v>0.999918448940335</v>
      </c>
      <c r="M3" s="191">
        <v>0.999918448957775</v>
      </c>
    </row>
    <row r="4" spans="2:13">
      <c r="B4" s="30" t="s">
        <v>78</v>
      </c>
      <c r="C4" s="179" t="s">
        <v>82</v>
      </c>
      <c r="D4" s="179" t="s">
        <v>83</v>
      </c>
      <c r="E4" s="180">
        <v>-0.061868</v>
      </c>
      <c r="F4" s="180">
        <v>0.00854818</v>
      </c>
      <c r="G4" s="179" t="s">
        <v>84</v>
      </c>
      <c r="H4" s="188">
        <v>4.568108e-13</v>
      </c>
      <c r="I4" s="180">
        <v>0.04766965</v>
      </c>
      <c r="J4" s="179">
        <v>20</v>
      </c>
      <c r="K4" s="188">
        <v>2.21732194122e-9</v>
      </c>
      <c r="L4" s="192">
        <v>0.999912781130941</v>
      </c>
      <c r="M4" s="169">
        <v>0.999912781149481</v>
      </c>
    </row>
    <row r="5" spans="2:13">
      <c r="B5" s="30" t="s">
        <v>78</v>
      </c>
      <c r="C5" s="179" t="s">
        <v>85</v>
      </c>
      <c r="D5" s="179" t="s">
        <v>83</v>
      </c>
      <c r="E5" s="180">
        <v>-0.0636202</v>
      </c>
      <c r="F5" s="180">
        <v>0.00879485</v>
      </c>
      <c r="G5" s="179" t="s">
        <v>86</v>
      </c>
      <c r="H5" s="188">
        <v>4.696323e-13</v>
      </c>
      <c r="I5" s="180">
        <v>0.02006162</v>
      </c>
      <c r="J5" s="179">
        <v>20</v>
      </c>
      <c r="K5" s="188">
        <v>2.21732194122e-9</v>
      </c>
      <c r="L5" s="192">
        <v>0.999913470823388</v>
      </c>
      <c r="M5" s="169">
        <v>0.999913470841794</v>
      </c>
    </row>
    <row r="6" spans="2:13">
      <c r="B6" s="30" t="s">
        <v>78</v>
      </c>
      <c r="C6" s="179" t="s">
        <v>87</v>
      </c>
      <c r="D6" s="179" t="s">
        <v>80</v>
      </c>
      <c r="E6" s="180">
        <v>-0.13378</v>
      </c>
      <c r="F6" s="180">
        <v>0.019044</v>
      </c>
      <c r="G6" s="179" t="s">
        <v>88</v>
      </c>
      <c r="H6" s="188">
        <v>2.144145e-12</v>
      </c>
      <c r="I6" s="180">
        <v>0.03154804</v>
      </c>
      <c r="J6" s="179">
        <v>20</v>
      </c>
      <c r="K6" s="188">
        <v>6.46172310829787e-9</v>
      </c>
      <c r="L6" s="192">
        <v>0.999917884800566</v>
      </c>
      <c r="M6" s="169">
        <v>0.999917884818167</v>
      </c>
    </row>
    <row r="7" spans="2:13">
      <c r="B7" s="30" t="s">
        <v>78</v>
      </c>
      <c r="C7" s="179" t="s">
        <v>89</v>
      </c>
      <c r="D7" s="179" t="s">
        <v>83</v>
      </c>
      <c r="E7" s="180">
        <v>-0.138858</v>
      </c>
      <c r="F7" s="180">
        <v>0.0199159</v>
      </c>
      <c r="G7" s="179" t="s">
        <v>90</v>
      </c>
      <c r="H7" s="188">
        <v>3.119963e-12</v>
      </c>
      <c r="I7" s="180">
        <v>0.06793053</v>
      </c>
      <c r="J7" s="179">
        <v>20</v>
      </c>
      <c r="K7" s="188">
        <v>7.89138927225e-9</v>
      </c>
      <c r="L7" s="192">
        <v>0.999913220301364</v>
      </c>
      <c r="M7" s="169">
        <v>0.999913220319806</v>
      </c>
    </row>
    <row r="8" spans="2:13">
      <c r="B8" s="30" t="s">
        <v>78</v>
      </c>
      <c r="C8" s="179" t="s">
        <v>91</v>
      </c>
      <c r="D8" s="179" t="s">
        <v>83</v>
      </c>
      <c r="E8" s="180">
        <v>-0.168008</v>
      </c>
      <c r="F8" s="180">
        <v>0.0245113</v>
      </c>
      <c r="G8" s="179" t="s">
        <v>92</v>
      </c>
      <c r="H8" s="188">
        <v>7.166958e-12</v>
      </c>
      <c r="I8" s="180">
        <v>0.04018594</v>
      </c>
      <c r="J8" s="179">
        <v>20</v>
      </c>
      <c r="K8" s="188">
        <v>1.42977783807887e-8</v>
      </c>
      <c r="L8" s="192">
        <v>0.999913202216438</v>
      </c>
      <c r="M8" s="169">
        <v>0.999913202234869</v>
      </c>
    </row>
    <row r="9" spans="2:13">
      <c r="B9" s="30" t="s">
        <v>93</v>
      </c>
      <c r="C9" s="179" t="s">
        <v>94</v>
      </c>
      <c r="D9" s="179" t="s">
        <v>95</v>
      </c>
      <c r="E9" s="180">
        <v>-0.141597</v>
      </c>
      <c r="F9" s="180">
        <v>0.0223005</v>
      </c>
      <c r="G9" s="179" t="s">
        <v>96</v>
      </c>
      <c r="H9" s="188">
        <v>2.160398e-10</v>
      </c>
      <c r="I9" s="180">
        <v>0.0813058</v>
      </c>
      <c r="J9" s="179">
        <v>20</v>
      </c>
      <c r="K9" s="188">
        <v>2.372117004e-7</v>
      </c>
      <c r="L9" s="192">
        <v>0.990266987549953</v>
      </c>
      <c r="M9" s="169">
        <v>0.990266989216425</v>
      </c>
    </row>
    <row r="10" spans="2:13">
      <c r="B10" s="30" t="s">
        <v>78</v>
      </c>
      <c r="C10" s="179" t="s">
        <v>97</v>
      </c>
      <c r="D10" s="179" t="s">
        <v>83</v>
      </c>
      <c r="E10" s="180">
        <v>-0.262061</v>
      </c>
      <c r="F10" s="180">
        <v>0.041374</v>
      </c>
      <c r="G10" s="179" t="s">
        <v>98</v>
      </c>
      <c r="H10" s="188">
        <v>2.389693e-10</v>
      </c>
      <c r="I10" s="180">
        <v>0.1243576</v>
      </c>
      <c r="J10" s="179">
        <v>20</v>
      </c>
      <c r="K10" s="188">
        <v>2.58382363287023e-7</v>
      </c>
      <c r="L10" s="192">
        <v>0.999914052744805</v>
      </c>
      <c r="M10" s="169">
        <v>0.999914052763083</v>
      </c>
    </row>
    <row r="11" spans="2:13">
      <c r="B11" s="30" t="s">
        <v>78</v>
      </c>
      <c r="C11" s="179" t="s">
        <v>99</v>
      </c>
      <c r="D11" s="179" t="s">
        <v>83</v>
      </c>
      <c r="E11" s="180">
        <v>-0.318711</v>
      </c>
      <c r="F11" s="180">
        <v>0.0532226</v>
      </c>
      <c r="G11" s="179" t="s">
        <v>100</v>
      </c>
      <c r="H11" s="188">
        <v>2.120904e-9</v>
      </c>
      <c r="I11" s="180">
        <v>0.332921</v>
      </c>
      <c r="J11" s="179">
        <v>4</v>
      </c>
      <c r="K11" s="188">
        <v>1.24651072351867e-6</v>
      </c>
      <c r="L11" s="192">
        <v>0.999914084578008</v>
      </c>
      <c r="M11" s="169">
        <v>0.999914084596356</v>
      </c>
    </row>
    <row r="12" spans="2:13">
      <c r="B12" s="30" t="s">
        <v>101</v>
      </c>
      <c r="C12" s="179" t="s">
        <v>102</v>
      </c>
      <c r="D12" s="179" t="s">
        <v>103</v>
      </c>
      <c r="E12" s="180">
        <v>0.331747</v>
      </c>
      <c r="F12" s="180">
        <v>0.0612936</v>
      </c>
      <c r="G12" s="179" t="s">
        <v>104</v>
      </c>
      <c r="H12" s="188">
        <v>6.217888e-8</v>
      </c>
      <c r="I12" s="180">
        <v>0.01962394</v>
      </c>
      <c r="J12" s="179">
        <v>4</v>
      </c>
      <c r="K12" s="188">
        <v>2.31158554355906e-5</v>
      </c>
      <c r="L12" s="192">
        <v>0.995234220046543</v>
      </c>
      <c r="M12" s="169">
        <v>0.995234221993708</v>
      </c>
    </row>
    <row r="13" spans="2:13">
      <c r="B13" s="30" t="s">
        <v>105</v>
      </c>
      <c r="C13" s="179" t="s">
        <v>106</v>
      </c>
      <c r="D13" s="179" t="s">
        <v>107</v>
      </c>
      <c r="E13" s="180">
        <v>-0.0975843</v>
      </c>
      <c r="F13" s="180">
        <v>0.0196065</v>
      </c>
      <c r="G13" s="179" t="s">
        <v>108</v>
      </c>
      <c r="H13" s="188">
        <v>6.452972e-7</v>
      </c>
      <c r="I13" s="180">
        <v>0.6575655</v>
      </c>
      <c r="J13" s="179">
        <v>20</v>
      </c>
      <c r="K13" s="188">
        <v>0.000168636874543173</v>
      </c>
      <c r="L13" s="192">
        <v>0.99979130555413</v>
      </c>
      <c r="M13" s="169">
        <v>0.999814486643921</v>
      </c>
    </row>
    <row r="14" spans="2:13">
      <c r="B14" s="30" t="s">
        <v>109</v>
      </c>
      <c r="C14" s="179" t="s">
        <v>110</v>
      </c>
      <c r="D14" s="179" t="s">
        <v>111</v>
      </c>
      <c r="E14" s="180">
        <v>-0.0737801</v>
      </c>
      <c r="F14" s="180">
        <v>0.0173123</v>
      </c>
      <c r="G14" s="179" t="s">
        <v>112</v>
      </c>
      <c r="H14" s="188">
        <v>2.028624e-5</v>
      </c>
      <c r="I14" s="180">
        <v>0.2567053</v>
      </c>
      <c r="J14" s="179">
        <v>20</v>
      </c>
      <c r="K14" s="188">
        <v>0.00302780148164384</v>
      </c>
      <c r="L14" s="192">
        <v>0.985000599995137</v>
      </c>
      <c r="M14" s="169">
        <v>0.985709527984484</v>
      </c>
    </row>
    <row r="15" spans="2:13">
      <c r="B15" s="30" t="s">
        <v>113</v>
      </c>
      <c r="C15" s="179" t="s">
        <v>114</v>
      </c>
      <c r="D15" s="179" t="s">
        <v>115</v>
      </c>
      <c r="E15" s="180">
        <v>-0.0717738</v>
      </c>
      <c r="F15" s="180">
        <v>0.0182777</v>
      </c>
      <c r="G15" s="179" t="s">
        <v>112</v>
      </c>
      <c r="H15" s="188">
        <v>8.606185e-5</v>
      </c>
      <c r="I15" s="180">
        <v>0.1624851</v>
      </c>
      <c r="J15" s="179">
        <v>20</v>
      </c>
      <c r="K15" s="188">
        <v>0.00888481964846939</v>
      </c>
      <c r="L15" s="192">
        <v>0.991496251878449</v>
      </c>
      <c r="M15" s="169">
        <v>0.994638940580186</v>
      </c>
    </row>
    <row r="16" spans="2:13">
      <c r="B16" s="30" t="s">
        <v>78</v>
      </c>
      <c r="C16" s="179" t="s">
        <v>116</v>
      </c>
      <c r="D16" s="179" t="s">
        <v>117</v>
      </c>
      <c r="E16" s="180">
        <v>0.0991174</v>
      </c>
      <c r="F16" s="180">
        <v>0.0254035</v>
      </c>
      <c r="G16" s="179" t="s">
        <v>118</v>
      </c>
      <c r="H16" s="188">
        <v>9.551152e-5</v>
      </c>
      <c r="I16" s="180">
        <v>0.04059979</v>
      </c>
      <c r="J16" s="179">
        <v>20</v>
      </c>
      <c r="K16" s="188">
        <v>0.00966675589932857</v>
      </c>
      <c r="L16" s="192">
        <v>0.496073606146658</v>
      </c>
      <c r="M16" s="169">
        <v>0.496571358833187</v>
      </c>
    </row>
    <row r="17" spans="2:13">
      <c r="B17" s="30" t="s">
        <v>119</v>
      </c>
      <c r="C17" s="179" t="s">
        <v>120</v>
      </c>
      <c r="D17" s="179" t="s">
        <v>121</v>
      </c>
      <c r="E17" s="180">
        <v>0.0240897</v>
      </c>
      <c r="F17" s="180">
        <v>0.00633754</v>
      </c>
      <c r="G17" s="179" t="s">
        <v>122</v>
      </c>
      <c r="H17" s="188">
        <v>0.0001440493</v>
      </c>
      <c r="I17" s="180">
        <v>0.6041665</v>
      </c>
      <c r="J17" s="179">
        <v>20</v>
      </c>
      <c r="K17" s="188">
        <v>0.0128323465098113</v>
      </c>
      <c r="L17" s="192">
        <v>0.993240441221653</v>
      </c>
      <c r="M17" s="169">
        <v>0.999437729321782</v>
      </c>
    </row>
    <row r="18" spans="2:13">
      <c r="B18" s="30" t="s">
        <v>119</v>
      </c>
      <c r="C18" s="179" t="s">
        <v>123</v>
      </c>
      <c r="D18" s="179" t="s">
        <v>121</v>
      </c>
      <c r="E18" s="180">
        <v>0.0305761</v>
      </c>
      <c r="F18" s="180">
        <v>0.00804938</v>
      </c>
      <c r="G18" s="179" t="s">
        <v>124</v>
      </c>
      <c r="H18" s="188">
        <v>0.0001455372</v>
      </c>
      <c r="I18" s="180">
        <v>0.5666129</v>
      </c>
      <c r="J18" s="179">
        <v>20</v>
      </c>
      <c r="K18" s="188">
        <v>0.0129022043268293</v>
      </c>
      <c r="L18" s="192">
        <v>0.994324152599257</v>
      </c>
      <c r="M18" s="169">
        <v>0.999538896096888</v>
      </c>
    </row>
    <row r="19" spans="2:13">
      <c r="B19" s="30" t="s">
        <v>113</v>
      </c>
      <c r="C19" s="179" t="s">
        <v>125</v>
      </c>
      <c r="D19" s="179" t="s">
        <v>126</v>
      </c>
      <c r="E19" s="180">
        <v>0.0685832</v>
      </c>
      <c r="F19" s="180">
        <v>0.0180874</v>
      </c>
      <c r="G19" s="179" t="s">
        <v>127</v>
      </c>
      <c r="H19" s="188">
        <v>0.0001495814</v>
      </c>
      <c r="I19" s="180">
        <v>0.0818648</v>
      </c>
      <c r="J19" s="179">
        <v>20</v>
      </c>
      <c r="K19" s="188">
        <v>0.0131026646003711</v>
      </c>
      <c r="L19" s="192">
        <v>0.987479429713834</v>
      </c>
      <c r="M19" s="169">
        <v>0.992089905088098</v>
      </c>
    </row>
    <row r="20" spans="2:13">
      <c r="B20" s="30" t="s">
        <v>119</v>
      </c>
      <c r="C20" s="179" t="s">
        <v>128</v>
      </c>
      <c r="D20" s="179" t="s">
        <v>121</v>
      </c>
      <c r="E20" s="180">
        <v>0.0875814</v>
      </c>
      <c r="F20" s="180">
        <v>0.0233532</v>
      </c>
      <c r="G20" s="179" t="s">
        <v>129</v>
      </c>
      <c r="H20" s="188">
        <v>0.0001766301</v>
      </c>
      <c r="I20" s="180">
        <v>0.2622291</v>
      </c>
      <c r="J20" s="179">
        <v>20</v>
      </c>
      <c r="K20" s="188">
        <v>0.0147426285351797</v>
      </c>
      <c r="L20" s="192">
        <v>0.994489444312665</v>
      </c>
      <c r="M20" s="169">
        <v>0.999661432113294</v>
      </c>
    </row>
    <row r="21" spans="2:13">
      <c r="B21" s="30" t="s">
        <v>130</v>
      </c>
      <c r="C21" s="179" t="s">
        <v>131</v>
      </c>
      <c r="D21" s="179" t="s">
        <v>132</v>
      </c>
      <c r="E21" s="180">
        <v>-0.0944034</v>
      </c>
      <c r="F21" s="180">
        <v>0.0254992</v>
      </c>
      <c r="G21" s="179" t="s">
        <v>133</v>
      </c>
      <c r="H21" s="188">
        <v>0.0002137288</v>
      </c>
      <c r="I21" s="180">
        <v>0.1710409</v>
      </c>
      <c r="J21" s="179">
        <v>20</v>
      </c>
      <c r="K21" s="188">
        <v>0.0167161649307565</v>
      </c>
      <c r="L21" s="192">
        <v>0.974553421073624</v>
      </c>
      <c r="M21" s="169">
        <v>0.98222431996027</v>
      </c>
    </row>
    <row r="22" spans="2:13">
      <c r="B22" s="30" t="s">
        <v>130</v>
      </c>
      <c r="C22" s="179" t="s">
        <v>134</v>
      </c>
      <c r="D22" s="179" t="s">
        <v>135</v>
      </c>
      <c r="E22" s="180">
        <v>0.078496</v>
      </c>
      <c r="F22" s="180">
        <v>0.0212192</v>
      </c>
      <c r="G22" s="179" t="s">
        <v>136</v>
      </c>
      <c r="H22" s="188">
        <v>0.0002162006</v>
      </c>
      <c r="I22" s="180">
        <v>0.01093357</v>
      </c>
      <c r="J22" s="179">
        <v>20</v>
      </c>
      <c r="K22" s="188">
        <v>0.016862932480837</v>
      </c>
      <c r="L22" s="192">
        <v>0.981953172921166</v>
      </c>
      <c r="M22" s="169">
        <v>0.98920467064857</v>
      </c>
    </row>
    <row r="23" spans="2:13">
      <c r="B23" s="30" t="s">
        <v>109</v>
      </c>
      <c r="C23" s="179" t="s">
        <v>137</v>
      </c>
      <c r="D23" s="179" t="s">
        <v>138</v>
      </c>
      <c r="E23" s="180">
        <v>0.0959927</v>
      </c>
      <c r="F23" s="180">
        <v>0.0261113</v>
      </c>
      <c r="G23" s="179" t="s">
        <v>118</v>
      </c>
      <c r="H23" s="188">
        <v>0.0002366497</v>
      </c>
      <c r="I23" s="180">
        <v>0.07843028</v>
      </c>
      <c r="J23" s="179">
        <v>20</v>
      </c>
      <c r="K23" s="188">
        <v>0.0179000020782702</v>
      </c>
      <c r="L23" s="192">
        <v>0.991640008487828</v>
      </c>
      <c r="M23" s="169">
        <v>0.999464555871328</v>
      </c>
    </row>
    <row r="24" spans="2:13">
      <c r="B24" s="30" t="s">
        <v>139</v>
      </c>
      <c r="C24" s="179" t="s">
        <v>140</v>
      </c>
      <c r="D24" s="179" t="s">
        <v>141</v>
      </c>
      <c r="E24" s="180">
        <v>0.082951</v>
      </c>
      <c r="F24" s="180">
        <v>0.0226083</v>
      </c>
      <c r="G24" s="179" t="s">
        <v>129</v>
      </c>
      <c r="H24" s="188">
        <v>0.0002434514</v>
      </c>
      <c r="I24" s="180">
        <v>0.03935362</v>
      </c>
      <c r="J24" s="179">
        <v>17</v>
      </c>
      <c r="K24" s="188">
        <v>0.0182739497608903</v>
      </c>
      <c r="L24" s="192">
        <v>0.990319900044268</v>
      </c>
      <c r="M24" s="169">
        <v>0.998584215685881</v>
      </c>
    </row>
    <row r="25" spans="2:13">
      <c r="B25" s="30" t="s">
        <v>130</v>
      </c>
      <c r="C25" s="179" t="s">
        <v>142</v>
      </c>
      <c r="D25" s="179" t="s">
        <v>143</v>
      </c>
      <c r="E25" s="180">
        <v>0.142526</v>
      </c>
      <c r="F25" s="180">
        <v>0.0388865</v>
      </c>
      <c r="G25" s="179" t="s">
        <v>144</v>
      </c>
      <c r="H25" s="188">
        <v>0.0002471721</v>
      </c>
      <c r="I25" s="180">
        <v>0.09530547</v>
      </c>
      <c r="J25" s="179">
        <v>4</v>
      </c>
      <c r="K25" s="188">
        <v>0.0184359929374408</v>
      </c>
      <c r="L25" s="192">
        <v>0.992703813450596</v>
      </c>
      <c r="M25" s="169">
        <v>0.999928368718906</v>
      </c>
    </row>
    <row r="26" spans="2:13">
      <c r="B26" s="30" t="s">
        <v>145</v>
      </c>
      <c r="C26" s="179" t="s">
        <v>146</v>
      </c>
      <c r="D26" s="179" t="s">
        <v>147</v>
      </c>
      <c r="E26" s="180">
        <v>-0.0338139</v>
      </c>
      <c r="F26" s="180">
        <v>0.00927629</v>
      </c>
      <c r="G26" s="179" t="s">
        <v>148</v>
      </c>
      <c r="H26" s="188">
        <v>0.0002671852</v>
      </c>
      <c r="I26" s="180">
        <v>0.2113693</v>
      </c>
      <c r="J26" s="179">
        <v>20</v>
      </c>
      <c r="K26" s="188">
        <v>0.0194574015930077</v>
      </c>
      <c r="L26" s="192">
        <v>0.995776092230084</v>
      </c>
      <c r="M26" s="169">
        <v>0.999537699975549</v>
      </c>
    </row>
    <row r="27" spans="2:13">
      <c r="B27" s="30" t="s">
        <v>130</v>
      </c>
      <c r="C27" s="179" t="s">
        <v>149</v>
      </c>
      <c r="D27" s="179" t="s">
        <v>135</v>
      </c>
      <c r="E27" s="180">
        <v>-0.123515</v>
      </c>
      <c r="F27" s="180">
        <v>0.0339849</v>
      </c>
      <c r="G27" s="179" t="s">
        <v>150</v>
      </c>
      <c r="H27" s="188">
        <v>0.000278633</v>
      </c>
      <c r="I27" s="180">
        <v>0.1556922</v>
      </c>
      <c r="J27" s="179">
        <v>15</v>
      </c>
      <c r="K27" s="188">
        <v>0.0200132532383367</v>
      </c>
      <c r="L27" s="192">
        <v>0.982190896701622</v>
      </c>
      <c r="M27" s="169">
        <v>0.989517621455163</v>
      </c>
    </row>
    <row r="28" spans="2:13">
      <c r="B28" s="30" t="s">
        <v>130</v>
      </c>
      <c r="C28" s="179" t="s">
        <v>151</v>
      </c>
      <c r="D28" s="179" t="s">
        <v>152</v>
      </c>
      <c r="E28" s="180">
        <v>-0.0550191</v>
      </c>
      <c r="F28" s="180">
        <v>0.0152775</v>
      </c>
      <c r="G28" s="179" t="s">
        <v>153</v>
      </c>
      <c r="H28" s="188">
        <v>0.0003166087</v>
      </c>
      <c r="I28" s="180">
        <v>0.08980766</v>
      </c>
      <c r="J28" s="179">
        <v>20</v>
      </c>
      <c r="K28" s="188">
        <v>0.0218863296658858</v>
      </c>
      <c r="L28" s="192">
        <v>0.958812723034851</v>
      </c>
      <c r="M28" s="169">
        <v>0.970909769600364</v>
      </c>
    </row>
    <row r="29" spans="2:13">
      <c r="B29" s="30" t="s">
        <v>154</v>
      </c>
      <c r="C29" s="179" t="s">
        <v>155</v>
      </c>
      <c r="D29" s="179" t="s">
        <v>156</v>
      </c>
      <c r="E29" s="180">
        <v>-0.0763494</v>
      </c>
      <c r="F29" s="180">
        <v>0.0212881</v>
      </c>
      <c r="G29" s="179" t="s">
        <v>157</v>
      </c>
      <c r="H29" s="188">
        <v>0.0003351673</v>
      </c>
      <c r="I29" s="180">
        <v>0.6660992</v>
      </c>
      <c r="J29" s="179">
        <v>20</v>
      </c>
      <c r="K29" s="188">
        <v>0.0227910545879021</v>
      </c>
      <c r="L29" s="192">
        <v>0.985868882472878</v>
      </c>
      <c r="M29" s="169">
        <v>0.996751671770891</v>
      </c>
    </row>
    <row r="30" spans="2:13">
      <c r="B30" s="30" t="s">
        <v>158</v>
      </c>
      <c r="C30" s="179" t="s">
        <v>159</v>
      </c>
      <c r="D30" s="179" t="s">
        <v>160</v>
      </c>
      <c r="E30" s="180">
        <v>-0.0211215</v>
      </c>
      <c r="F30" s="180">
        <v>0.00597074</v>
      </c>
      <c r="G30" s="179" t="s">
        <v>161</v>
      </c>
      <c r="H30" s="188">
        <v>0.000403941</v>
      </c>
      <c r="I30" s="180">
        <v>0.9840457</v>
      </c>
      <c r="J30" s="179">
        <v>20</v>
      </c>
      <c r="K30" s="188">
        <v>0.0261620999209877</v>
      </c>
      <c r="L30" s="192">
        <v>0.984330420485346</v>
      </c>
      <c r="M30" s="169">
        <v>0.999347322477908</v>
      </c>
    </row>
    <row r="31" spans="2:13">
      <c r="B31" s="30" t="s">
        <v>158</v>
      </c>
      <c r="C31" s="179" t="s">
        <v>162</v>
      </c>
      <c r="D31" s="179" t="s">
        <v>163</v>
      </c>
      <c r="E31" s="180">
        <v>-0.0379468</v>
      </c>
      <c r="F31" s="180">
        <v>0.0107483</v>
      </c>
      <c r="G31" s="179" t="s">
        <v>164</v>
      </c>
      <c r="H31" s="188">
        <v>0.0004147958</v>
      </c>
      <c r="I31" s="180">
        <v>0.9969346</v>
      </c>
      <c r="J31" s="179">
        <v>20</v>
      </c>
      <c r="K31" s="188">
        <v>0.0267606243</v>
      </c>
      <c r="L31" s="192">
        <v>0.984402527875503</v>
      </c>
      <c r="M31" s="169">
        <v>0.999421646889548</v>
      </c>
    </row>
    <row r="32" spans="2:13">
      <c r="B32" s="30" t="s">
        <v>113</v>
      </c>
      <c r="C32" s="179" t="s">
        <v>165</v>
      </c>
      <c r="D32" s="179" t="s">
        <v>166</v>
      </c>
      <c r="E32" s="180">
        <v>-0.232229</v>
      </c>
      <c r="F32" s="180">
        <v>0.0659955</v>
      </c>
      <c r="G32" s="179" t="s">
        <v>167</v>
      </c>
      <c r="H32" s="188">
        <v>0.0004333916</v>
      </c>
      <c r="I32" s="180">
        <v>0.4966022</v>
      </c>
      <c r="J32" s="179">
        <v>9</v>
      </c>
      <c r="K32" s="188">
        <v>0.0277014679635379</v>
      </c>
      <c r="L32" s="192">
        <v>0.98872981665685</v>
      </c>
      <c r="M32" s="169">
        <v>0.996196413034429</v>
      </c>
    </row>
    <row r="33" spans="2:13">
      <c r="B33" s="30" t="s">
        <v>158</v>
      </c>
      <c r="C33" s="179" t="s">
        <v>168</v>
      </c>
      <c r="D33" s="179" t="s">
        <v>163</v>
      </c>
      <c r="E33" s="180">
        <v>-0.0651914</v>
      </c>
      <c r="F33" s="180">
        <v>0.0185705</v>
      </c>
      <c r="G33" s="179" t="s">
        <v>169</v>
      </c>
      <c r="H33" s="188">
        <v>0.0004472958</v>
      </c>
      <c r="I33" s="180">
        <v>0.9783913</v>
      </c>
      <c r="J33" s="179">
        <v>20</v>
      </c>
      <c r="K33" s="188">
        <v>0.0283470871153846</v>
      </c>
      <c r="L33" s="192">
        <v>0.98443845719055</v>
      </c>
      <c r="M33" s="169">
        <v>0.999460493770004</v>
      </c>
    </row>
    <row r="34" spans="2:13">
      <c r="B34" s="30" t="s">
        <v>130</v>
      </c>
      <c r="C34" s="179" t="s">
        <v>170</v>
      </c>
      <c r="D34" s="179" t="s">
        <v>171</v>
      </c>
      <c r="E34" s="180">
        <v>-0.179254</v>
      </c>
      <c r="F34" s="180">
        <v>0.0515445</v>
      </c>
      <c r="G34" s="179" t="s">
        <v>172</v>
      </c>
      <c r="H34" s="188">
        <v>0.0005058117</v>
      </c>
      <c r="I34" s="180">
        <v>0.03877367</v>
      </c>
      <c r="J34" s="179">
        <v>3</v>
      </c>
      <c r="K34" s="188">
        <v>0.0311090667874077</v>
      </c>
      <c r="L34" s="192">
        <v>0.991296720060927</v>
      </c>
      <c r="M34" s="169">
        <v>0.999652351610642</v>
      </c>
    </row>
    <row r="35" spans="2:13">
      <c r="B35" s="30" t="s">
        <v>109</v>
      </c>
      <c r="C35" s="179" t="s">
        <v>173</v>
      </c>
      <c r="D35" s="179" t="s">
        <v>174</v>
      </c>
      <c r="E35" s="180">
        <v>-0.0206788</v>
      </c>
      <c r="F35" s="180">
        <v>0.00595072</v>
      </c>
      <c r="G35" s="179" t="s">
        <v>161</v>
      </c>
      <c r="H35" s="188">
        <v>0.0005108281</v>
      </c>
      <c r="I35" s="180">
        <v>0.7432446</v>
      </c>
      <c r="J35" s="179">
        <v>20</v>
      </c>
      <c r="K35" s="188">
        <v>0.0313359522478129</v>
      </c>
      <c r="L35" s="192">
        <v>0.435296908854623</v>
      </c>
      <c r="M35" s="169">
        <v>0.446938905344625</v>
      </c>
    </row>
    <row r="36" spans="2:13">
      <c r="B36" s="30" t="s">
        <v>158</v>
      </c>
      <c r="C36" s="179" t="s">
        <v>175</v>
      </c>
      <c r="D36" s="179" t="s">
        <v>163</v>
      </c>
      <c r="E36" s="180">
        <v>-0.115695</v>
      </c>
      <c r="F36" s="180">
        <v>0.0335608</v>
      </c>
      <c r="G36" s="179" t="s">
        <v>176</v>
      </c>
      <c r="H36" s="188">
        <v>0.0005661994</v>
      </c>
      <c r="I36" s="180">
        <v>0.9244387</v>
      </c>
      <c r="J36" s="179">
        <v>20</v>
      </c>
      <c r="K36" s="188">
        <v>0.0339114245563636</v>
      </c>
      <c r="L36" s="192">
        <v>0.983640340126647</v>
      </c>
      <c r="M36" s="169">
        <v>0.999479942258521</v>
      </c>
    </row>
    <row r="37" spans="2:13">
      <c r="B37" s="30" t="s">
        <v>177</v>
      </c>
      <c r="C37" s="179" t="s">
        <v>178</v>
      </c>
      <c r="D37" s="179" t="s">
        <v>179</v>
      </c>
      <c r="E37" s="180">
        <v>-0.117925</v>
      </c>
      <c r="F37" s="180">
        <v>0.0342739</v>
      </c>
      <c r="G37" s="179" t="s">
        <v>176</v>
      </c>
      <c r="H37" s="188">
        <v>0.0005803072</v>
      </c>
      <c r="I37" s="180">
        <v>0.1970838</v>
      </c>
      <c r="J37" s="179">
        <v>14</v>
      </c>
      <c r="K37" s="188">
        <v>0.0344781344053691</v>
      </c>
      <c r="L37" s="192">
        <v>0.932346617731224</v>
      </c>
      <c r="M37" s="169">
        <v>0.946183014533896</v>
      </c>
    </row>
    <row r="38" spans="2:13">
      <c r="B38" s="30" t="s">
        <v>158</v>
      </c>
      <c r="C38" s="179" t="s">
        <v>180</v>
      </c>
      <c r="D38" s="179" t="s">
        <v>160</v>
      </c>
      <c r="E38" s="180">
        <v>-0.12698</v>
      </c>
      <c r="F38" s="180">
        <v>0.0370033</v>
      </c>
      <c r="G38" s="179" t="s">
        <v>181</v>
      </c>
      <c r="H38" s="188">
        <v>0.0006000533</v>
      </c>
      <c r="I38" s="180">
        <v>0.2500992</v>
      </c>
      <c r="J38" s="179">
        <v>20</v>
      </c>
      <c r="K38" s="188">
        <v>0.0353321200503741</v>
      </c>
      <c r="L38" s="192">
        <v>0.98039257630409</v>
      </c>
      <c r="M38" s="169">
        <v>0.999458375441084</v>
      </c>
    </row>
    <row r="39" spans="2:13">
      <c r="B39" s="30" t="s">
        <v>109</v>
      </c>
      <c r="C39" s="179" t="s">
        <v>182</v>
      </c>
      <c r="D39" s="179" t="s">
        <v>174</v>
      </c>
      <c r="E39" s="180">
        <v>-0.105176</v>
      </c>
      <c r="F39" s="180">
        <v>0.0309199</v>
      </c>
      <c r="G39" s="179" t="s">
        <v>183</v>
      </c>
      <c r="H39" s="188">
        <v>0.0006700493</v>
      </c>
      <c r="I39" s="180">
        <v>0.09829534</v>
      </c>
      <c r="J39" s="179">
        <v>20</v>
      </c>
      <c r="K39" s="188">
        <v>0.0382381639607575</v>
      </c>
      <c r="L39" s="192">
        <v>0.979188883006379</v>
      </c>
      <c r="M39" s="169">
        <v>0.999223745431164</v>
      </c>
    </row>
    <row r="40" spans="2:13">
      <c r="B40" s="30" t="s">
        <v>184</v>
      </c>
      <c r="C40" s="179" t="s">
        <v>185</v>
      </c>
      <c r="D40" s="179" t="s">
        <v>186</v>
      </c>
      <c r="E40" s="180">
        <v>-0.0858448</v>
      </c>
      <c r="F40" s="180">
        <v>0.0252387</v>
      </c>
      <c r="G40" s="179" t="s">
        <v>187</v>
      </c>
      <c r="H40" s="188">
        <v>0.000670635</v>
      </c>
      <c r="I40" s="180">
        <v>0.1752929</v>
      </c>
      <c r="J40" s="179">
        <v>5</v>
      </c>
      <c r="K40" s="188">
        <v>0.0382407740217391</v>
      </c>
      <c r="L40" s="192">
        <v>0.988874861976521</v>
      </c>
      <c r="M40" s="169">
        <v>0.9999655825087</v>
      </c>
    </row>
    <row r="41" spans="2:13">
      <c r="B41" s="30" t="s">
        <v>158</v>
      </c>
      <c r="C41" s="179" t="s">
        <v>188</v>
      </c>
      <c r="D41" s="179" t="s">
        <v>189</v>
      </c>
      <c r="E41" s="180">
        <v>-0.132502</v>
      </c>
      <c r="F41" s="180">
        <v>0.039044</v>
      </c>
      <c r="G41" s="179" t="s">
        <v>190</v>
      </c>
      <c r="H41" s="188">
        <v>0.0006896465</v>
      </c>
      <c r="I41" s="180">
        <v>0.9594321</v>
      </c>
      <c r="J41" s="179">
        <v>9</v>
      </c>
      <c r="K41" s="188">
        <v>0.0391201079507409</v>
      </c>
      <c r="L41" s="192">
        <v>0.977507551700748</v>
      </c>
      <c r="M41" s="169">
        <v>0.999548728303173</v>
      </c>
    </row>
    <row r="42" spans="2:13">
      <c r="B42" s="30" t="s">
        <v>191</v>
      </c>
      <c r="C42" s="179" t="s">
        <v>192</v>
      </c>
      <c r="D42" s="179" t="s">
        <v>193</v>
      </c>
      <c r="E42" s="180">
        <v>-0.0274328</v>
      </c>
      <c r="F42" s="180">
        <v>0.00809571</v>
      </c>
      <c r="G42" s="179" t="s">
        <v>194</v>
      </c>
      <c r="H42" s="188">
        <v>0.0007026141</v>
      </c>
      <c r="I42" s="180">
        <v>0.1489006</v>
      </c>
      <c r="J42" s="179">
        <v>20</v>
      </c>
      <c r="K42" s="188">
        <v>0.0395949369614314</v>
      </c>
      <c r="L42" s="192">
        <v>0.977614200718309</v>
      </c>
      <c r="M42" s="169">
        <v>0.999816718316478</v>
      </c>
    </row>
    <row r="43" spans="2:13">
      <c r="B43" s="30" t="s">
        <v>195</v>
      </c>
      <c r="C43" s="179" t="s">
        <v>196</v>
      </c>
      <c r="D43" s="179" t="s">
        <v>197</v>
      </c>
      <c r="E43" s="180">
        <v>0.0542991</v>
      </c>
      <c r="F43" s="180">
        <v>0.0160918</v>
      </c>
      <c r="G43" s="179" t="s">
        <v>198</v>
      </c>
      <c r="H43" s="188">
        <v>0.0007399179</v>
      </c>
      <c r="I43" s="180">
        <v>0.9084404</v>
      </c>
      <c r="J43" s="179">
        <v>20</v>
      </c>
      <c r="K43" s="188">
        <v>0.0409228626285826</v>
      </c>
      <c r="L43" s="192">
        <v>0.97022747945232</v>
      </c>
      <c r="M43" s="169">
        <v>0.996944554484909</v>
      </c>
    </row>
    <row r="44" spans="2:13">
      <c r="B44" s="30" t="s">
        <v>199</v>
      </c>
      <c r="C44" s="179" t="s">
        <v>200</v>
      </c>
      <c r="D44" s="179" t="s">
        <v>201</v>
      </c>
      <c r="E44" s="180">
        <v>-0.131974</v>
      </c>
      <c r="F44" s="180">
        <v>0.0393834</v>
      </c>
      <c r="G44" s="179" t="s">
        <v>190</v>
      </c>
      <c r="H44" s="188">
        <v>0.0008051716</v>
      </c>
      <c r="I44" s="180">
        <v>0.1695869</v>
      </c>
      <c r="J44" s="179">
        <v>4</v>
      </c>
      <c r="K44" s="188">
        <v>0.0433470603448119</v>
      </c>
      <c r="L44" s="192">
        <v>0.988308153320532</v>
      </c>
      <c r="M44" s="169">
        <v>0.999931266271542</v>
      </c>
    </row>
    <row r="45" spans="2:13">
      <c r="B45" s="30" t="s">
        <v>202</v>
      </c>
      <c r="C45" s="179" t="s">
        <v>203</v>
      </c>
      <c r="D45" s="179" t="s">
        <v>204</v>
      </c>
      <c r="E45" s="180">
        <v>0.206574</v>
      </c>
      <c r="F45" s="180">
        <v>0.0618053</v>
      </c>
      <c r="G45" s="179" t="s">
        <v>205</v>
      </c>
      <c r="H45" s="188">
        <v>0.0008307437</v>
      </c>
      <c r="I45" s="180">
        <v>0.1319688</v>
      </c>
      <c r="J45" s="179">
        <v>8</v>
      </c>
      <c r="K45" s="188">
        <v>0.0443027858265813</v>
      </c>
      <c r="L45" s="192">
        <v>0.980240214953671</v>
      </c>
      <c r="M45" s="169">
        <v>0.999693575348675</v>
      </c>
    </row>
    <row r="46" spans="2:13">
      <c r="B46" s="30" t="s">
        <v>206</v>
      </c>
      <c r="C46" s="179" t="s">
        <v>207</v>
      </c>
      <c r="D46" s="179" t="s">
        <v>208</v>
      </c>
      <c r="E46" s="180">
        <v>-0.0285049</v>
      </c>
      <c r="F46" s="180">
        <v>0.00854376</v>
      </c>
      <c r="G46" s="179" t="s">
        <v>194</v>
      </c>
      <c r="H46" s="188">
        <v>0.0008488714</v>
      </c>
      <c r="I46" s="180">
        <v>0.01044338</v>
      </c>
      <c r="J46" s="179">
        <v>20</v>
      </c>
      <c r="K46" s="188">
        <v>0.0448608584665423</v>
      </c>
      <c r="L46" s="192">
        <v>0.858967568806673</v>
      </c>
      <c r="M46" s="169">
        <v>0.885103738333021</v>
      </c>
    </row>
    <row r="47" spans="2:13">
      <c r="B47" s="30" t="s">
        <v>109</v>
      </c>
      <c r="C47" s="179" t="s">
        <v>209</v>
      </c>
      <c r="D47" s="179" t="s">
        <v>210</v>
      </c>
      <c r="E47" s="180">
        <v>-0.0270135</v>
      </c>
      <c r="F47" s="180">
        <v>0.00815162</v>
      </c>
      <c r="G47" s="179" t="s">
        <v>194</v>
      </c>
      <c r="H47" s="188">
        <v>0.0009201144</v>
      </c>
      <c r="I47" s="180">
        <v>0.6225499</v>
      </c>
      <c r="J47" s="179">
        <v>20</v>
      </c>
      <c r="K47" s="188">
        <v>0.0470324228959942</v>
      </c>
      <c r="L47" s="192">
        <v>0.337680493763742</v>
      </c>
      <c r="M47" s="169">
        <v>0.348616041077</v>
      </c>
    </row>
    <row r="48" spans="2:13">
      <c r="B48" s="30" t="s">
        <v>211</v>
      </c>
      <c r="C48" s="179" t="s">
        <v>212</v>
      </c>
      <c r="D48" s="179" t="s">
        <v>213</v>
      </c>
      <c r="E48" s="180">
        <v>0.0480048</v>
      </c>
      <c r="F48" s="180">
        <v>0.0144932</v>
      </c>
      <c r="G48" s="179" t="s">
        <v>214</v>
      </c>
      <c r="H48" s="188">
        <v>0.0009255632</v>
      </c>
      <c r="I48" s="180">
        <v>0.7050276</v>
      </c>
      <c r="J48" s="179">
        <v>20</v>
      </c>
      <c r="K48" s="188">
        <v>0.0472427469457297</v>
      </c>
      <c r="L48" s="192">
        <v>0.970403679642646</v>
      </c>
      <c r="M48" s="169">
        <v>0.995335730599232</v>
      </c>
    </row>
    <row r="49" spans="2:13">
      <c r="B49" s="30" t="s">
        <v>109</v>
      </c>
      <c r="C49" s="179" t="s">
        <v>215</v>
      </c>
      <c r="D49" s="179" t="s">
        <v>216</v>
      </c>
      <c r="E49" s="180">
        <v>-0.189597</v>
      </c>
      <c r="F49" s="180">
        <v>0.0576738</v>
      </c>
      <c r="G49" s="179" t="s">
        <v>217</v>
      </c>
      <c r="H49" s="188">
        <v>0.001011149</v>
      </c>
      <c r="I49" s="180">
        <v>0.3625184</v>
      </c>
      <c r="J49" s="179">
        <v>4</v>
      </c>
      <c r="K49" s="188">
        <v>0.0502354144714135</v>
      </c>
      <c r="L49" s="192">
        <v>0.984450636953118</v>
      </c>
      <c r="M49" s="169">
        <v>0.999881931615037</v>
      </c>
    </row>
    <row r="50" spans="2:13">
      <c r="B50" s="30" t="s">
        <v>130</v>
      </c>
      <c r="C50" s="179" t="s">
        <v>218</v>
      </c>
      <c r="D50" s="179" t="s">
        <v>219</v>
      </c>
      <c r="E50" s="180">
        <v>-0.0154389</v>
      </c>
      <c r="F50" s="180">
        <v>0.00470972</v>
      </c>
      <c r="G50" s="179" t="s">
        <v>220</v>
      </c>
      <c r="H50" s="188">
        <v>0.00104509</v>
      </c>
      <c r="I50" s="180">
        <v>0.01598452</v>
      </c>
      <c r="J50" s="179">
        <v>20</v>
      </c>
      <c r="K50" s="188">
        <v>0.0514524288425443</v>
      </c>
      <c r="L50" s="192">
        <v>0.790543422404555</v>
      </c>
      <c r="M50" s="169">
        <v>0.818614128047836</v>
      </c>
    </row>
    <row r="51" spans="2:13">
      <c r="B51" s="30" t="s">
        <v>109</v>
      </c>
      <c r="C51" s="179" t="s">
        <v>221</v>
      </c>
      <c r="D51" s="179" t="s">
        <v>222</v>
      </c>
      <c r="E51" s="180">
        <v>-0.0445905</v>
      </c>
      <c r="F51" s="180">
        <v>0.0136593</v>
      </c>
      <c r="G51" s="179" t="s">
        <v>223</v>
      </c>
      <c r="H51" s="188">
        <v>0.001096684</v>
      </c>
      <c r="I51" s="180">
        <v>0.07375475</v>
      </c>
      <c r="J51" s="179">
        <v>20</v>
      </c>
      <c r="K51" s="188">
        <v>0.0532704098518519</v>
      </c>
      <c r="L51" s="192">
        <v>0.677535684503235</v>
      </c>
      <c r="M51" s="169">
        <v>0.712983095477976</v>
      </c>
    </row>
    <row r="52" spans="2:13">
      <c r="B52" s="30" t="s">
        <v>224</v>
      </c>
      <c r="C52" s="179" t="s">
        <v>225</v>
      </c>
      <c r="D52" s="179" t="s">
        <v>226</v>
      </c>
      <c r="E52" s="180">
        <v>-0.0253335</v>
      </c>
      <c r="F52" s="180">
        <v>0.00776587</v>
      </c>
      <c r="G52" s="179" t="s">
        <v>194</v>
      </c>
      <c r="H52" s="188">
        <v>0.001105671</v>
      </c>
      <c r="I52" s="180">
        <v>0.9173704</v>
      </c>
      <c r="J52" s="179">
        <v>20</v>
      </c>
      <c r="K52" s="188">
        <v>0.0535600040294118</v>
      </c>
      <c r="L52" s="192">
        <v>0.968676990755922</v>
      </c>
      <c r="M52" s="169">
        <v>0.998059005804068</v>
      </c>
    </row>
    <row r="53" spans="2:13">
      <c r="B53" s="30" t="s">
        <v>109</v>
      </c>
      <c r="C53" s="179" t="s">
        <v>227</v>
      </c>
      <c r="D53" s="179" t="s">
        <v>228</v>
      </c>
      <c r="E53" s="180">
        <v>-0.0395224</v>
      </c>
      <c r="F53" s="180">
        <v>0.0122006</v>
      </c>
      <c r="G53" s="179" t="s">
        <v>164</v>
      </c>
      <c r="H53" s="188">
        <v>0.001197908</v>
      </c>
      <c r="I53" s="180">
        <v>0.4281524</v>
      </c>
      <c r="J53" s="179">
        <v>20</v>
      </c>
      <c r="K53" s="188">
        <v>0.0564451380359281</v>
      </c>
      <c r="L53" s="192">
        <v>0.872038141132283</v>
      </c>
      <c r="M53" s="169">
        <v>0.936505070890248</v>
      </c>
    </row>
    <row r="54" spans="2:13">
      <c r="B54" s="30" t="s">
        <v>224</v>
      </c>
      <c r="C54" s="179" t="s">
        <v>229</v>
      </c>
      <c r="D54" s="179" t="s">
        <v>226</v>
      </c>
      <c r="E54" s="180">
        <v>-0.0671285</v>
      </c>
      <c r="F54" s="180">
        <v>0.0207329</v>
      </c>
      <c r="G54" s="179" t="s">
        <v>169</v>
      </c>
      <c r="H54" s="188">
        <v>0.001204621</v>
      </c>
      <c r="I54" s="180">
        <v>0.9883288</v>
      </c>
      <c r="J54" s="179">
        <v>20</v>
      </c>
      <c r="K54" s="188">
        <v>0.0565863780576732</v>
      </c>
      <c r="L54" s="192">
        <v>0.969761201424584</v>
      </c>
      <c r="M54" s="169">
        <v>0.99929761717142</v>
      </c>
    </row>
    <row r="55" spans="2:13">
      <c r="B55" s="30" t="s">
        <v>224</v>
      </c>
      <c r="C55" s="179" t="s">
        <v>230</v>
      </c>
      <c r="D55" s="179" t="s">
        <v>226</v>
      </c>
      <c r="E55" s="180">
        <v>-0.0811209</v>
      </c>
      <c r="F55" s="180">
        <v>0.0251546</v>
      </c>
      <c r="G55" s="179" t="s">
        <v>231</v>
      </c>
      <c r="H55" s="188">
        <v>0.001260187</v>
      </c>
      <c r="I55" s="180">
        <v>0.9989929</v>
      </c>
      <c r="J55" s="179">
        <v>14</v>
      </c>
      <c r="K55" s="188">
        <v>0.0583175547629001</v>
      </c>
      <c r="L55" s="192">
        <v>0.969377393619818</v>
      </c>
      <c r="M55" s="169">
        <v>0.999300715766659</v>
      </c>
    </row>
    <row r="56" spans="2:13">
      <c r="B56" s="30" t="s">
        <v>202</v>
      </c>
      <c r="C56" s="179" t="s">
        <v>232</v>
      </c>
      <c r="D56" s="179" t="s">
        <v>233</v>
      </c>
      <c r="E56" s="180">
        <v>0.0873324</v>
      </c>
      <c r="F56" s="180">
        <v>0.0271557</v>
      </c>
      <c r="G56" s="179" t="s">
        <v>234</v>
      </c>
      <c r="H56" s="188">
        <v>0.001299959</v>
      </c>
      <c r="I56" s="180">
        <v>0.01316704</v>
      </c>
      <c r="J56" s="179">
        <v>20</v>
      </c>
      <c r="K56" s="188">
        <v>0.05953080914258</v>
      </c>
      <c r="L56" s="192">
        <v>0.952677916509112</v>
      </c>
      <c r="M56" s="169">
        <v>0.986488658939717</v>
      </c>
    </row>
    <row r="57" spans="2:13">
      <c r="B57" s="30" t="s">
        <v>235</v>
      </c>
      <c r="C57" s="179" t="s">
        <v>236</v>
      </c>
      <c r="D57" s="179" t="s">
        <v>237</v>
      </c>
      <c r="E57" s="180">
        <v>-0.0559571</v>
      </c>
      <c r="F57" s="180">
        <v>0.0174113</v>
      </c>
      <c r="G57" s="179" t="s">
        <v>238</v>
      </c>
      <c r="H57" s="188">
        <v>0.001309751</v>
      </c>
      <c r="I57" s="180">
        <v>0.4215171</v>
      </c>
      <c r="J57" s="179">
        <v>20</v>
      </c>
      <c r="K57" s="188">
        <v>0.0597375932790473</v>
      </c>
      <c r="L57" s="192">
        <v>0.970965567947598</v>
      </c>
      <c r="M57" s="169">
        <v>0.998189686204651</v>
      </c>
    </row>
    <row r="58" spans="2:13">
      <c r="B58" s="30" t="s">
        <v>224</v>
      </c>
      <c r="C58" s="179" t="s">
        <v>239</v>
      </c>
      <c r="D58" s="179" t="s">
        <v>226</v>
      </c>
      <c r="E58" s="180">
        <v>-0.101943</v>
      </c>
      <c r="F58" s="180">
        <v>0.0318401</v>
      </c>
      <c r="G58" s="179" t="s">
        <v>183</v>
      </c>
      <c r="H58" s="188">
        <v>0.001366073</v>
      </c>
      <c r="I58" s="180">
        <v>0.8309839</v>
      </c>
      <c r="J58" s="179">
        <v>12</v>
      </c>
      <c r="K58" s="188">
        <v>0.0614264482114286</v>
      </c>
      <c r="L58" s="192">
        <v>0.969843655481332</v>
      </c>
      <c r="M58" s="169">
        <v>0.999316750433268</v>
      </c>
    </row>
    <row r="59" spans="2:13">
      <c r="B59" s="30" t="s">
        <v>240</v>
      </c>
      <c r="C59" s="179" t="s">
        <v>241</v>
      </c>
      <c r="D59" s="179" t="s">
        <v>242</v>
      </c>
      <c r="E59" s="180">
        <v>0.126142</v>
      </c>
      <c r="F59" s="180">
        <v>0.0394618</v>
      </c>
      <c r="G59" s="179" t="s">
        <v>243</v>
      </c>
      <c r="H59" s="188">
        <v>0.001390779</v>
      </c>
      <c r="I59" s="180">
        <v>0.01601371</v>
      </c>
      <c r="J59" s="179">
        <v>7</v>
      </c>
      <c r="K59" s="188">
        <v>0.0620840589719508</v>
      </c>
      <c r="L59" s="192">
        <v>0.84865559969481</v>
      </c>
      <c r="M59" s="169">
        <v>0.877672035631338</v>
      </c>
    </row>
    <row r="60" spans="2:13">
      <c r="B60" s="30" t="s">
        <v>130</v>
      </c>
      <c r="C60" s="179" t="s">
        <v>244</v>
      </c>
      <c r="D60" s="179" t="s">
        <v>245</v>
      </c>
      <c r="E60" s="180">
        <v>-0.0812476</v>
      </c>
      <c r="F60" s="180">
        <v>0.0254812</v>
      </c>
      <c r="G60" s="179" t="s">
        <v>231</v>
      </c>
      <c r="H60" s="188">
        <v>0.001429974</v>
      </c>
      <c r="I60" s="180">
        <v>0.02515659</v>
      </c>
      <c r="J60" s="179">
        <v>20</v>
      </c>
      <c r="K60" s="188">
        <v>0.0631372747219451</v>
      </c>
      <c r="L60" s="192">
        <v>0.896887473293317</v>
      </c>
      <c r="M60" s="169">
        <v>0.936535010849548</v>
      </c>
    </row>
    <row r="61" spans="2:13">
      <c r="B61" s="30" t="s">
        <v>246</v>
      </c>
      <c r="C61" s="179" t="s">
        <v>247</v>
      </c>
      <c r="D61" s="179" t="s">
        <v>248</v>
      </c>
      <c r="E61" s="180">
        <v>0.194413</v>
      </c>
      <c r="F61" s="180">
        <v>0.0610415</v>
      </c>
      <c r="G61" s="179" t="s">
        <v>249</v>
      </c>
      <c r="H61" s="188">
        <v>0.001447927</v>
      </c>
      <c r="I61" s="180">
        <v>0.16868</v>
      </c>
      <c r="J61" s="179">
        <v>5</v>
      </c>
      <c r="K61" s="188">
        <v>0.0634945127349845</v>
      </c>
      <c r="L61" s="192">
        <v>0.973885433385914</v>
      </c>
      <c r="M61" s="169">
        <v>0.998506989164284</v>
      </c>
    </row>
    <row r="62" spans="2:13">
      <c r="B62" s="30" t="s">
        <v>250</v>
      </c>
      <c r="C62" s="179" t="s">
        <v>251</v>
      </c>
      <c r="D62" s="179" t="s">
        <v>252</v>
      </c>
      <c r="E62" s="180">
        <v>0.175533</v>
      </c>
      <c r="F62" s="180">
        <v>0.0552157</v>
      </c>
      <c r="G62" s="179" t="s">
        <v>253</v>
      </c>
      <c r="H62" s="188">
        <v>0.001477605</v>
      </c>
      <c r="I62" s="180">
        <v>0.4410836</v>
      </c>
      <c r="J62" s="179">
        <v>20</v>
      </c>
      <c r="K62" s="188">
        <v>0.0642588048541603</v>
      </c>
      <c r="L62" s="192">
        <v>0.967372622342265</v>
      </c>
      <c r="M62" s="169">
        <v>0.997785198534089</v>
      </c>
    </row>
    <row r="63" spans="2:13">
      <c r="B63" s="30" t="s">
        <v>130</v>
      </c>
      <c r="C63" s="179" t="s">
        <v>254</v>
      </c>
      <c r="D63" s="179" t="s">
        <v>255</v>
      </c>
      <c r="E63" s="180">
        <v>0.0703473</v>
      </c>
      <c r="F63" s="180">
        <v>0.0222993</v>
      </c>
      <c r="G63" s="179" t="s">
        <v>256</v>
      </c>
      <c r="H63" s="188">
        <v>0.001606722</v>
      </c>
      <c r="I63" s="180">
        <v>0.02114024</v>
      </c>
      <c r="J63" s="179">
        <v>20</v>
      </c>
      <c r="K63" s="188">
        <v>0.067853106</v>
      </c>
      <c r="L63" s="192">
        <v>0.868126321358618</v>
      </c>
      <c r="M63" s="169">
        <v>0.914088482938874</v>
      </c>
    </row>
    <row r="64" spans="2:13">
      <c r="B64" s="30" t="s">
        <v>257</v>
      </c>
      <c r="C64" s="179" t="s">
        <v>258</v>
      </c>
      <c r="D64" s="179" t="s">
        <v>259</v>
      </c>
      <c r="E64" s="180">
        <v>-0.043483</v>
      </c>
      <c r="F64" s="180">
        <v>0.013794</v>
      </c>
      <c r="G64" s="179" t="s">
        <v>223</v>
      </c>
      <c r="H64" s="188">
        <v>0.001619868</v>
      </c>
      <c r="I64" s="180">
        <v>0.04624728</v>
      </c>
      <c r="J64" s="179">
        <v>20</v>
      </c>
      <c r="K64" s="188">
        <v>0.0681643919358289</v>
      </c>
      <c r="L64" s="192">
        <v>0.955878348077151</v>
      </c>
      <c r="M64" s="169">
        <v>0.998034638904808</v>
      </c>
    </row>
    <row r="65" spans="2:13">
      <c r="B65" s="30" t="s">
        <v>260</v>
      </c>
      <c r="C65" s="179" t="s">
        <v>261</v>
      </c>
      <c r="D65" s="179" t="s">
        <v>262</v>
      </c>
      <c r="E65" s="180">
        <v>-0.0334024</v>
      </c>
      <c r="F65" s="180">
        <v>0.0105999</v>
      </c>
      <c r="G65" s="179" t="s">
        <v>263</v>
      </c>
      <c r="H65" s="188">
        <v>0.001626082</v>
      </c>
      <c r="I65" s="180">
        <v>0.1177482</v>
      </c>
      <c r="J65" s="179">
        <v>17</v>
      </c>
      <c r="K65" s="188">
        <v>0.068283873893863</v>
      </c>
      <c r="L65" s="192">
        <v>0.975844303116628</v>
      </c>
      <c r="M65" s="169">
        <v>0.998442780160415</v>
      </c>
    </row>
    <row r="66" spans="2:13">
      <c r="B66" s="30" t="s">
        <v>260</v>
      </c>
      <c r="C66" s="179" t="s">
        <v>264</v>
      </c>
      <c r="D66" s="179" t="s">
        <v>265</v>
      </c>
      <c r="E66" s="180">
        <v>0.0379914</v>
      </c>
      <c r="F66" s="180">
        <v>0.012063</v>
      </c>
      <c r="G66" s="179" t="s">
        <v>266</v>
      </c>
      <c r="H66" s="188">
        <v>0.001635958</v>
      </c>
      <c r="I66" s="180">
        <v>0.08898273</v>
      </c>
      <c r="J66" s="179">
        <v>20</v>
      </c>
      <c r="K66" s="188">
        <v>0.0685674067373708</v>
      </c>
      <c r="L66" s="192">
        <v>0.974992181500935</v>
      </c>
      <c r="M66" s="169">
        <v>0.998243606424087</v>
      </c>
    </row>
    <row r="67" spans="2:13">
      <c r="B67" s="30" t="s">
        <v>130</v>
      </c>
      <c r="C67" s="179" t="s">
        <v>267</v>
      </c>
      <c r="D67" s="179" t="s">
        <v>219</v>
      </c>
      <c r="E67" s="180">
        <v>-0.138454</v>
      </c>
      <c r="F67" s="180">
        <v>0.0441335</v>
      </c>
      <c r="G67" s="179" t="s">
        <v>268</v>
      </c>
      <c r="H67" s="188">
        <v>0.001705933</v>
      </c>
      <c r="I67" s="180">
        <v>0.04940472</v>
      </c>
      <c r="J67" s="179">
        <v>7</v>
      </c>
      <c r="K67" s="188">
        <v>0.07003819188</v>
      </c>
      <c r="L67" s="192">
        <v>0.953530561057498</v>
      </c>
      <c r="M67" s="169">
        <v>0.997405720176127</v>
      </c>
    </row>
    <row r="68" spans="2:13">
      <c r="B68" s="30" t="s">
        <v>269</v>
      </c>
      <c r="C68" s="179" t="s">
        <v>270</v>
      </c>
      <c r="D68" s="179" t="s">
        <v>271</v>
      </c>
      <c r="E68" s="180">
        <v>-0.0509613</v>
      </c>
      <c r="F68" s="180">
        <v>0.0162862</v>
      </c>
      <c r="G68" s="179" t="s">
        <v>153</v>
      </c>
      <c r="H68" s="188">
        <v>0.001753303</v>
      </c>
      <c r="I68" s="180">
        <v>0.4500148</v>
      </c>
      <c r="J68" s="179">
        <v>20</v>
      </c>
      <c r="K68" s="188">
        <v>0.0714034915255894</v>
      </c>
      <c r="L68" s="192">
        <v>0.949833093993586</v>
      </c>
      <c r="M68" s="169">
        <v>0.999204973565495</v>
      </c>
    </row>
    <row r="69" spans="2:13">
      <c r="B69" s="30" t="s">
        <v>260</v>
      </c>
      <c r="C69" s="179" t="s">
        <v>272</v>
      </c>
      <c r="D69" s="179" t="s">
        <v>273</v>
      </c>
      <c r="E69" s="180">
        <v>-0.0931853</v>
      </c>
      <c r="F69" s="180">
        <v>0.0298356</v>
      </c>
      <c r="G69" s="179" t="s">
        <v>274</v>
      </c>
      <c r="H69" s="188">
        <v>0.0017884</v>
      </c>
      <c r="I69" s="180">
        <v>0.2187349</v>
      </c>
      <c r="J69" s="179">
        <v>9</v>
      </c>
      <c r="K69" s="188">
        <v>0.0722252261904219</v>
      </c>
      <c r="L69" s="192">
        <v>0.978266708773149</v>
      </c>
      <c r="M69" s="169">
        <v>0.998671620005428</v>
      </c>
    </row>
    <row r="70" spans="2:13">
      <c r="B70" s="30" t="s">
        <v>154</v>
      </c>
      <c r="C70" s="179" t="s">
        <v>275</v>
      </c>
      <c r="D70" s="179" t="s">
        <v>276</v>
      </c>
      <c r="E70" s="180">
        <v>0.0453804</v>
      </c>
      <c r="F70" s="180">
        <v>0.0145397</v>
      </c>
      <c r="G70" s="179" t="s">
        <v>214</v>
      </c>
      <c r="H70" s="188">
        <v>0.001801605</v>
      </c>
      <c r="I70" s="180">
        <v>0.06123191</v>
      </c>
      <c r="J70" s="179">
        <v>20</v>
      </c>
      <c r="K70" s="188">
        <v>0.0725999671049787</v>
      </c>
      <c r="L70" s="192">
        <v>0.937932867214803</v>
      </c>
      <c r="M70" s="169">
        <v>0.99961165349151</v>
      </c>
    </row>
    <row r="71" spans="2:13">
      <c r="B71" s="30" t="s">
        <v>158</v>
      </c>
      <c r="C71" s="179" t="s">
        <v>277</v>
      </c>
      <c r="D71" s="179" t="s">
        <v>278</v>
      </c>
      <c r="E71" s="180">
        <v>-0.0254727</v>
      </c>
      <c r="F71" s="180">
        <v>0.00816671</v>
      </c>
      <c r="G71" s="179" t="s">
        <v>194</v>
      </c>
      <c r="H71" s="188">
        <v>0.001814085</v>
      </c>
      <c r="I71" s="180">
        <v>0.9185088</v>
      </c>
      <c r="J71" s="179">
        <v>20</v>
      </c>
      <c r="K71" s="188">
        <v>0.0729558851703578</v>
      </c>
      <c r="L71" s="192">
        <v>0.938622730601392</v>
      </c>
      <c r="M71" s="169">
        <v>0.997368430194795</v>
      </c>
    </row>
    <row r="72" spans="2:13">
      <c r="B72" s="30" t="s">
        <v>279</v>
      </c>
      <c r="C72" s="179" t="s">
        <v>280</v>
      </c>
      <c r="D72" s="179" t="s">
        <v>281</v>
      </c>
      <c r="E72" s="180">
        <v>0.0927836</v>
      </c>
      <c r="F72" s="180">
        <v>0.0297659</v>
      </c>
      <c r="G72" s="179" t="s">
        <v>282</v>
      </c>
      <c r="H72" s="188">
        <v>0.001826359</v>
      </c>
      <c r="I72" s="180">
        <v>0.3877443</v>
      </c>
      <c r="J72" s="179">
        <v>15</v>
      </c>
      <c r="K72" s="188">
        <v>0.0733245865867347</v>
      </c>
      <c r="L72" s="192">
        <v>0.972820634592428</v>
      </c>
      <c r="M72" s="169">
        <v>0.998883974093961</v>
      </c>
    </row>
    <row r="73" spans="2:13">
      <c r="B73" s="30" t="s">
        <v>250</v>
      </c>
      <c r="C73" s="179" t="s">
        <v>283</v>
      </c>
      <c r="D73" s="179" t="s">
        <v>284</v>
      </c>
      <c r="E73" s="180">
        <v>-0.0227925</v>
      </c>
      <c r="F73" s="180">
        <v>0.00732726</v>
      </c>
      <c r="G73" s="179" t="s">
        <v>285</v>
      </c>
      <c r="H73" s="188">
        <v>0.001866777</v>
      </c>
      <c r="I73" s="180">
        <v>0.8431668</v>
      </c>
      <c r="J73" s="179">
        <v>20</v>
      </c>
      <c r="K73" s="188">
        <v>0.0741843717323983</v>
      </c>
      <c r="L73" s="192">
        <v>0.9432117929593</v>
      </c>
      <c r="M73" s="169">
        <v>0.995178114797589</v>
      </c>
    </row>
    <row r="74" spans="2:13">
      <c r="B74" s="30" t="s">
        <v>158</v>
      </c>
      <c r="C74" s="179" t="s">
        <v>286</v>
      </c>
      <c r="D74" s="179" t="s">
        <v>287</v>
      </c>
      <c r="E74" s="180">
        <v>-0.0721295</v>
      </c>
      <c r="F74" s="180">
        <v>0.0232062</v>
      </c>
      <c r="G74" s="179" t="s">
        <v>157</v>
      </c>
      <c r="H74" s="188">
        <v>0.001882286</v>
      </c>
      <c r="I74" s="180">
        <v>0.6920034</v>
      </c>
      <c r="J74" s="179">
        <v>20</v>
      </c>
      <c r="K74" s="188">
        <v>0.0744930856697402</v>
      </c>
      <c r="L74" s="192">
        <v>0.943532935431063</v>
      </c>
      <c r="M74" s="169">
        <v>0.998176942306248</v>
      </c>
    </row>
    <row r="75" spans="2:13">
      <c r="B75" s="30" t="s">
        <v>288</v>
      </c>
      <c r="C75" s="179" t="s">
        <v>289</v>
      </c>
      <c r="D75" s="179" t="s">
        <v>290</v>
      </c>
      <c r="E75" s="180">
        <v>0.0175476</v>
      </c>
      <c r="F75" s="180">
        <v>0.00565123</v>
      </c>
      <c r="G75" s="179" t="s">
        <v>291</v>
      </c>
      <c r="H75" s="188">
        <v>0.001902146</v>
      </c>
      <c r="I75" s="180">
        <v>0.1645036</v>
      </c>
      <c r="J75" s="179">
        <v>20</v>
      </c>
      <c r="K75" s="188">
        <v>0.0748857200338983</v>
      </c>
      <c r="L75" s="192">
        <v>0.930339768688017</v>
      </c>
      <c r="M75" s="169">
        <v>0.995620774034264</v>
      </c>
    </row>
    <row r="76" spans="2:13">
      <c r="B76" s="30" t="s">
        <v>292</v>
      </c>
      <c r="C76" s="179" t="s">
        <v>289</v>
      </c>
      <c r="D76" s="179" t="s">
        <v>290</v>
      </c>
      <c r="E76" s="180">
        <v>0.0175476</v>
      </c>
      <c r="F76" s="180">
        <v>0.00565123</v>
      </c>
      <c r="G76" s="179" t="s">
        <v>291</v>
      </c>
      <c r="H76" s="188">
        <v>0.001902146</v>
      </c>
      <c r="I76" s="180">
        <v>0.1645036</v>
      </c>
      <c r="J76" s="179">
        <v>20</v>
      </c>
      <c r="K76" s="188">
        <v>0.0748857200338983</v>
      </c>
      <c r="L76" s="192">
        <v>0.930339768688017</v>
      </c>
      <c r="M76" s="169">
        <v>0.995620774034264</v>
      </c>
    </row>
    <row r="77" spans="2:13">
      <c r="B77" s="30" t="s">
        <v>293</v>
      </c>
      <c r="C77" s="179" t="s">
        <v>294</v>
      </c>
      <c r="D77" s="179" t="s">
        <v>295</v>
      </c>
      <c r="E77" s="180">
        <v>0.153847</v>
      </c>
      <c r="F77" s="180">
        <v>0.049611</v>
      </c>
      <c r="G77" s="179" t="s">
        <v>296</v>
      </c>
      <c r="H77" s="188">
        <v>0.001928178</v>
      </c>
      <c r="I77" s="180">
        <v>0.9840916</v>
      </c>
      <c r="J77" s="179">
        <v>3</v>
      </c>
      <c r="K77" s="188">
        <v>0.0753825526569142</v>
      </c>
      <c r="L77" s="192">
        <v>0.96194523541921</v>
      </c>
      <c r="M77" s="169">
        <v>0.999888582101798</v>
      </c>
    </row>
    <row r="78" spans="2:13">
      <c r="B78" s="30" t="s">
        <v>235</v>
      </c>
      <c r="C78" s="179" t="s">
        <v>297</v>
      </c>
      <c r="D78" s="179" t="s">
        <v>298</v>
      </c>
      <c r="E78" s="180">
        <v>0.0287725</v>
      </c>
      <c r="F78" s="180">
        <v>0.00928334</v>
      </c>
      <c r="G78" s="179" t="s">
        <v>124</v>
      </c>
      <c r="H78" s="188">
        <v>0.001939333</v>
      </c>
      <c r="I78" s="180">
        <v>0.2233314</v>
      </c>
      <c r="J78" s="179">
        <v>20</v>
      </c>
      <c r="K78" s="188">
        <v>0.0757350440545906</v>
      </c>
      <c r="L78" s="192">
        <v>0.955267728079187</v>
      </c>
      <c r="M78" s="169">
        <v>0.995279980998601</v>
      </c>
    </row>
    <row r="79" spans="2:13">
      <c r="B79" s="30" t="s">
        <v>299</v>
      </c>
      <c r="C79" s="179" t="s">
        <v>300</v>
      </c>
      <c r="D79" s="179" t="s">
        <v>301</v>
      </c>
      <c r="E79" s="180">
        <v>0.0366449</v>
      </c>
      <c r="F79" s="180">
        <v>0.0118783</v>
      </c>
      <c r="G79" s="179" t="s">
        <v>266</v>
      </c>
      <c r="H79" s="188">
        <v>0.002035272</v>
      </c>
      <c r="I79" s="180">
        <v>0.02474322</v>
      </c>
      <c r="J79" s="179">
        <v>20</v>
      </c>
      <c r="K79" s="188">
        <v>0.0781670272841648</v>
      </c>
      <c r="L79" s="192">
        <v>0.817361638049203</v>
      </c>
      <c r="M79" s="169">
        <v>0.874648769716151</v>
      </c>
    </row>
    <row r="80" spans="2:13">
      <c r="B80" s="30" t="s">
        <v>302</v>
      </c>
      <c r="C80" s="179" t="s">
        <v>303</v>
      </c>
      <c r="D80" s="179" t="s">
        <v>304</v>
      </c>
      <c r="E80" s="180">
        <v>-0.0274579</v>
      </c>
      <c r="F80" s="180">
        <v>0.00891856</v>
      </c>
      <c r="G80" s="179" t="s">
        <v>194</v>
      </c>
      <c r="H80" s="188">
        <v>0.002078798</v>
      </c>
      <c r="I80" s="180">
        <v>0.8554081</v>
      </c>
      <c r="J80" s="179">
        <v>8</v>
      </c>
      <c r="K80" s="188">
        <v>0.0791476158688525</v>
      </c>
      <c r="L80" s="192">
        <v>0.975754878413209</v>
      </c>
      <c r="M80" s="169">
        <v>0.999759591998904</v>
      </c>
    </row>
    <row r="81" spans="2:13">
      <c r="B81" s="30" t="s">
        <v>302</v>
      </c>
      <c r="C81" s="179" t="s">
        <v>305</v>
      </c>
      <c r="D81" s="179" t="s">
        <v>304</v>
      </c>
      <c r="E81" s="180">
        <v>-0.0285309</v>
      </c>
      <c r="F81" s="180">
        <v>0.00926833</v>
      </c>
      <c r="G81" s="179" t="s">
        <v>263</v>
      </c>
      <c r="H81" s="188">
        <v>0.002081744</v>
      </c>
      <c r="I81" s="180">
        <v>0.9769335</v>
      </c>
      <c r="J81" s="179">
        <v>7</v>
      </c>
      <c r="K81" s="188">
        <v>0.0792124990636583</v>
      </c>
      <c r="L81" s="192">
        <v>0.975746376899717</v>
      </c>
      <c r="M81" s="169">
        <v>0.99975066705378</v>
      </c>
    </row>
    <row r="82" spans="2:13">
      <c r="B82" s="30" t="s">
        <v>302</v>
      </c>
      <c r="C82" s="179" t="s">
        <v>306</v>
      </c>
      <c r="D82" s="179" t="s">
        <v>304</v>
      </c>
      <c r="E82" s="180">
        <v>-0.0288688</v>
      </c>
      <c r="F82" s="180">
        <v>0.00938069</v>
      </c>
      <c r="G82" s="179" t="s">
        <v>263</v>
      </c>
      <c r="H82" s="188">
        <v>0.002087622</v>
      </c>
      <c r="I82" s="180">
        <v>0.6419309</v>
      </c>
      <c r="J82" s="179">
        <v>8</v>
      </c>
      <c r="K82" s="188">
        <v>0.0792535393524524</v>
      </c>
      <c r="L82" s="192">
        <v>0.975757868361582</v>
      </c>
      <c r="M82" s="169">
        <v>0.999762689278223</v>
      </c>
    </row>
    <row r="83" spans="2:13">
      <c r="B83" s="30" t="s">
        <v>307</v>
      </c>
      <c r="C83" s="179" t="s">
        <v>308</v>
      </c>
      <c r="D83" s="179" t="s">
        <v>309</v>
      </c>
      <c r="E83" s="180">
        <v>-0.0412896</v>
      </c>
      <c r="F83" s="180">
        <v>0.0134357</v>
      </c>
      <c r="G83" s="179" t="s">
        <v>310</v>
      </c>
      <c r="H83" s="188">
        <v>0.002118289</v>
      </c>
      <c r="I83" s="180">
        <v>0.01142248</v>
      </c>
      <c r="J83" s="179">
        <v>20</v>
      </c>
      <c r="K83" s="188">
        <v>0.0798077448544875</v>
      </c>
      <c r="L83" s="192">
        <v>0.963780769007958</v>
      </c>
      <c r="M83" s="169">
        <v>0.999903061217127</v>
      </c>
    </row>
    <row r="84" spans="2:13">
      <c r="B84" s="30" t="s">
        <v>119</v>
      </c>
      <c r="C84" s="179" t="s">
        <v>311</v>
      </c>
      <c r="D84" s="179" t="s">
        <v>312</v>
      </c>
      <c r="E84" s="180">
        <v>-0.055853</v>
      </c>
      <c r="F84" s="180">
        <v>0.0182033</v>
      </c>
      <c r="G84" s="179" t="s">
        <v>238</v>
      </c>
      <c r="H84" s="188">
        <v>0.002152821</v>
      </c>
      <c r="I84" s="180">
        <v>0.2942118</v>
      </c>
      <c r="J84" s="179">
        <v>20</v>
      </c>
      <c r="K84" s="188">
        <v>0.0806479428939434</v>
      </c>
      <c r="L84" s="192">
        <v>0.937433423806326</v>
      </c>
      <c r="M84" s="169">
        <v>0.995193890978775</v>
      </c>
    </row>
    <row r="85" spans="2:13">
      <c r="B85" s="30" t="s">
        <v>109</v>
      </c>
      <c r="C85" s="179" t="s">
        <v>313</v>
      </c>
      <c r="D85" s="179" t="s">
        <v>314</v>
      </c>
      <c r="E85" s="180">
        <v>0.0622206</v>
      </c>
      <c r="F85" s="180">
        <v>0.0202846</v>
      </c>
      <c r="G85" s="179" t="s">
        <v>315</v>
      </c>
      <c r="H85" s="188">
        <v>0.002159429</v>
      </c>
      <c r="I85" s="180">
        <v>0.3200441</v>
      </c>
      <c r="J85" s="179">
        <v>20</v>
      </c>
      <c r="K85" s="188">
        <v>0.0807574779598733</v>
      </c>
      <c r="L85" s="192">
        <v>0.88994902520342</v>
      </c>
      <c r="M85" s="169">
        <v>0.971195431854436</v>
      </c>
    </row>
    <row r="86" spans="2:13">
      <c r="B86" s="30" t="s">
        <v>195</v>
      </c>
      <c r="C86" s="179" t="s">
        <v>316</v>
      </c>
      <c r="D86" s="179" t="s">
        <v>317</v>
      </c>
      <c r="E86" s="180">
        <v>0.0293188</v>
      </c>
      <c r="F86" s="180">
        <v>0.00956977</v>
      </c>
      <c r="G86" s="179" t="s">
        <v>124</v>
      </c>
      <c r="H86" s="188">
        <v>0.002186285</v>
      </c>
      <c r="I86" s="180">
        <v>0.8189994</v>
      </c>
      <c r="J86" s="179">
        <v>20</v>
      </c>
      <c r="K86" s="188">
        <v>0.0812077336567985</v>
      </c>
      <c r="L86" s="192">
        <v>0.91318884077695</v>
      </c>
      <c r="M86" s="169">
        <v>0.987507823382956</v>
      </c>
    </row>
    <row r="87" spans="2:13">
      <c r="B87" s="30" t="s">
        <v>195</v>
      </c>
      <c r="C87" s="179" t="s">
        <v>318</v>
      </c>
      <c r="D87" s="179" t="s">
        <v>319</v>
      </c>
      <c r="E87" s="180">
        <v>0.0581518</v>
      </c>
      <c r="F87" s="180">
        <v>0.0190738</v>
      </c>
      <c r="G87" s="179" t="s">
        <v>320</v>
      </c>
      <c r="H87" s="188">
        <v>0.002297684</v>
      </c>
      <c r="I87" s="180">
        <v>0.8765877</v>
      </c>
      <c r="J87" s="179">
        <v>20</v>
      </c>
      <c r="K87" s="188">
        <v>0.0836413665196608</v>
      </c>
      <c r="L87" s="192">
        <v>0.914747109786363</v>
      </c>
      <c r="M87" s="169">
        <v>0.990752264098786</v>
      </c>
    </row>
    <row r="88" spans="2:13">
      <c r="B88" s="30" t="s">
        <v>119</v>
      </c>
      <c r="C88" s="179" t="s">
        <v>321</v>
      </c>
      <c r="D88" s="179" t="s">
        <v>322</v>
      </c>
      <c r="E88" s="180">
        <v>0.0213357</v>
      </c>
      <c r="F88" s="180">
        <v>0.00700854</v>
      </c>
      <c r="G88" s="179" t="s">
        <v>122</v>
      </c>
      <c r="H88" s="188">
        <v>0.002332651</v>
      </c>
      <c r="I88" s="180">
        <v>0.9448781</v>
      </c>
      <c r="J88" s="179">
        <v>20</v>
      </c>
      <c r="K88" s="188">
        <v>0.0843521322200664</v>
      </c>
      <c r="L88" s="192">
        <v>0.916041079888483</v>
      </c>
      <c r="M88" s="169">
        <v>0.998242019204053</v>
      </c>
    </row>
    <row r="89" spans="2:13">
      <c r="B89" s="30" t="s">
        <v>288</v>
      </c>
      <c r="C89" s="179" t="s">
        <v>323</v>
      </c>
      <c r="D89" s="179" t="s">
        <v>324</v>
      </c>
      <c r="E89" s="180">
        <v>0.0610868</v>
      </c>
      <c r="F89" s="180">
        <v>0.0200768</v>
      </c>
      <c r="G89" s="179" t="s">
        <v>315</v>
      </c>
      <c r="H89" s="188">
        <v>0.002344988</v>
      </c>
      <c r="I89" s="180">
        <v>0.6665929</v>
      </c>
      <c r="J89" s="179">
        <v>20</v>
      </c>
      <c r="K89" s="188">
        <v>0.0844699515652174</v>
      </c>
      <c r="L89" s="192">
        <v>0.928031392275507</v>
      </c>
      <c r="M89" s="169">
        <v>0.996526563284013</v>
      </c>
    </row>
    <row r="90" spans="2:13">
      <c r="B90" s="30" t="s">
        <v>292</v>
      </c>
      <c r="C90" s="179" t="s">
        <v>323</v>
      </c>
      <c r="D90" s="179" t="s">
        <v>324</v>
      </c>
      <c r="E90" s="180">
        <v>0.0610868</v>
      </c>
      <c r="F90" s="180">
        <v>0.0200768</v>
      </c>
      <c r="G90" s="179" t="s">
        <v>315</v>
      </c>
      <c r="H90" s="188">
        <v>0.002344988</v>
      </c>
      <c r="I90" s="180">
        <v>0.6665929</v>
      </c>
      <c r="J90" s="179">
        <v>20</v>
      </c>
      <c r="K90" s="188">
        <v>0.0844699515652174</v>
      </c>
      <c r="L90" s="192">
        <v>0.928031392275507</v>
      </c>
      <c r="M90" s="169">
        <v>0.996526563284013</v>
      </c>
    </row>
    <row r="91" spans="2:13">
      <c r="B91" s="30" t="s">
        <v>325</v>
      </c>
      <c r="C91" s="179" t="s">
        <v>326</v>
      </c>
      <c r="D91" s="179" t="s">
        <v>327</v>
      </c>
      <c r="E91" s="180">
        <v>-0.0131402</v>
      </c>
      <c r="F91" s="180">
        <v>0.00432644</v>
      </c>
      <c r="G91" s="179" t="s">
        <v>328</v>
      </c>
      <c r="H91" s="188">
        <v>0.002388046</v>
      </c>
      <c r="I91" s="180">
        <v>0.6176463</v>
      </c>
      <c r="J91" s="179">
        <v>20</v>
      </c>
      <c r="K91" s="188">
        <v>0.0852800022190332</v>
      </c>
      <c r="L91" s="192">
        <v>0.927435292510592</v>
      </c>
      <c r="M91" s="169">
        <v>0.996850837768155</v>
      </c>
    </row>
    <row r="92" spans="2:13">
      <c r="B92" s="30" t="s">
        <v>325</v>
      </c>
      <c r="C92" s="179" t="s">
        <v>329</v>
      </c>
      <c r="D92" s="179" t="s">
        <v>327</v>
      </c>
      <c r="E92" s="180">
        <v>-0.0154133</v>
      </c>
      <c r="F92" s="180">
        <v>0.00507556</v>
      </c>
      <c r="G92" s="179" t="s">
        <v>161</v>
      </c>
      <c r="H92" s="188">
        <v>0.002391234</v>
      </c>
      <c r="I92" s="180">
        <v>0.6476282</v>
      </c>
      <c r="J92" s="179">
        <v>20</v>
      </c>
      <c r="K92" s="188">
        <v>0.0852800022190332</v>
      </c>
      <c r="L92" s="192">
        <v>0.92830665327155</v>
      </c>
      <c r="M92" s="169">
        <v>0.997857587818258</v>
      </c>
    </row>
    <row r="93" spans="2:13">
      <c r="B93" s="30" t="s">
        <v>330</v>
      </c>
      <c r="C93" s="179" t="s">
        <v>331</v>
      </c>
      <c r="D93" s="179" t="s">
        <v>332</v>
      </c>
      <c r="E93" s="180">
        <v>-0.0329551</v>
      </c>
      <c r="F93" s="180">
        <v>0.0108591</v>
      </c>
      <c r="G93" s="179" t="s">
        <v>263</v>
      </c>
      <c r="H93" s="188">
        <v>0.002406991</v>
      </c>
      <c r="I93" s="180">
        <v>0.3053593</v>
      </c>
      <c r="J93" s="179">
        <v>20</v>
      </c>
      <c r="K93" s="188">
        <v>0.0856180359673531</v>
      </c>
      <c r="L93" s="192">
        <v>0.534357449791148</v>
      </c>
      <c r="M93" s="169">
        <v>0.558291621314674</v>
      </c>
    </row>
    <row r="94" spans="2:13">
      <c r="B94" s="30" t="s">
        <v>158</v>
      </c>
      <c r="C94" s="179" t="s">
        <v>333</v>
      </c>
      <c r="D94" s="179" t="s">
        <v>334</v>
      </c>
      <c r="E94" s="180">
        <v>-0.0731315</v>
      </c>
      <c r="F94" s="180">
        <v>0.0241789</v>
      </c>
      <c r="G94" s="179" t="s">
        <v>157</v>
      </c>
      <c r="H94" s="188">
        <v>0.002489589</v>
      </c>
      <c r="I94" s="180">
        <v>0.8737384</v>
      </c>
      <c r="J94" s="179">
        <v>20</v>
      </c>
      <c r="K94" s="188">
        <v>0.0876100286057143</v>
      </c>
      <c r="L94" s="192">
        <v>0.917828454496764</v>
      </c>
      <c r="M94" s="169">
        <v>0.996789837791443</v>
      </c>
    </row>
    <row r="95" spans="2:13">
      <c r="B95" s="30" t="s">
        <v>335</v>
      </c>
      <c r="C95" s="179" t="s">
        <v>336</v>
      </c>
      <c r="D95" s="179" t="s">
        <v>337</v>
      </c>
      <c r="E95" s="180">
        <v>0.0261646</v>
      </c>
      <c r="F95" s="180">
        <v>0.00866717</v>
      </c>
      <c r="G95" s="179" t="s">
        <v>338</v>
      </c>
      <c r="H95" s="188">
        <v>0.002537618</v>
      </c>
      <c r="I95" s="180">
        <v>0.302686</v>
      </c>
      <c r="J95" s="179">
        <v>20</v>
      </c>
      <c r="K95" s="188">
        <v>0.0886654918777014</v>
      </c>
      <c r="L95" s="192">
        <v>0.907431808174988</v>
      </c>
      <c r="M95" s="169">
        <v>0.996215662925344</v>
      </c>
    </row>
    <row r="96" spans="2:13">
      <c r="B96" s="30" t="s">
        <v>288</v>
      </c>
      <c r="C96" s="179" t="s">
        <v>339</v>
      </c>
      <c r="D96" s="179" t="s">
        <v>340</v>
      </c>
      <c r="E96" s="180">
        <v>0.0270984</v>
      </c>
      <c r="F96" s="180">
        <v>0.00898034</v>
      </c>
      <c r="G96" s="179" t="s">
        <v>124</v>
      </c>
      <c r="H96" s="188">
        <v>0.002548466</v>
      </c>
      <c r="I96" s="180">
        <v>0.03685319</v>
      </c>
      <c r="J96" s="179">
        <v>20</v>
      </c>
      <c r="K96" s="188">
        <v>0.0886654918777014</v>
      </c>
      <c r="L96" s="192">
        <v>0.91379662677691</v>
      </c>
      <c r="M96" s="169">
        <v>0.99462048346185</v>
      </c>
    </row>
    <row r="97" spans="2:13">
      <c r="B97" s="30" t="s">
        <v>292</v>
      </c>
      <c r="C97" s="179" t="s">
        <v>339</v>
      </c>
      <c r="D97" s="179" t="s">
        <v>340</v>
      </c>
      <c r="E97" s="180">
        <v>0.0270984</v>
      </c>
      <c r="F97" s="180">
        <v>0.00898034</v>
      </c>
      <c r="G97" s="179" t="s">
        <v>124</v>
      </c>
      <c r="H97" s="188">
        <v>0.002548466</v>
      </c>
      <c r="I97" s="180">
        <v>0.03685319</v>
      </c>
      <c r="J97" s="179">
        <v>20</v>
      </c>
      <c r="K97" s="188">
        <v>0.0886654918777014</v>
      </c>
      <c r="L97" s="192">
        <v>0.91379662677691</v>
      </c>
      <c r="M97" s="169">
        <v>0.99462048346185</v>
      </c>
    </row>
    <row r="98" spans="2:13">
      <c r="B98" s="30" t="s">
        <v>330</v>
      </c>
      <c r="C98" s="179" t="s">
        <v>341</v>
      </c>
      <c r="D98" s="179" t="s">
        <v>342</v>
      </c>
      <c r="E98" s="180">
        <v>-0.0704888</v>
      </c>
      <c r="F98" s="180">
        <v>0.0234127</v>
      </c>
      <c r="G98" s="179" t="s">
        <v>343</v>
      </c>
      <c r="H98" s="188">
        <v>0.002606395</v>
      </c>
      <c r="I98" s="180">
        <v>0.17908</v>
      </c>
      <c r="J98" s="179">
        <v>20</v>
      </c>
      <c r="K98" s="188">
        <v>0.0897096160995871</v>
      </c>
      <c r="L98" s="192">
        <v>0.913699467860447</v>
      </c>
      <c r="M98" s="169">
        <v>0.976700559814199</v>
      </c>
    </row>
    <row r="99" spans="2:13">
      <c r="B99" s="30" t="s">
        <v>344</v>
      </c>
      <c r="C99" s="179" t="s">
        <v>345</v>
      </c>
      <c r="D99" s="179" t="s">
        <v>346</v>
      </c>
      <c r="E99" s="180">
        <v>-0.192372</v>
      </c>
      <c r="F99" s="180">
        <v>0.0639188</v>
      </c>
      <c r="G99" s="179" t="s">
        <v>347</v>
      </c>
      <c r="H99" s="188">
        <v>0.002615707</v>
      </c>
      <c r="I99" s="180">
        <v>0.3352328</v>
      </c>
      <c r="J99" s="179">
        <v>7</v>
      </c>
      <c r="K99" s="188">
        <v>0.0899258242281553</v>
      </c>
      <c r="L99" s="192">
        <v>0.973489073615494</v>
      </c>
      <c r="M99" s="169">
        <v>0.999330778814403</v>
      </c>
    </row>
    <row r="100" spans="2:13">
      <c r="B100" s="30" t="s">
        <v>348</v>
      </c>
      <c r="C100" s="179" t="s">
        <v>349</v>
      </c>
      <c r="D100" s="179" t="s">
        <v>350</v>
      </c>
      <c r="E100" s="180">
        <v>-0.156425</v>
      </c>
      <c r="F100" s="180">
        <v>0.0519985</v>
      </c>
      <c r="G100" s="179" t="s">
        <v>351</v>
      </c>
      <c r="H100" s="188">
        <v>0.002627489</v>
      </c>
      <c r="I100" s="180">
        <v>0.5511623</v>
      </c>
      <c r="J100" s="179">
        <v>9</v>
      </c>
      <c r="K100" s="188">
        <v>0.0901775616520475</v>
      </c>
      <c r="L100" s="192">
        <v>0.955590527645657</v>
      </c>
      <c r="M100" s="169">
        <v>0.999033228150749</v>
      </c>
    </row>
    <row r="101" spans="2:13">
      <c r="B101" s="30" t="s">
        <v>109</v>
      </c>
      <c r="C101" s="179" t="s">
        <v>352</v>
      </c>
      <c r="D101" s="179" t="s">
        <v>353</v>
      </c>
      <c r="E101" s="180">
        <v>0.0525821</v>
      </c>
      <c r="F101" s="180">
        <v>0.0174992</v>
      </c>
      <c r="G101" s="179" t="s">
        <v>354</v>
      </c>
      <c r="H101" s="188">
        <v>0.002657321</v>
      </c>
      <c r="I101" s="180">
        <v>0.6859693</v>
      </c>
      <c r="J101" s="179">
        <v>20</v>
      </c>
      <c r="K101" s="188">
        <v>0.090893084057474</v>
      </c>
      <c r="L101" s="192">
        <v>0.800610705442245</v>
      </c>
      <c r="M101" s="169">
        <v>0.880968127445356</v>
      </c>
    </row>
    <row r="102" spans="2:13">
      <c r="B102" s="30" t="s">
        <v>119</v>
      </c>
      <c r="C102" s="179" t="s">
        <v>355</v>
      </c>
      <c r="D102" s="179" t="s">
        <v>356</v>
      </c>
      <c r="E102" s="180">
        <v>0.0187042</v>
      </c>
      <c r="F102" s="180">
        <v>0.00623819</v>
      </c>
      <c r="G102" s="179" t="s">
        <v>291</v>
      </c>
      <c r="H102" s="188">
        <v>0.002714515</v>
      </c>
      <c r="I102" s="180">
        <v>0.1186861</v>
      </c>
      <c r="J102" s="179">
        <v>20</v>
      </c>
      <c r="K102" s="188">
        <v>0.0922450654630872</v>
      </c>
      <c r="L102" s="192">
        <v>0.922603991177441</v>
      </c>
      <c r="M102" s="169">
        <v>0.993404910042157</v>
      </c>
    </row>
    <row r="103" spans="2:13">
      <c r="B103" s="30" t="s">
        <v>357</v>
      </c>
      <c r="C103" s="179" t="s">
        <v>358</v>
      </c>
      <c r="D103" s="179" t="s">
        <v>359</v>
      </c>
      <c r="E103" s="180">
        <v>0.0326892</v>
      </c>
      <c r="F103" s="180">
        <v>0.0109167</v>
      </c>
      <c r="G103" s="179" t="s">
        <v>360</v>
      </c>
      <c r="H103" s="188">
        <v>0.00274955</v>
      </c>
      <c r="I103" s="180">
        <v>0.2725383</v>
      </c>
      <c r="J103" s="179">
        <v>20</v>
      </c>
      <c r="K103" s="188">
        <v>0.0927473839457143</v>
      </c>
      <c r="L103" s="192">
        <v>0.907083410968915</v>
      </c>
      <c r="M103" s="169">
        <v>0.998802446172538</v>
      </c>
    </row>
    <row r="104" spans="2:13">
      <c r="B104" s="30" t="s">
        <v>357</v>
      </c>
      <c r="C104" s="179" t="s">
        <v>361</v>
      </c>
      <c r="D104" s="179" t="s">
        <v>359</v>
      </c>
      <c r="E104" s="180">
        <v>0.0328689</v>
      </c>
      <c r="F104" s="180">
        <v>0.0109769</v>
      </c>
      <c r="G104" s="179" t="s">
        <v>360</v>
      </c>
      <c r="H104" s="188">
        <v>0.002750166</v>
      </c>
      <c r="I104" s="180">
        <v>0.3528542</v>
      </c>
      <c r="J104" s="179">
        <v>20</v>
      </c>
      <c r="K104" s="188">
        <v>0.0927473839457143</v>
      </c>
      <c r="L104" s="192">
        <v>0.907623345422636</v>
      </c>
      <c r="M104" s="169">
        <v>0.999457130473223</v>
      </c>
    </row>
    <row r="105" spans="2:13">
      <c r="B105" s="30" t="s">
        <v>119</v>
      </c>
      <c r="C105" s="179" t="s">
        <v>362</v>
      </c>
      <c r="D105" s="179" t="s">
        <v>363</v>
      </c>
      <c r="E105" s="180">
        <v>-0.0331686</v>
      </c>
      <c r="F105" s="180">
        <v>0.0110804</v>
      </c>
      <c r="G105" s="179" t="s">
        <v>263</v>
      </c>
      <c r="H105" s="188">
        <v>0.002758374</v>
      </c>
      <c r="I105" s="180">
        <v>0.1839992</v>
      </c>
      <c r="J105" s="179">
        <v>20</v>
      </c>
      <c r="K105" s="188">
        <v>0.0929577944582441</v>
      </c>
      <c r="L105" s="192">
        <v>0.921843416619325</v>
      </c>
      <c r="M105" s="169">
        <v>0.993618475968406</v>
      </c>
    </row>
    <row r="106" spans="2:13">
      <c r="B106" s="30" t="s">
        <v>109</v>
      </c>
      <c r="C106" s="179" t="s">
        <v>364</v>
      </c>
      <c r="D106" s="179" t="s">
        <v>365</v>
      </c>
      <c r="E106" s="180">
        <v>-0.125803</v>
      </c>
      <c r="F106" s="180">
        <v>0.0420986</v>
      </c>
      <c r="G106" s="179" t="s">
        <v>366</v>
      </c>
      <c r="H106" s="188">
        <v>0.002805421</v>
      </c>
      <c r="I106" s="180">
        <v>0.6554544</v>
      </c>
      <c r="J106" s="179">
        <v>20</v>
      </c>
      <c r="K106" s="188">
        <v>0.093696132973393</v>
      </c>
      <c r="L106" s="192">
        <v>0.921228769833045</v>
      </c>
      <c r="M106" s="169">
        <v>0.965799804868249</v>
      </c>
    </row>
    <row r="107" spans="2:13">
      <c r="B107" s="30" t="s">
        <v>154</v>
      </c>
      <c r="C107" s="179" t="s">
        <v>367</v>
      </c>
      <c r="D107" s="179" t="s">
        <v>368</v>
      </c>
      <c r="E107" s="180">
        <v>-0.0495305</v>
      </c>
      <c r="F107" s="180">
        <v>0.0165874</v>
      </c>
      <c r="G107" s="179" t="s">
        <v>153</v>
      </c>
      <c r="H107" s="188">
        <v>0.002826147</v>
      </c>
      <c r="I107" s="180">
        <v>0.7831955</v>
      </c>
      <c r="J107" s="179">
        <v>20</v>
      </c>
      <c r="K107" s="188">
        <v>0.0940733019150035</v>
      </c>
      <c r="L107" s="192">
        <v>0.918259199322831</v>
      </c>
      <c r="M107" s="169">
        <v>0.998970377699961</v>
      </c>
    </row>
    <row r="108" spans="2:13">
      <c r="B108" s="30" t="s">
        <v>119</v>
      </c>
      <c r="C108" s="179" t="s">
        <v>369</v>
      </c>
      <c r="D108" s="179" t="s">
        <v>370</v>
      </c>
      <c r="E108" s="180">
        <v>0.0249648</v>
      </c>
      <c r="F108" s="180">
        <v>0.00836125</v>
      </c>
      <c r="G108" s="179" t="s">
        <v>338</v>
      </c>
      <c r="H108" s="188">
        <v>0.002828614</v>
      </c>
      <c r="I108" s="180">
        <v>0.2837544</v>
      </c>
      <c r="J108" s="179">
        <v>20</v>
      </c>
      <c r="K108" s="188">
        <v>0.0940733019150035</v>
      </c>
      <c r="L108" s="192">
        <v>0.946931219364412</v>
      </c>
      <c r="M108" s="169">
        <v>0.996180933602524</v>
      </c>
    </row>
    <row r="109" spans="2:13">
      <c r="B109" s="30" t="s">
        <v>154</v>
      </c>
      <c r="C109" s="179" t="s">
        <v>371</v>
      </c>
      <c r="D109" s="179" t="s">
        <v>372</v>
      </c>
      <c r="E109" s="180">
        <v>-0.032556</v>
      </c>
      <c r="F109" s="180">
        <v>0.0109404</v>
      </c>
      <c r="G109" s="179" t="s">
        <v>263</v>
      </c>
      <c r="H109" s="188">
        <v>0.002922627</v>
      </c>
      <c r="I109" s="180">
        <v>0.7439701</v>
      </c>
      <c r="J109" s="179">
        <v>20</v>
      </c>
      <c r="K109" s="188">
        <v>0.0960404336161335</v>
      </c>
      <c r="L109" s="192">
        <v>0.917549285811516</v>
      </c>
      <c r="M109" s="169">
        <v>0.998658870283278</v>
      </c>
    </row>
    <row r="110" spans="2:13">
      <c r="B110" s="30" t="s">
        <v>357</v>
      </c>
      <c r="C110" s="179" t="s">
        <v>373</v>
      </c>
      <c r="D110" s="179" t="s">
        <v>359</v>
      </c>
      <c r="E110" s="180">
        <v>0.0679166</v>
      </c>
      <c r="F110" s="180">
        <v>0.0228327</v>
      </c>
      <c r="G110" s="179" t="s">
        <v>374</v>
      </c>
      <c r="H110" s="188">
        <v>0.002934298</v>
      </c>
      <c r="I110" s="180">
        <v>0.2109843</v>
      </c>
      <c r="J110" s="179">
        <v>20</v>
      </c>
      <c r="K110" s="188">
        <v>0.0960879953678373</v>
      </c>
      <c r="L110" s="192">
        <v>0.899664550769815</v>
      </c>
      <c r="M110" s="169">
        <v>0.999866300498503</v>
      </c>
    </row>
    <row r="111" spans="2:13">
      <c r="B111" s="30" t="s">
        <v>357</v>
      </c>
      <c r="C111" s="179" t="s">
        <v>375</v>
      </c>
      <c r="D111" s="179" t="s">
        <v>359</v>
      </c>
      <c r="E111" s="180">
        <v>0.0699367</v>
      </c>
      <c r="F111" s="180">
        <v>0.0235239</v>
      </c>
      <c r="G111" s="179" t="s">
        <v>374</v>
      </c>
      <c r="H111" s="188">
        <v>0.00294897</v>
      </c>
      <c r="I111" s="180">
        <v>0.4553658</v>
      </c>
      <c r="J111" s="179">
        <v>17</v>
      </c>
      <c r="K111" s="188">
        <v>0.0963103547936361</v>
      </c>
      <c r="L111" s="192">
        <v>0.907953910818092</v>
      </c>
      <c r="M111" s="169">
        <v>0.999884238858298</v>
      </c>
    </row>
    <row r="112" spans="2:13">
      <c r="B112" s="30" t="s">
        <v>357</v>
      </c>
      <c r="C112" s="179" t="s">
        <v>376</v>
      </c>
      <c r="D112" s="179" t="s">
        <v>359</v>
      </c>
      <c r="E112" s="180">
        <v>-0.0675752</v>
      </c>
      <c r="F112" s="180">
        <v>0.0227326</v>
      </c>
      <c r="G112" s="179" t="s">
        <v>343</v>
      </c>
      <c r="H112" s="188">
        <v>0.00295281</v>
      </c>
      <c r="I112" s="180">
        <v>0.5300833</v>
      </c>
      <c r="J112" s="179">
        <v>20</v>
      </c>
      <c r="K112" s="188">
        <v>0.0963469048652384</v>
      </c>
      <c r="L112" s="192">
        <v>0.905589001280565</v>
      </c>
      <c r="M112" s="169">
        <v>0.99987311069435</v>
      </c>
    </row>
    <row r="113" spans="2:13">
      <c r="B113" s="30" t="s">
        <v>377</v>
      </c>
      <c r="C113" s="179" t="s">
        <v>378</v>
      </c>
      <c r="D113" s="179" t="s">
        <v>379</v>
      </c>
      <c r="E113" s="180">
        <v>-0.135919</v>
      </c>
      <c r="F113" s="180">
        <v>0.0457252</v>
      </c>
      <c r="G113" s="179" t="s">
        <v>268</v>
      </c>
      <c r="H113" s="188">
        <v>0.002953568</v>
      </c>
      <c r="I113" s="180">
        <v>0.332927</v>
      </c>
      <c r="J113" s="179">
        <v>8</v>
      </c>
      <c r="K113" s="188">
        <v>0.0963489836800735</v>
      </c>
      <c r="L113" s="192">
        <v>0.936757348408798</v>
      </c>
      <c r="M113" s="169">
        <v>0.997801275938469</v>
      </c>
    </row>
    <row r="114" spans="2:13">
      <c r="B114" s="30" t="s">
        <v>288</v>
      </c>
      <c r="C114" s="179" t="s">
        <v>380</v>
      </c>
      <c r="D114" s="179" t="s">
        <v>381</v>
      </c>
      <c r="E114" s="180">
        <v>0.0560491</v>
      </c>
      <c r="F114" s="180">
        <v>0.0189262</v>
      </c>
      <c r="G114" s="179" t="s">
        <v>320</v>
      </c>
      <c r="H114" s="188">
        <v>0.003061828</v>
      </c>
      <c r="I114" s="180">
        <v>0.1814857</v>
      </c>
      <c r="J114" s="179">
        <v>20</v>
      </c>
      <c r="K114" s="188">
        <v>0.09876423825</v>
      </c>
      <c r="L114" s="192">
        <v>0.915238296165578</v>
      </c>
      <c r="M114" s="169">
        <v>0.99547407767725</v>
      </c>
    </row>
    <row r="115" spans="2:13">
      <c r="B115" s="30" t="s">
        <v>292</v>
      </c>
      <c r="C115" s="179" t="s">
        <v>380</v>
      </c>
      <c r="D115" s="179" t="s">
        <v>381</v>
      </c>
      <c r="E115" s="180">
        <v>0.0560491</v>
      </c>
      <c r="F115" s="180">
        <v>0.0189262</v>
      </c>
      <c r="G115" s="179" t="s">
        <v>320</v>
      </c>
      <c r="H115" s="188">
        <v>0.003061828</v>
      </c>
      <c r="I115" s="180">
        <v>0.1814857</v>
      </c>
      <c r="J115" s="179">
        <v>20</v>
      </c>
      <c r="K115" s="188">
        <v>0.09876423825</v>
      </c>
      <c r="L115" s="192">
        <v>0.915238296165578</v>
      </c>
      <c r="M115" s="169">
        <v>0.99547407767725</v>
      </c>
    </row>
    <row r="116" spans="2:13">
      <c r="B116" s="30" t="s">
        <v>158</v>
      </c>
      <c r="C116" s="179" t="s">
        <v>382</v>
      </c>
      <c r="D116" s="179" t="s">
        <v>287</v>
      </c>
      <c r="E116" s="180">
        <v>-0.177347</v>
      </c>
      <c r="F116" s="180">
        <v>0.0598915</v>
      </c>
      <c r="G116" s="179" t="s">
        <v>383</v>
      </c>
      <c r="H116" s="188">
        <v>0.003065046</v>
      </c>
      <c r="I116" s="180">
        <v>0.8682754</v>
      </c>
      <c r="J116" s="179">
        <v>20</v>
      </c>
      <c r="K116" s="188">
        <v>0.0988027413591261</v>
      </c>
      <c r="L116" s="192">
        <v>0.972105929180998</v>
      </c>
      <c r="M116" s="169">
        <v>0.999233753945849</v>
      </c>
    </row>
    <row r="117" spans="2:13">
      <c r="B117" s="30" t="s">
        <v>384</v>
      </c>
      <c r="C117" s="179" t="s">
        <v>385</v>
      </c>
      <c r="D117" s="179" t="s">
        <v>386</v>
      </c>
      <c r="E117" s="180">
        <v>-0.155615</v>
      </c>
      <c r="F117" s="180">
        <v>0.0525716</v>
      </c>
      <c r="G117" s="179" t="s">
        <v>351</v>
      </c>
      <c r="H117" s="188">
        <v>0.003075777</v>
      </c>
      <c r="I117" s="180">
        <v>0.524298</v>
      </c>
      <c r="J117" s="179">
        <v>7</v>
      </c>
      <c r="K117" s="188">
        <v>0.0989613053431751</v>
      </c>
      <c r="L117" s="192">
        <v>0.969189142177798</v>
      </c>
      <c r="M117" s="169">
        <v>0.99934369628758</v>
      </c>
    </row>
    <row r="118" spans="2:13">
      <c r="B118" s="30" t="s">
        <v>357</v>
      </c>
      <c r="C118" s="179" t="s">
        <v>387</v>
      </c>
      <c r="D118" s="179" t="s">
        <v>388</v>
      </c>
      <c r="E118" s="180">
        <v>-0.0586647</v>
      </c>
      <c r="F118" s="180">
        <v>0.0198337</v>
      </c>
      <c r="G118" s="179" t="s">
        <v>389</v>
      </c>
      <c r="H118" s="188">
        <v>0.003098105</v>
      </c>
      <c r="I118" s="180">
        <v>0.1415909</v>
      </c>
      <c r="J118" s="179">
        <v>20</v>
      </c>
      <c r="K118" s="188">
        <v>0.0993708759986413</v>
      </c>
      <c r="L118" s="192">
        <v>0.902375941026194</v>
      </c>
      <c r="M118" s="169">
        <v>0.9998663225974</v>
      </c>
    </row>
    <row r="119" spans="2:13">
      <c r="B119" s="30" t="s">
        <v>390</v>
      </c>
      <c r="C119" s="179" t="s">
        <v>391</v>
      </c>
      <c r="D119" s="179" t="s">
        <v>392</v>
      </c>
      <c r="E119" s="180">
        <v>0.0697087</v>
      </c>
      <c r="F119" s="180">
        <v>0.0236312</v>
      </c>
      <c r="G119" s="179" t="s">
        <v>374</v>
      </c>
      <c r="H119" s="188">
        <v>0.003179159</v>
      </c>
      <c r="I119" s="180">
        <v>0.06821345</v>
      </c>
      <c r="J119" s="179">
        <v>20</v>
      </c>
      <c r="K119" s="188">
        <v>0.100390740889434</v>
      </c>
      <c r="L119" s="192">
        <v>0.901745132791795</v>
      </c>
      <c r="M119" s="169">
        <v>0.999387254012631</v>
      </c>
    </row>
    <row r="120" spans="2:13">
      <c r="B120" s="30" t="s">
        <v>224</v>
      </c>
      <c r="C120" s="179" t="s">
        <v>393</v>
      </c>
      <c r="D120" s="179" t="s">
        <v>394</v>
      </c>
      <c r="E120" s="180">
        <v>0.154939</v>
      </c>
      <c r="F120" s="180">
        <v>0.0525265</v>
      </c>
      <c r="G120" s="179" t="s">
        <v>395</v>
      </c>
      <c r="H120" s="188">
        <v>0.003180633</v>
      </c>
      <c r="I120" s="180">
        <v>0.2279984</v>
      </c>
      <c r="J120" s="179">
        <v>4</v>
      </c>
      <c r="K120" s="188">
        <v>0.100394518057919</v>
      </c>
      <c r="L120" s="192">
        <v>0.962241402054145</v>
      </c>
      <c r="M120" s="169">
        <v>0.99995942513385</v>
      </c>
    </row>
    <row r="121" spans="2:13">
      <c r="B121" s="30" t="s">
        <v>109</v>
      </c>
      <c r="C121" s="179" t="s">
        <v>396</v>
      </c>
      <c r="D121" s="179" t="s">
        <v>397</v>
      </c>
      <c r="E121" s="180">
        <v>-0.0326317</v>
      </c>
      <c r="F121" s="180">
        <v>0.0110667</v>
      </c>
      <c r="G121" s="179" t="s">
        <v>263</v>
      </c>
      <c r="H121" s="188">
        <v>0.003191921</v>
      </c>
      <c r="I121" s="180">
        <v>0.6754468</v>
      </c>
      <c r="J121" s="179">
        <v>20</v>
      </c>
      <c r="K121" s="188">
        <v>0.100468905396</v>
      </c>
      <c r="L121" s="192">
        <v>0.146200793576974</v>
      </c>
      <c r="M121" s="169">
        <v>0.152575252574926</v>
      </c>
    </row>
    <row r="122" spans="2:13">
      <c r="B122" s="30" t="s">
        <v>299</v>
      </c>
      <c r="C122" s="179" t="s">
        <v>398</v>
      </c>
      <c r="D122" s="179" t="s">
        <v>399</v>
      </c>
      <c r="E122" s="180">
        <v>0.0334006</v>
      </c>
      <c r="F122" s="180">
        <v>0.011332</v>
      </c>
      <c r="G122" s="179" t="s">
        <v>360</v>
      </c>
      <c r="H122" s="188">
        <v>0.003204089</v>
      </c>
      <c r="I122" s="180">
        <v>0.02175145</v>
      </c>
      <c r="J122" s="179">
        <v>20</v>
      </c>
      <c r="K122" s="188">
        <v>0.100648507284574</v>
      </c>
      <c r="L122" s="192">
        <v>0.715967648287094</v>
      </c>
      <c r="M122" s="169">
        <v>0.783390112286378</v>
      </c>
    </row>
    <row r="123" spans="2:13">
      <c r="B123" s="30" t="s">
        <v>357</v>
      </c>
      <c r="C123" s="179" t="s">
        <v>400</v>
      </c>
      <c r="D123" s="179" t="s">
        <v>388</v>
      </c>
      <c r="E123" s="180">
        <v>-0.0840584</v>
      </c>
      <c r="F123" s="180">
        <v>0.0286185</v>
      </c>
      <c r="G123" s="179" t="s">
        <v>401</v>
      </c>
      <c r="H123" s="188">
        <v>0.00331181</v>
      </c>
      <c r="I123" s="180">
        <v>0.7754906</v>
      </c>
      <c r="J123" s="179">
        <v>9</v>
      </c>
      <c r="K123" s="188">
        <v>0.10278696766433</v>
      </c>
      <c r="L123" s="192">
        <v>0.902772264560914</v>
      </c>
      <c r="M123" s="169">
        <v>0.999087807747494</v>
      </c>
    </row>
    <row r="124" spans="2:13">
      <c r="B124" s="30" t="s">
        <v>402</v>
      </c>
      <c r="C124" s="179" t="s">
        <v>403</v>
      </c>
      <c r="D124" s="179" t="s">
        <v>404</v>
      </c>
      <c r="E124" s="180">
        <v>-0.0637227</v>
      </c>
      <c r="F124" s="180">
        <v>0.0217574</v>
      </c>
      <c r="G124" s="179" t="s">
        <v>405</v>
      </c>
      <c r="H124" s="188">
        <v>0.003402989</v>
      </c>
      <c r="I124" s="180">
        <v>0.05077284</v>
      </c>
      <c r="J124" s="179">
        <v>20</v>
      </c>
      <c r="K124" s="188">
        <v>0.104240088221886</v>
      </c>
      <c r="L124" s="192">
        <v>0.890649683815862</v>
      </c>
      <c r="M124" s="169">
        <v>0.999451081206612</v>
      </c>
    </row>
    <row r="125" spans="2:13">
      <c r="B125" s="30" t="s">
        <v>119</v>
      </c>
      <c r="C125" s="179" t="s">
        <v>406</v>
      </c>
      <c r="D125" s="179" t="s">
        <v>407</v>
      </c>
      <c r="E125" s="180">
        <v>0.127821</v>
      </c>
      <c r="F125" s="180">
        <v>0.0436509</v>
      </c>
      <c r="G125" s="179" t="s">
        <v>408</v>
      </c>
      <c r="H125" s="188">
        <v>0.003408784</v>
      </c>
      <c r="I125" s="180">
        <v>0.957814</v>
      </c>
      <c r="J125" s="179">
        <v>6</v>
      </c>
      <c r="K125" s="188">
        <v>0.104280117055675</v>
      </c>
      <c r="L125" s="192">
        <v>0.915161583962835</v>
      </c>
      <c r="M125" s="169">
        <v>0.998639583470373</v>
      </c>
    </row>
    <row r="126" spans="2:13">
      <c r="B126" s="30" t="s">
        <v>377</v>
      </c>
      <c r="C126" s="179" t="s">
        <v>409</v>
      </c>
      <c r="D126" s="179" t="s">
        <v>410</v>
      </c>
      <c r="E126" s="180">
        <v>0.111684</v>
      </c>
      <c r="F126" s="180">
        <v>0.0381525</v>
      </c>
      <c r="G126" s="179" t="s">
        <v>411</v>
      </c>
      <c r="H126" s="188">
        <v>0.003419167</v>
      </c>
      <c r="I126" s="180">
        <v>0.08641594</v>
      </c>
      <c r="J126" s="179">
        <v>15</v>
      </c>
      <c r="K126" s="188">
        <v>0.104419502417853</v>
      </c>
      <c r="L126" s="192">
        <v>0.908150671744995</v>
      </c>
      <c r="M126" s="169">
        <v>0.98149731175047</v>
      </c>
    </row>
    <row r="127" spans="2:13">
      <c r="B127" s="30" t="s">
        <v>402</v>
      </c>
      <c r="C127" s="179" t="s">
        <v>412</v>
      </c>
      <c r="D127" s="179" t="s">
        <v>404</v>
      </c>
      <c r="E127" s="180">
        <v>-0.0674499</v>
      </c>
      <c r="F127" s="180">
        <v>0.0230535</v>
      </c>
      <c r="G127" s="179" t="s">
        <v>343</v>
      </c>
      <c r="H127" s="188">
        <v>0.003435732</v>
      </c>
      <c r="I127" s="180">
        <v>0.1028929</v>
      </c>
      <c r="J127" s="179">
        <v>20</v>
      </c>
      <c r="K127" s="188">
        <v>0.104652028770587</v>
      </c>
      <c r="L127" s="192">
        <v>0.887744096402807</v>
      </c>
      <c r="M127" s="169">
        <v>0.99946359527789</v>
      </c>
    </row>
    <row r="128" spans="2:13">
      <c r="B128" s="30" t="s">
        <v>158</v>
      </c>
      <c r="C128" s="179" t="s">
        <v>413</v>
      </c>
      <c r="D128" s="179" t="s">
        <v>414</v>
      </c>
      <c r="E128" s="180">
        <v>-0.0368316</v>
      </c>
      <c r="F128" s="180">
        <v>0.0126206</v>
      </c>
      <c r="G128" s="179" t="s">
        <v>415</v>
      </c>
      <c r="H128" s="188">
        <v>0.003518661</v>
      </c>
      <c r="I128" s="180">
        <v>0.6186729</v>
      </c>
      <c r="J128" s="179">
        <v>20</v>
      </c>
      <c r="K128" s="188">
        <v>0.106289226138196</v>
      </c>
      <c r="L128" s="192">
        <v>0.896931482707864</v>
      </c>
      <c r="M128" s="169">
        <v>0.996374184924199</v>
      </c>
    </row>
    <row r="129" spans="2:13">
      <c r="B129" s="30" t="s">
        <v>416</v>
      </c>
      <c r="C129" s="179" t="s">
        <v>417</v>
      </c>
      <c r="D129" s="179" t="s">
        <v>418</v>
      </c>
      <c r="E129" s="180">
        <v>-0.0557556</v>
      </c>
      <c r="F129" s="180">
        <v>0.0191291</v>
      </c>
      <c r="G129" s="179" t="s">
        <v>238</v>
      </c>
      <c r="H129" s="188">
        <v>0.003560355</v>
      </c>
      <c r="I129" s="180">
        <v>0.6281271</v>
      </c>
      <c r="J129" s="179">
        <v>20</v>
      </c>
      <c r="K129" s="188">
        <v>0.106874244453717</v>
      </c>
      <c r="L129" s="192">
        <v>0.886069290118964</v>
      </c>
      <c r="M129" s="169">
        <v>0.998290433084006</v>
      </c>
    </row>
    <row r="130" spans="2:13">
      <c r="B130" s="30" t="s">
        <v>119</v>
      </c>
      <c r="C130" s="179" t="s">
        <v>419</v>
      </c>
      <c r="D130" s="179" t="s">
        <v>420</v>
      </c>
      <c r="E130" s="180">
        <v>-0.0904589</v>
      </c>
      <c r="F130" s="180">
        <v>0.0310805</v>
      </c>
      <c r="G130" s="179" t="s">
        <v>274</v>
      </c>
      <c r="H130" s="188">
        <v>0.003608831</v>
      </c>
      <c r="I130" s="180">
        <v>0.146384</v>
      </c>
      <c r="J130" s="179">
        <v>20</v>
      </c>
      <c r="K130" s="188">
        <v>0.107794609975116</v>
      </c>
      <c r="L130" s="192">
        <v>0.907669573023187</v>
      </c>
      <c r="M130" s="169">
        <v>0.994420458326905</v>
      </c>
    </row>
    <row r="131" spans="2:13">
      <c r="B131" s="30" t="s">
        <v>109</v>
      </c>
      <c r="C131" s="179" t="s">
        <v>421</v>
      </c>
      <c r="D131" s="179" t="s">
        <v>353</v>
      </c>
      <c r="E131" s="180">
        <v>0.142331</v>
      </c>
      <c r="F131" s="180">
        <v>0.0489497</v>
      </c>
      <c r="G131" s="179" t="s">
        <v>422</v>
      </c>
      <c r="H131" s="188">
        <v>0.00364091</v>
      </c>
      <c r="I131" s="180">
        <v>0.3607563</v>
      </c>
      <c r="J131" s="179">
        <v>10</v>
      </c>
      <c r="K131" s="188">
        <v>0.108168888069211</v>
      </c>
      <c r="L131" s="192">
        <v>0.935598820516537</v>
      </c>
      <c r="M131" s="169">
        <v>0.999276538103261</v>
      </c>
    </row>
    <row r="132" spans="2:13">
      <c r="B132" s="30" t="s">
        <v>158</v>
      </c>
      <c r="C132" s="179" t="s">
        <v>423</v>
      </c>
      <c r="D132" s="179" t="s">
        <v>424</v>
      </c>
      <c r="E132" s="180">
        <v>0.0573848</v>
      </c>
      <c r="F132" s="180">
        <v>0.0197375</v>
      </c>
      <c r="G132" s="179" t="s">
        <v>320</v>
      </c>
      <c r="H132" s="188">
        <v>0.003644464</v>
      </c>
      <c r="I132" s="180">
        <v>0.5603357</v>
      </c>
      <c r="J132" s="179">
        <v>20</v>
      </c>
      <c r="K132" s="188">
        <v>0.108224285078181</v>
      </c>
      <c r="L132" s="192">
        <v>0.891689819467783</v>
      </c>
      <c r="M132" s="169">
        <v>0.996305782973942</v>
      </c>
    </row>
    <row r="133" spans="2:13">
      <c r="B133" s="30" t="s">
        <v>250</v>
      </c>
      <c r="C133" s="179" t="s">
        <v>425</v>
      </c>
      <c r="D133" s="179" t="s">
        <v>426</v>
      </c>
      <c r="E133" s="180">
        <v>0.0342258</v>
      </c>
      <c r="F133" s="180">
        <v>0.0118275</v>
      </c>
      <c r="G133" s="179" t="s">
        <v>360</v>
      </c>
      <c r="H133" s="188">
        <v>0.003806838</v>
      </c>
      <c r="I133" s="180">
        <v>0.2764945</v>
      </c>
      <c r="J133" s="179">
        <v>20</v>
      </c>
      <c r="K133" s="188">
        <v>0.110831999578558</v>
      </c>
      <c r="L133" s="192">
        <v>0.885466173295174</v>
      </c>
      <c r="M133" s="169">
        <v>0.990582844428675</v>
      </c>
    </row>
    <row r="134" spans="2:13">
      <c r="B134" s="30" t="s">
        <v>288</v>
      </c>
      <c r="C134" s="179" t="s">
        <v>427</v>
      </c>
      <c r="D134" s="179" t="s">
        <v>428</v>
      </c>
      <c r="E134" s="180">
        <v>0.140976</v>
      </c>
      <c r="F134" s="180">
        <v>0.0487447</v>
      </c>
      <c r="G134" s="179" t="s">
        <v>422</v>
      </c>
      <c r="H134" s="188">
        <v>0.003826416</v>
      </c>
      <c r="I134" s="180">
        <v>0.7823373</v>
      </c>
      <c r="J134" s="179">
        <v>3</v>
      </c>
      <c r="K134" s="188">
        <v>0.111040566560541</v>
      </c>
      <c r="L134" s="192">
        <v>0.918562173252638</v>
      </c>
      <c r="M134" s="169">
        <v>0.996947124982779</v>
      </c>
    </row>
    <row r="135" spans="2:13">
      <c r="B135" s="30" t="s">
        <v>292</v>
      </c>
      <c r="C135" s="179" t="s">
        <v>427</v>
      </c>
      <c r="D135" s="179" t="s">
        <v>428</v>
      </c>
      <c r="E135" s="180">
        <v>0.140976</v>
      </c>
      <c r="F135" s="180">
        <v>0.0487447</v>
      </c>
      <c r="G135" s="179" t="s">
        <v>422</v>
      </c>
      <c r="H135" s="188">
        <v>0.003826416</v>
      </c>
      <c r="I135" s="180">
        <v>0.7823373</v>
      </c>
      <c r="J135" s="179">
        <v>3</v>
      </c>
      <c r="K135" s="188">
        <v>0.111040566560541</v>
      </c>
      <c r="L135" s="192">
        <v>0.918562173252638</v>
      </c>
      <c r="M135" s="169">
        <v>0.996947124982779</v>
      </c>
    </row>
    <row r="136" spans="2:13">
      <c r="B136" s="30" t="s">
        <v>158</v>
      </c>
      <c r="C136" s="179" t="s">
        <v>429</v>
      </c>
      <c r="D136" s="179" t="s">
        <v>430</v>
      </c>
      <c r="E136" s="180">
        <v>0.0124231</v>
      </c>
      <c r="F136" s="180">
        <v>0.00430094</v>
      </c>
      <c r="G136" s="179" t="s">
        <v>431</v>
      </c>
      <c r="H136" s="188">
        <v>0.003871408</v>
      </c>
      <c r="I136" s="180">
        <v>0.451939</v>
      </c>
      <c r="J136" s="179">
        <v>20</v>
      </c>
      <c r="K136" s="188">
        <v>0.111642886547561</v>
      </c>
      <c r="L136" s="192">
        <v>0.893259983499514</v>
      </c>
      <c r="M136" s="169">
        <v>0.995055499275623</v>
      </c>
    </row>
    <row r="137" spans="2:13">
      <c r="B137" s="30" t="s">
        <v>402</v>
      </c>
      <c r="C137" s="179" t="s">
        <v>432</v>
      </c>
      <c r="D137" s="179" t="s">
        <v>433</v>
      </c>
      <c r="E137" s="180">
        <v>-0.0596303</v>
      </c>
      <c r="F137" s="180">
        <v>0.0206638</v>
      </c>
      <c r="G137" s="179" t="s">
        <v>405</v>
      </c>
      <c r="H137" s="188">
        <v>0.003904919</v>
      </c>
      <c r="I137" s="180">
        <v>0.0669437</v>
      </c>
      <c r="J137" s="179">
        <v>20</v>
      </c>
      <c r="K137" s="188">
        <v>0.112077109827356</v>
      </c>
      <c r="L137" s="192">
        <v>0.880579681521031</v>
      </c>
      <c r="M137" s="169">
        <v>0.999363352242728</v>
      </c>
    </row>
    <row r="138" spans="2:13">
      <c r="B138" s="30" t="s">
        <v>402</v>
      </c>
      <c r="C138" s="179" t="s">
        <v>434</v>
      </c>
      <c r="D138" s="179" t="s">
        <v>433</v>
      </c>
      <c r="E138" s="180">
        <v>-0.0676572</v>
      </c>
      <c r="F138" s="180">
        <v>0.0234954</v>
      </c>
      <c r="G138" s="179" t="s">
        <v>343</v>
      </c>
      <c r="H138" s="188">
        <v>0.003981934</v>
      </c>
      <c r="I138" s="180">
        <v>0.1025627</v>
      </c>
      <c r="J138" s="179">
        <v>20</v>
      </c>
      <c r="K138" s="188">
        <v>0.113277584982527</v>
      </c>
      <c r="L138" s="192">
        <v>0.876782749199947</v>
      </c>
      <c r="M138" s="169">
        <v>0.999344467030511</v>
      </c>
    </row>
    <row r="139" spans="2:13">
      <c r="B139" s="30" t="s">
        <v>435</v>
      </c>
      <c r="C139" s="179" t="s">
        <v>436</v>
      </c>
      <c r="D139" s="179" t="s">
        <v>437</v>
      </c>
      <c r="E139" s="180">
        <v>0.0420212</v>
      </c>
      <c r="F139" s="180">
        <v>0.0146526</v>
      </c>
      <c r="G139" s="179" t="s">
        <v>438</v>
      </c>
      <c r="H139" s="188">
        <v>0.004133034</v>
      </c>
      <c r="I139" s="180">
        <v>0.3183317</v>
      </c>
      <c r="J139" s="179">
        <v>20</v>
      </c>
      <c r="K139" s="188">
        <v>0.11592301026297</v>
      </c>
      <c r="L139" s="192">
        <v>0.898026459064934</v>
      </c>
      <c r="M139" s="169">
        <v>0.998294782977362</v>
      </c>
    </row>
    <row r="140" spans="2:13">
      <c r="B140" s="30" t="s">
        <v>357</v>
      </c>
      <c r="C140" s="179" t="s">
        <v>439</v>
      </c>
      <c r="D140" s="179" t="s">
        <v>440</v>
      </c>
      <c r="E140" s="180">
        <v>0.0887318</v>
      </c>
      <c r="F140" s="180">
        <v>0.0309503</v>
      </c>
      <c r="G140" s="179" t="s">
        <v>441</v>
      </c>
      <c r="H140" s="188">
        <v>0.004144984</v>
      </c>
      <c r="I140" s="180">
        <v>0.2604099</v>
      </c>
      <c r="J140" s="179">
        <v>8</v>
      </c>
      <c r="K140" s="188">
        <v>0.116120218300633</v>
      </c>
      <c r="L140" s="192">
        <v>0.894052706073775</v>
      </c>
      <c r="M140" s="169">
        <v>0.999891389738661</v>
      </c>
    </row>
    <row r="141" spans="2:13">
      <c r="B141" s="30" t="s">
        <v>442</v>
      </c>
      <c r="C141" s="179" t="s">
        <v>443</v>
      </c>
      <c r="D141" s="179" t="s">
        <v>444</v>
      </c>
      <c r="E141" s="180">
        <v>-0.11805</v>
      </c>
      <c r="F141" s="180">
        <v>0.0413456</v>
      </c>
      <c r="G141" s="179" t="s">
        <v>445</v>
      </c>
      <c r="H141" s="188">
        <v>0.004301093</v>
      </c>
      <c r="I141" s="180">
        <v>0.1962064</v>
      </c>
      <c r="J141" s="179">
        <v>6</v>
      </c>
      <c r="K141" s="188">
        <v>0.118732296765933</v>
      </c>
      <c r="L141" s="192">
        <v>0.855567761102246</v>
      </c>
      <c r="M141" s="169">
        <v>0.997627779573531</v>
      </c>
    </row>
    <row r="142" spans="2:13">
      <c r="B142" s="30" t="s">
        <v>416</v>
      </c>
      <c r="C142" s="179" t="s">
        <v>446</v>
      </c>
      <c r="D142" s="179" t="s">
        <v>447</v>
      </c>
      <c r="E142" s="180">
        <v>-0.0761952</v>
      </c>
      <c r="F142" s="180">
        <v>0.0267243</v>
      </c>
      <c r="G142" s="179" t="s">
        <v>448</v>
      </c>
      <c r="H142" s="188">
        <v>0.00435608</v>
      </c>
      <c r="I142" s="180">
        <v>0.691254</v>
      </c>
      <c r="J142" s="179">
        <v>20</v>
      </c>
      <c r="K142" s="188">
        <v>0.119764084451087</v>
      </c>
      <c r="L142" s="192">
        <v>0.867957629605642</v>
      </c>
      <c r="M142" s="169">
        <v>0.998012732201278</v>
      </c>
    </row>
    <row r="143" spans="2:13">
      <c r="B143" s="30" t="s">
        <v>449</v>
      </c>
      <c r="C143" s="179" t="s">
        <v>450</v>
      </c>
      <c r="D143" s="179" t="s">
        <v>451</v>
      </c>
      <c r="E143" s="180">
        <v>-0.0636513</v>
      </c>
      <c r="F143" s="180">
        <v>0.0223303</v>
      </c>
      <c r="G143" s="179" t="s">
        <v>405</v>
      </c>
      <c r="H143" s="188">
        <v>0.004365799</v>
      </c>
      <c r="I143" s="180">
        <v>0.6912438</v>
      </c>
      <c r="J143" s="179">
        <v>20</v>
      </c>
      <c r="K143" s="188">
        <v>0.119865915</v>
      </c>
      <c r="L143" s="192">
        <v>0.868317845701921</v>
      </c>
      <c r="M143" s="169">
        <v>0.994244041532828</v>
      </c>
    </row>
    <row r="144" spans="2:13">
      <c r="B144" s="30" t="s">
        <v>416</v>
      </c>
      <c r="C144" s="179" t="s">
        <v>452</v>
      </c>
      <c r="D144" s="179" t="s">
        <v>447</v>
      </c>
      <c r="E144" s="180">
        <v>-0.0827842</v>
      </c>
      <c r="F144" s="180">
        <v>0.0290949</v>
      </c>
      <c r="G144" s="179" t="s">
        <v>401</v>
      </c>
      <c r="H144" s="188">
        <v>0.004436749</v>
      </c>
      <c r="I144" s="180">
        <v>0.3850251</v>
      </c>
      <c r="J144" s="179">
        <v>20</v>
      </c>
      <c r="K144" s="188">
        <v>0.120828687148241</v>
      </c>
      <c r="L144" s="192">
        <v>0.871961276769659</v>
      </c>
      <c r="M144" s="169">
        <v>0.998965703075617</v>
      </c>
    </row>
    <row r="145" spans="2:13">
      <c r="B145" s="30" t="s">
        <v>158</v>
      </c>
      <c r="C145" s="179" t="s">
        <v>453</v>
      </c>
      <c r="D145" s="179" t="s">
        <v>454</v>
      </c>
      <c r="E145" s="180">
        <v>0.0690868</v>
      </c>
      <c r="F145" s="180">
        <v>0.0243187</v>
      </c>
      <c r="G145" s="179" t="s">
        <v>374</v>
      </c>
      <c r="H145" s="188">
        <v>0.004498668</v>
      </c>
      <c r="I145" s="180">
        <v>0.6071705</v>
      </c>
      <c r="J145" s="179">
        <v>20</v>
      </c>
      <c r="K145" s="188">
        <v>0.121603116957252</v>
      </c>
      <c r="L145" s="192">
        <v>0.887828926887529</v>
      </c>
      <c r="M145" s="169">
        <v>0.996582155978505</v>
      </c>
    </row>
    <row r="146" spans="2:13">
      <c r="B146" s="30" t="s">
        <v>455</v>
      </c>
      <c r="C146" s="179" t="s">
        <v>456</v>
      </c>
      <c r="D146" s="179" t="s">
        <v>457</v>
      </c>
      <c r="E146" s="180">
        <v>0.0621444</v>
      </c>
      <c r="F146" s="180">
        <v>0.0218763</v>
      </c>
      <c r="G146" s="179" t="s">
        <v>315</v>
      </c>
      <c r="H146" s="188">
        <v>0.004501209</v>
      </c>
      <c r="I146" s="180">
        <v>0.5723291</v>
      </c>
      <c r="J146" s="179">
        <v>20</v>
      </c>
      <c r="K146" s="188">
        <v>0.121648587135661</v>
      </c>
      <c r="L146" s="192">
        <v>0.87049535266874</v>
      </c>
      <c r="M146" s="169">
        <v>0.997598025604434</v>
      </c>
    </row>
    <row r="147" spans="2:13">
      <c r="B147" s="30" t="s">
        <v>299</v>
      </c>
      <c r="C147" s="179" t="s">
        <v>458</v>
      </c>
      <c r="D147" s="179" t="s">
        <v>459</v>
      </c>
      <c r="E147" s="180">
        <v>0.0175927</v>
      </c>
      <c r="F147" s="180">
        <v>0.00620357</v>
      </c>
      <c r="G147" s="179" t="s">
        <v>291</v>
      </c>
      <c r="H147" s="188">
        <v>0.004569686</v>
      </c>
      <c r="I147" s="180">
        <v>0.014422</v>
      </c>
      <c r="J147" s="179">
        <v>20</v>
      </c>
      <c r="K147" s="188">
        <v>0.122833420637192</v>
      </c>
      <c r="L147" s="192">
        <v>0.682053688400368</v>
      </c>
      <c r="M147" s="169">
        <v>0.751790033963493</v>
      </c>
    </row>
    <row r="148" spans="2:13">
      <c r="B148" s="30" t="s">
        <v>158</v>
      </c>
      <c r="C148" s="179" t="s">
        <v>460</v>
      </c>
      <c r="D148" s="179" t="s">
        <v>461</v>
      </c>
      <c r="E148" s="180">
        <v>-0.0592577</v>
      </c>
      <c r="F148" s="180">
        <v>0.0209338</v>
      </c>
      <c r="G148" s="179" t="s">
        <v>405</v>
      </c>
      <c r="H148" s="188">
        <v>0.004644402</v>
      </c>
      <c r="I148" s="180">
        <v>0.05980924</v>
      </c>
      <c r="J148" s="179">
        <v>20</v>
      </c>
      <c r="K148" s="188">
        <v>0.124285355768751</v>
      </c>
      <c r="L148" s="192">
        <v>0.876576931539323</v>
      </c>
      <c r="M148" s="169">
        <v>0.995733945494634</v>
      </c>
    </row>
    <row r="149" spans="2:13">
      <c r="B149" s="30" t="s">
        <v>292</v>
      </c>
      <c r="C149" s="179" t="s">
        <v>462</v>
      </c>
      <c r="D149" s="179" t="s">
        <v>463</v>
      </c>
      <c r="E149" s="180">
        <v>-0.03517</v>
      </c>
      <c r="F149" s="180">
        <v>0.0124292</v>
      </c>
      <c r="G149" s="179" t="s">
        <v>464</v>
      </c>
      <c r="H149" s="188">
        <v>0.004660113</v>
      </c>
      <c r="I149" s="180">
        <v>0.1227477</v>
      </c>
      <c r="J149" s="179">
        <v>20</v>
      </c>
      <c r="K149" s="188">
        <v>0.124588094667044</v>
      </c>
      <c r="L149" s="192">
        <v>0.864873328373259</v>
      </c>
      <c r="M149" s="169">
        <v>0.991711056892445</v>
      </c>
    </row>
    <row r="150" spans="2:13">
      <c r="B150" s="30" t="s">
        <v>158</v>
      </c>
      <c r="C150" s="179" t="s">
        <v>465</v>
      </c>
      <c r="D150" s="179" t="s">
        <v>466</v>
      </c>
      <c r="E150" s="180">
        <v>-0.104168</v>
      </c>
      <c r="F150" s="180">
        <v>0.0368232</v>
      </c>
      <c r="G150" s="179" t="s">
        <v>467</v>
      </c>
      <c r="H150" s="188">
        <v>0.004671306</v>
      </c>
      <c r="I150" s="180">
        <v>0.669823</v>
      </c>
      <c r="J150" s="179">
        <v>17</v>
      </c>
      <c r="K150" s="188">
        <v>0.124725112551178</v>
      </c>
      <c r="L150" s="192">
        <v>0.917468037580763</v>
      </c>
      <c r="M150" s="169">
        <v>0.997755154164004</v>
      </c>
    </row>
    <row r="151" spans="2:13">
      <c r="B151" s="30" t="s">
        <v>158</v>
      </c>
      <c r="C151" s="179" t="s">
        <v>468</v>
      </c>
      <c r="D151" s="179" t="s">
        <v>454</v>
      </c>
      <c r="E151" s="180">
        <v>0.0830211</v>
      </c>
      <c r="F151" s="180">
        <v>0.0293479</v>
      </c>
      <c r="G151" s="179" t="s">
        <v>234</v>
      </c>
      <c r="H151" s="188">
        <v>0.004671402</v>
      </c>
      <c r="I151" s="180">
        <v>0.4210567</v>
      </c>
      <c r="J151" s="179">
        <v>20</v>
      </c>
      <c r="K151" s="188">
        <v>0.124725112551178</v>
      </c>
      <c r="L151" s="192">
        <v>0.881775934960384</v>
      </c>
      <c r="M151" s="169">
        <v>0.996049999909208</v>
      </c>
    </row>
    <row r="152" spans="2:13">
      <c r="B152" s="30" t="s">
        <v>402</v>
      </c>
      <c r="C152" s="179" t="s">
        <v>469</v>
      </c>
      <c r="D152" s="179" t="s">
        <v>470</v>
      </c>
      <c r="E152" s="180">
        <v>-0.0748467</v>
      </c>
      <c r="F152" s="180">
        <v>0.0264651</v>
      </c>
      <c r="G152" s="179" t="s">
        <v>448</v>
      </c>
      <c r="H152" s="188">
        <v>0.004682101</v>
      </c>
      <c r="I152" s="180">
        <v>0.1344045</v>
      </c>
      <c r="J152" s="179">
        <v>20</v>
      </c>
      <c r="K152" s="188">
        <v>0.124963661172414</v>
      </c>
      <c r="L152" s="192">
        <v>0.875047418637782</v>
      </c>
      <c r="M152" s="169">
        <v>0.999376531293457</v>
      </c>
    </row>
    <row r="153" spans="2:13">
      <c r="B153" s="30" t="s">
        <v>154</v>
      </c>
      <c r="C153" s="179" t="s">
        <v>471</v>
      </c>
      <c r="D153" s="179" t="s">
        <v>472</v>
      </c>
      <c r="E153" s="180">
        <v>0.0858131</v>
      </c>
      <c r="F153" s="180">
        <v>0.0303563</v>
      </c>
      <c r="G153" s="179" t="s">
        <v>441</v>
      </c>
      <c r="H153" s="188">
        <v>0.004700593</v>
      </c>
      <c r="I153" s="180">
        <v>0.6739382</v>
      </c>
      <c r="J153" s="179">
        <v>20</v>
      </c>
      <c r="K153" s="188">
        <v>0.125315526765669</v>
      </c>
      <c r="L153" s="192">
        <v>0.897169779471754</v>
      </c>
      <c r="M153" s="169">
        <v>0.999011148866626</v>
      </c>
    </row>
    <row r="154" spans="2:13">
      <c r="B154" s="30" t="s">
        <v>292</v>
      </c>
      <c r="C154" s="179" t="s">
        <v>473</v>
      </c>
      <c r="D154" s="179" t="s">
        <v>463</v>
      </c>
      <c r="E154" s="180">
        <v>-0.0458794</v>
      </c>
      <c r="F154" s="180">
        <v>0.0162346</v>
      </c>
      <c r="G154" s="179" t="s">
        <v>310</v>
      </c>
      <c r="H154" s="188">
        <v>0.004712925</v>
      </c>
      <c r="I154" s="180">
        <v>0.325824</v>
      </c>
      <c r="J154" s="179">
        <v>20</v>
      </c>
      <c r="K154" s="188">
        <v>0.125526160746521</v>
      </c>
      <c r="L154" s="192">
        <v>0.866499666398012</v>
      </c>
      <c r="M154" s="169">
        <v>0.992424252908352</v>
      </c>
    </row>
    <row r="155" spans="2:13">
      <c r="B155" s="30" t="s">
        <v>402</v>
      </c>
      <c r="C155" s="179" t="s">
        <v>474</v>
      </c>
      <c r="D155" s="179" t="s">
        <v>470</v>
      </c>
      <c r="E155" s="180">
        <v>-0.0798167</v>
      </c>
      <c r="F155" s="180">
        <v>0.0282664</v>
      </c>
      <c r="G155" s="179" t="s">
        <v>475</v>
      </c>
      <c r="H155" s="188">
        <v>0.004746795</v>
      </c>
      <c r="I155" s="180">
        <v>0.197486</v>
      </c>
      <c r="J155" s="179">
        <v>20</v>
      </c>
      <c r="K155" s="188">
        <v>0.125967871868115</v>
      </c>
      <c r="L155" s="192">
        <v>0.865740063728349</v>
      </c>
      <c r="M155" s="169">
        <v>0.99932606411793</v>
      </c>
    </row>
    <row r="156" spans="2:13">
      <c r="B156" s="30" t="s">
        <v>390</v>
      </c>
      <c r="C156" s="179" t="s">
        <v>476</v>
      </c>
      <c r="D156" s="179" t="s">
        <v>477</v>
      </c>
      <c r="E156" s="180">
        <v>-0.0855235</v>
      </c>
      <c r="F156" s="180">
        <v>0.0302959</v>
      </c>
      <c r="G156" s="179" t="s">
        <v>401</v>
      </c>
      <c r="H156" s="188">
        <v>0.004758573</v>
      </c>
      <c r="I156" s="180">
        <v>0.2136488</v>
      </c>
      <c r="J156" s="179">
        <v>20</v>
      </c>
      <c r="K156" s="188">
        <v>0.126046606871776</v>
      </c>
      <c r="L156" s="192">
        <v>0.86523774479251</v>
      </c>
      <c r="M156" s="169">
        <v>0.999052262647821</v>
      </c>
    </row>
    <row r="157" spans="2:13">
      <c r="B157" s="30" t="s">
        <v>119</v>
      </c>
      <c r="C157" s="179" t="s">
        <v>478</v>
      </c>
      <c r="D157" s="179" t="s">
        <v>479</v>
      </c>
      <c r="E157" s="180">
        <v>0.0136621</v>
      </c>
      <c r="F157" s="180">
        <v>0.00484892</v>
      </c>
      <c r="G157" s="179" t="s">
        <v>431</v>
      </c>
      <c r="H157" s="188">
        <v>0.00483924</v>
      </c>
      <c r="I157" s="180">
        <v>0.8481901</v>
      </c>
      <c r="J157" s="179">
        <v>20</v>
      </c>
      <c r="K157" s="188">
        <v>0.127334131911573</v>
      </c>
      <c r="L157" s="192">
        <v>0.849577210558336</v>
      </c>
      <c r="M157" s="169">
        <v>0.994735358329741</v>
      </c>
    </row>
    <row r="158" spans="2:13">
      <c r="B158" s="30" t="s">
        <v>480</v>
      </c>
      <c r="C158" s="179" t="s">
        <v>481</v>
      </c>
      <c r="D158" s="179" t="s">
        <v>482</v>
      </c>
      <c r="E158" s="180">
        <v>-0.0147435</v>
      </c>
      <c r="F158" s="180">
        <v>0.005233</v>
      </c>
      <c r="G158" s="179" t="s">
        <v>328</v>
      </c>
      <c r="H158" s="188">
        <v>0.004841313</v>
      </c>
      <c r="I158" s="180">
        <v>0.341306</v>
      </c>
      <c r="J158" s="179">
        <v>20</v>
      </c>
      <c r="K158" s="188">
        <v>0.127342285476049</v>
      </c>
      <c r="L158" s="192">
        <v>0.849500796431863</v>
      </c>
      <c r="M158" s="169">
        <v>0.994630602938202</v>
      </c>
    </row>
    <row r="159" spans="2:13">
      <c r="B159" s="30" t="s">
        <v>480</v>
      </c>
      <c r="C159" s="179" t="s">
        <v>483</v>
      </c>
      <c r="D159" s="179" t="s">
        <v>482</v>
      </c>
      <c r="E159" s="180">
        <v>-0.0162135</v>
      </c>
      <c r="F159" s="180">
        <v>0.00575524</v>
      </c>
      <c r="G159" s="179" t="s">
        <v>484</v>
      </c>
      <c r="H159" s="188">
        <v>0.004845002</v>
      </c>
      <c r="I159" s="180">
        <v>0.1809044</v>
      </c>
      <c r="J159" s="179">
        <v>20</v>
      </c>
      <c r="K159" s="188">
        <v>0.127366904037106</v>
      </c>
      <c r="L159" s="192">
        <v>0.849585813096393</v>
      </c>
      <c r="M159" s="169">
        <v>0.994747151667803</v>
      </c>
    </row>
    <row r="160" spans="2:13">
      <c r="B160" s="30" t="s">
        <v>154</v>
      </c>
      <c r="C160" s="179" t="s">
        <v>485</v>
      </c>
      <c r="D160" s="179" t="s">
        <v>486</v>
      </c>
      <c r="E160" s="180">
        <v>0.0171189</v>
      </c>
      <c r="F160" s="180">
        <v>0.00607741</v>
      </c>
      <c r="G160" s="179" t="s">
        <v>291</v>
      </c>
      <c r="H160" s="188">
        <v>0.004850225</v>
      </c>
      <c r="I160" s="180">
        <v>0.3997879</v>
      </c>
      <c r="J160" s="179">
        <v>20</v>
      </c>
      <c r="K160" s="188">
        <v>0.127433791402337</v>
      </c>
      <c r="L160" s="192">
        <v>0.851332449040377</v>
      </c>
      <c r="M160" s="169">
        <v>0.997143001504288</v>
      </c>
    </row>
    <row r="161" spans="2:13">
      <c r="B161" s="30" t="s">
        <v>480</v>
      </c>
      <c r="C161" s="179" t="s">
        <v>487</v>
      </c>
      <c r="D161" s="179" t="s">
        <v>482</v>
      </c>
      <c r="E161" s="180">
        <v>-0.0190796</v>
      </c>
      <c r="F161" s="180">
        <v>0.00677438</v>
      </c>
      <c r="G161" s="179" t="s">
        <v>161</v>
      </c>
      <c r="H161" s="188">
        <v>0.004855974</v>
      </c>
      <c r="I161" s="180">
        <v>0.4469753</v>
      </c>
      <c r="J161" s="179">
        <v>20</v>
      </c>
      <c r="K161" s="188">
        <v>0.127492476159036</v>
      </c>
      <c r="L161" s="192">
        <v>0.849862763509165</v>
      </c>
      <c r="M161" s="169">
        <v>0.99512684862062</v>
      </c>
    </row>
    <row r="162" spans="2:13">
      <c r="B162" s="30" t="s">
        <v>488</v>
      </c>
      <c r="C162" s="179" t="s">
        <v>489</v>
      </c>
      <c r="D162" s="179" t="s">
        <v>490</v>
      </c>
      <c r="E162" s="180">
        <v>-0.0666344</v>
      </c>
      <c r="F162" s="180">
        <v>0.0236705</v>
      </c>
      <c r="G162" s="179" t="s">
        <v>491</v>
      </c>
      <c r="H162" s="188">
        <v>0.004876457</v>
      </c>
      <c r="I162" s="180">
        <v>0.8720572</v>
      </c>
      <c r="J162" s="179">
        <v>20</v>
      </c>
      <c r="K162" s="188">
        <v>0.127862110772677</v>
      </c>
      <c r="L162" s="192">
        <v>0.876664483120918</v>
      </c>
      <c r="M162" s="169">
        <v>0.999684240721537</v>
      </c>
    </row>
    <row r="163" spans="2:13">
      <c r="B163" s="30" t="s">
        <v>119</v>
      </c>
      <c r="C163" s="179" t="s">
        <v>492</v>
      </c>
      <c r="D163" s="179" t="s">
        <v>479</v>
      </c>
      <c r="E163" s="180">
        <v>0.0316172</v>
      </c>
      <c r="F163" s="180">
        <v>0.0112406</v>
      </c>
      <c r="G163" s="179" t="s">
        <v>360</v>
      </c>
      <c r="H163" s="188">
        <v>0.004911673</v>
      </c>
      <c r="I163" s="180">
        <v>0.9461599</v>
      </c>
      <c r="J163" s="179">
        <v>20</v>
      </c>
      <c r="K163" s="188">
        <v>0.128476304167313</v>
      </c>
      <c r="L163" s="192">
        <v>0.847670734589064</v>
      </c>
      <c r="M163" s="169">
        <v>0.99665061047054</v>
      </c>
    </row>
    <row r="164" spans="2:13">
      <c r="B164" s="30" t="s">
        <v>435</v>
      </c>
      <c r="C164" s="179" t="s">
        <v>493</v>
      </c>
      <c r="D164" s="179" t="s">
        <v>494</v>
      </c>
      <c r="E164" s="180">
        <v>0.0302206</v>
      </c>
      <c r="F164" s="180">
        <v>0.010748</v>
      </c>
      <c r="G164" s="179" t="s">
        <v>124</v>
      </c>
      <c r="H164" s="188">
        <v>0.004927353</v>
      </c>
      <c r="I164" s="180">
        <v>0.3245633</v>
      </c>
      <c r="J164" s="179">
        <v>20</v>
      </c>
      <c r="K164" s="188">
        <v>0.12876755232952</v>
      </c>
      <c r="L164" s="192">
        <v>0.863126013287085</v>
      </c>
      <c r="M164" s="169">
        <v>0.997475283538214</v>
      </c>
    </row>
    <row r="165" spans="2:13">
      <c r="B165" s="30" t="s">
        <v>435</v>
      </c>
      <c r="C165" s="179" t="s">
        <v>495</v>
      </c>
      <c r="D165" s="179" t="s">
        <v>494</v>
      </c>
      <c r="E165" s="180">
        <v>0.0310289</v>
      </c>
      <c r="F165" s="180">
        <v>0.0110365</v>
      </c>
      <c r="G165" s="179" t="s">
        <v>124</v>
      </c>
      <c r="H165" s="188">
        <v>0.004931524</v>
      </c>
      <c r="I165" s="180">
        <v>0.3421278</v>
      </c>
      <c r="J165" s="179">
        <v>20</v>
      </c>
      <c r="K165" s="188">
        <v>0.128772864789677</v>
      </c>
      <c r="L165" s="192">
        <v>0.86340824113701</v>
      </c>
      <c r="M165" s="169">
        <v>0.997519726427377</v>
      </c>
    </row>
    <row r="166" spans="2:13">
      <c r="B166" s="30" t="s">
        <v>435</v>
      </c>
      <c r="C166" s="179" t="s">
        <v>496</v>
      </c>
      <c r="D166" s="179" t="s">
        <v>497</v>
      </c>
      <c r="E166" s="180">
        <v>0.0311656</v>
      </c>
      <c r="F166" s="180">
        <v>0.0110853</v>
      </c>
      <c r="G166" s="179" t="s">
        <v>124</v>
      </c>
      <c r="H166" s="188">
        <v>0.004932102</v>
      </c>
      <c r="I166" s="180">
        <v>0.3777514</v>
      </c>
      <c r="J166" s="179">
        <v>20</v>
      </c>
      <c r="K166" s="188">
        <v>0.128772864789677</v>
      </c>
      <c r="L166" s="192">
        <v>0.861209086971714</v>
      </c>
      <c r="M166" s="169">
        <v>0.997450052883665</v>
      </c>
    </row>
    <row r="167" spans="2:13">
      <c r="B167" s="30" t="s">
        <v>480</v>
      </c>
      <c r="C167" s="179" t="s">
        <v>498</v>
      </c>
      <c r="D167" s="179" t="s">
        <v>482</v>
      </c>
      <c r="E167" s="180">
        <v>-0.0345059</v>
      </c>
      <c r="F167" s="180">
        <v>0.0122738</v>
      </c>
      <c r="G167" s="179" t="s">
        <v>464</v>
      </c>
      <c r="H167" s="188">
        <v>0.004933342</v>
      </c>
      <c r="I167" s="180">
        <v>0.2581946</v>
      </c>
      <c r="J167" s="179">
        <v>20</v>
      </c>
      <c r="K167" s="188">
        <v>0.128779460487562</v>
      </c>
      <c r="L167" s="192">
        <v>0.850055992236016</v>
      </c>
      <c r="M167" s="169">
        <v>0.995391788817864</v>
      </c>
    </row>
    <row r="168" spans="2:13">
      <c r="B168" s="30" t="s">
        <v>335</v>
      </c>
      <c r="C168" s="179" t="s">
        <v>499</v>
      </c>
      <c r="D168" s="179" t="s">
        <v>500</v>
      </c>
      <c r="E168" s="180">
        <v>0.0740039</v>
      </c>
      <c r="F168" s="180">
        <v>0.0263237</v>
      </c>
      <c r="G168" s="179" t="s">
        <v>501</v>
      </c>
      <c r="H168" s="188">
        <v>0.004934173</v>
      </c>
      <c r="I168" s="180">
        <v>0.105661</v>
      </c>
      <c r="J168" s="179">
        <v>20</v>
      </c>
      <c r="K168" s="188">
        <v>0.128779460487562</v>
      </c>
      <c r="L168" s="192">
        <v>0.863333244224758</v>
      </c>
      <c r="M168" s="169">
        <v>0.995680493678421</v>
      </c>
    </row>
    <row r="169" spans="2:13">
      <c r="B169" s="30" t="s">
        <v>502</v>
      </c>
      <c r="C169" s="179" t="s">
        <v>503</v>
      </c>
      <c r="D169" s="179" t="s">
        <v>504</v>
      </c>
      <c r="E169" s="180">
        <v>-0.0195104</v>
      </c>
      <c r="F169" s="180">
        <v>0.00694133</v>
      </c>
      <c r="G169" s="179" t="s">
        <v>161</v>
      </c>
      <c r="H169" s="188">
        <v>0.00494238</v>
      </c>
      <c r="I169" s="180">
        <v>0.9070458</v>
      </c>
      <c r="J169" s="179">
        <v>20</v>
      </c>
      <c r="K169" s="188">
        <v>0.128826369417219</v>
      </c>
      <c r="L169" s="192">
        <v>0.861789934267592</v>
      </c>
      <c r="M169" s="169">
        <v>0.995126620219485</v>
      </c>
    </row>
    <row r="170" spans="2:13">
      <c r="B170" s="30" t="s">
        <v>480</v>
      </c>
      <c r="C170" s="179" t="s">
        <v>505</v>
      </c>
      <c r="D170" s="179" t="s">
        <v>482</v>
      </c>
      <c r="E170" s="180">
        <v>-0.0495099</v>
      </c>
      <c r="F170" s="180">
        <v>0.0176487</v>
      </c>
      <c r="G170" s="179" t="s">
        <v>506</v>
      </c>
      <c r="H170" s="188">
        <v>0.005026914</v>
      </c>
      <c r="I170" s="180">
        <v>0.2761384</v>
      </c>
      <c r="J170" s="179">
        <v>20</v>
      </c>
      <c r="K170" s="188">
        <v>0.130049708271781</v>
      </c>
      <c r="L170" s="192">
        <v>0.850151621005698</v>
      </c>
      <c r="M170" s="169">
        <v>0.995522915165055</v>
      </c>
    </row>
    <row r="171" spans="2:13">
      <c r="B171" s="30" t="s">
        <v>480</v>
      </c>
      <c r="C171" s="179" t="s">
        <v>507</v>
      </c>
      <c r="D171" s="179" t="s">
        <v>482</v>
      </c>
      <c r="E171" s="180">
        <v>-0.0644725</v>
      </c>
      <c r="F171" s="180">
        <v>0.0230578</v>
      </c>
      <c r="G171" s="179" t="s">
        <v>405</v>
      </c>
      <c r="H171" s="188">
        <v>0.005171919</v>
      </c>
      <c r="I171" s="180">
        <v>0.3385367</v>
      </c>
      <c r="J171" s="179">
        <v>20</v>
      </c>
      <c r="K171" s="188">
        <v>0.132246456611913</v>
      </c>
      <c r="L171" s="192">
        <v>0.850166151643636</v>
      </c>
      <c r="M171" s="169">
        <v>0.995542840044301</v>
      </c>
    </row>
    <row r="172" spans="2:13">
      <c r="B172" s="30" t="s">
        <v>508</v>
      </c>
      <c r="C172" s="179" t="s">
        <v>509</v>
      </c>
      <c r="D172" s="179" t="s">
        <v>510</v>
      </c>
      <c r="E172" s="180">
        <v>-0.0156737</v>
      </c>
      <c r="F172" s="180">
        <v>0.00560773</v>
      </c>
      <c r="G172" s="179" t="s">
        <v>484</v>
      </c>
      <c r="H172" s="188">
        <v>0.005189567</v>
      </c>
      <c r="I172" s="180">
        <v>0.1856014</v>
      </c>
      <c r="J172" s="179">
        <v>20</v>
      </c>
      <c r="K172" s="188">
        <v>0.132562786116141</v>
      </c>
      <c r="L172" s="192">
        <v>0.490521534115321</v>
      </c>
      <c r="M172" s="169">
        <v>0.53350745060318</v>
      </c>
    </row>
    <row r="173" spans="2:13">
      <c r="B173" s="30" t="s">
        <v>508</v>
      </c>
      <c r="C173" s="179" t="s">
        <v>511</v>
      </c>
      <c r="D173" s="179" t="s">
        <v>510</v>
      </c>
      <c r="E173" s="180">
        <v>-0.0172744</v>
      </c>
      <c r="F173" s="180">
        <v>0.00618098</v>
      </c>
      <c r="G173" s="179" t="s">
        <v>161</v>
      </c>
      <c r="H173" s="188">
        <v>0.005193782</v>
      </c>
      <c r="I173" s="180">
        <v>0.1718074</v>
      </c>
      <c r="J173" s="179">
        <v>20</v>
      </c>
      <c r="K173" s="188">
        <v>0.13259871486013</v>
      </c>
      <c r="L173" s="192">
        <v>0.510438241320267</v>
      </c>
      <c r="M173" s="169">
        <v>0.557109532616365</v>
      </c>
    </row>
    <row r="174" spans="2:13">
      <c r="B174" s="30" t="s">
        <v>119</v>
      </c>
      <c r="C174" s="179" t="s">
        <v>512</v>
      </c>
      <c r="D174" s="179" t="s">
        <v>513</v>
      </c>
      <c r="E174" s="180">
        <v>-0.0149526</v>
      </c>
      <c r="F174" s="180">
        <v>0.00535051</v>
      </c>
      <c r="G174" s="179" t="s">
        <v>514</v>
      </c>
      <c r="H174" s="188">
        <v>0.005196215</v>
      </c>
      <c r="I174" s="180">
        <v>0.923527</v>
      </c>
      <c r="J174" s="179">
        <v>20</v>
      </c>
      <c r="K174" s="188">
        <v>0.132636922874392</v>
      </c>
      <c r="L174" s="192">
        <v>0.842399684506637</v>
      </c>
      <c r="M174" s="169">
        <v>0.996003034151094</v>
      </c>
    </row>
    <row r="175" spans="2:13">
      <c r="B175" s="30" t="s">
        <v>119</v>
      </c>
      <c r="C175" s="179" t="s">
        <v>515</v>
      </c>
      <c r="D175" s="179" t="s">
        <v>513</v>
      </c>
      <c r="E175" s="180">
        <v>-0.0233895</v>
      </c>
      <c r="F175" s="180">
        <v>0.0083749</v>
      </c>
      <c r="G175" s="179" t="s">
        <v>285</v>
      </c>
      <c r="H175" s="188">
        <v>0.005225176</v>
      </c>
      <c r="I175" s="180">
        <v>0.9715842</v>
      </c>
      <c r="J175" s="179">
        <v>20</v>
      </c>
      <c r="K175" s="188">
        <v>0.13297245116508</v>
      </c>
      <c r="L175" s="192">
        <v>0.844898043220547</v>
      </c>
      <c r="M175" s="169">
        <v>0.996371450551153</v>
      </c>
    </row>
    <row r="176" spans="2:13">
      <c r="B176" s="30" t="s">
        <v>119</v>
      </c>
      <c r="C176" s="179" t="s">
        <v>516</v>
      </c>
      <c r="D176" s="179" t="s">
        <v>513</v>
      </c>
      <c r="E176" s="180">
        <v>-0.0225758</v>
      </c>
      <c r="F176" s="180">
        <v>0.00808364</v>
      </c>
      <c r="G176" s="179" t="s">
        <v>285</v>
      </c>
      <c r="H176" s="188">
        <v>0.005225852</v>
      </c>
      <c r="I176" s="180">
        <v>0.9740844</v>
      </c>
      <c r="J176" s="179">
        <v>20</v>
      </c>
      <c r="K176" s="188">
        <v>0.13297245116508</v>
      </c>
      <c r="L176" s="192">
        <v>0.843028734846891</v>
      </c>
      <c r="M176" s="169">
        <v>0.996427249779524</v>
      </c>
    </row>
    <row r="177" spans="2:13">
      <c r="B177" s="30" t="s">
        <v>390</v>
      </c>
      <c r="C177" s="179" t="s">
        <v>517</v>
      </c>
      <c r="D177" s="179" t="s">
        <v>518</v>
      </c>
      <c r="E177" s="180">
        <v>0.113853</v>
      </c>
      <c r="F177" s="180">
        <v>0.0407742</v>
      </c>
      <c r="G177" s="179" t="s">
        <v>519</v>
      </c>
      <c r="H177" s="188">
        <v>0.005233834</v>
      </c>
      <c r="I177" s="180">
        <v>0.05555443</v>
      </c>
      <c r="J177" s="179">
        <v>13</v>
      </c>
      <c r="K177" s="188">
        <v>0.132983812221187</v>
      </c>
      <c r="L177" s="192">
        <v>0.867030235606632</v>
      </c>
      <c r="M177" s="169">
        <v>0.999225270787438</v>
      </c>
    </row>
    <row r="178" spans="2:13">
      <c r="B178" s="30" t="s">
        <v>520</v>
      </c>
      <c r="C178" s="179" t="s">
        <v>521</v>
      </c>
      <c r="D178" s="179" t="s">
        <v>522</v>
      </c>
      <c r="E178" s="180">
        <v>-0.0401039</v>
      </c>
      <c r="F178" s="180">
        <v>0.0143883</v>
      </c>
      <c r="G178" s="179" t="s">
        <v>310</v>
      </c>
      <c r="H178" s="188">
        <v>0.00531558</v>
      </c>
      <c r="I178" s="180">
        <v>0.7845507</v>
      </c>
      <c r="J178" s="179">
        <v>20</v>
      </c>
      <c r="K178" s="188">
        <v>0.134136715189738</v>
      </c>
      <c r="L178" s="192">
        <v>0.841216372724274</v>
      </c>
      <c r="M178" s="169">
        <v>0.999335939368428</v>
      </c>
    </row>
    <row r="179" spans="2:13">
      <c r="B179" s="30" t="s">
        <v>119</v>
      </c>
      <c r="C179" s="179" t="s">
        <v>523</v>
      </c>
      <c r="D179" s="179" t="s">
        <v>513</v>
      </c>
      <c r="E179" s="180">
        <v>-0.046217</v>
      </c>
      <c r="F179" s="180">
        <v>0.0166036</v>
      </c>
      <c r="G179" s="179" t="s">
        <v>506</v>
      </c>
      <c r="H179" s="188">
        <v>0.005376696</v>
      </c>
      <c r="I179" s="180">
        <v>0.9748563</v>
      </c>
      <c r="J179" s="179">
        <v>20</v>
      </c>
      <c r="K179" s="188">
        <v>0.134885932488842</v>
      </c>
      <c r="L179" s="192">
        <v>0.843501931587682</v>
      </c>
      <c r="M179" s="169">
        <v>0.99670340385897</v>
      </c>
    </row>
    <row r="180" spans="2:13">
      <c r="B180" s="30" t="s">
        <v>524</v>
      </c>
      <c r="C180" s="179" t="s">
        <v>525</v>
      </c>
      <c r="D180" s="179" t="s">
        <v>526</v>
      </c>
      <c r="E180" s="180">
        <v>-0.0339186</v>
      </c>
      <c r="F180" s="180">
        <v>0.0122395</v>
      </c>
      <c r="G180" s="179" t="s">
        <v>464</v>
      </c>
      <c r="H180" s="188">
        <v>0.005584384</v>
      </c>
      <c r="I180" s="180">
        <v>0.8826754</v>
      </c>
      <c r="J180" s="179">
        <v>20</v>
      </c>
      <c r="K180" s="188">
        <v>0.138163025070393</v>
      </c>
      <c r="L180" s="192">
        <v>0.860624218453253</v>
      </c>
      <c r="M180" s="169">
        <v>0.997255833685556</v>
      </c>
    </row>
    <row r="181" spans="2:13">
      <c r="B181" s="30" t="s">
        <v>158</v>
      </c>
      <c r="C181" s="179" t="s">
        <v>527</v>
      </c>
      <c r="D181" s="179" t="s">
        <v>528</v>
      </c>
      <c r="E181" s="180">
        <v>-0.0454008</v>
      </c>
      <c r="F181" s="180">
        <v>0.0163963</v>
      </c>
      <c r="G181" s="179" t="s">
        <v>310</v>
      </c>
      <c r="H181" s="188">
        <v>0.005623546</v>
      </c>
      <c r="I181" s="180">
        <v>0.2483662</v>
      </c>
      <c r="J181" s="179">
        <v>20</v>
      </c>
      <c r="K181" s="188">
        <v>0.138828019269432</v>
      </c>
      <c r="L181" s="192">
        <v>0.851826352304603</v>
      </c>
      <c r="M181" s="169">
        <v>0.994609194139158</v>
      </c>
    </row>
    <row r="182" spans="2:13">
      <c r="B182" s="30" t="s">
        <v>529</v>
      </c>
      <c r="C182" s="179" t="s">
        <v>530</v>
      </c>
      <c r="D182" s="179" t="s">
        <v>531</v>
      </c>
      <c r="E182" s="180">
        <v>-0.0796993</v>
      </c>
      <c r="F182" s="180">
        <v>0.0288051</v>
      </c>
      <c r="G182" s="179" t="s">
        <v>475</v>
      </c>
      <c r="H182" s="188">
        <v>0.005660205</v>
      </c>
      <c r="I182" s="180">
        <v>0.9797732</v>
      </c>
      <c r="J182" s="179">
        <v>5</v>
      </c>
      <c r="K182" s="188">
        <v>0.139417351192488</v>
      </c>
      <c r="L182" s="192">
        <v>0.881385685662157</v>
      </c>
      <c r="M182" s="169">
        <v>0.998919722118507</v>
      </c>
    </row>
    <row r="183" spans="2:13">
      <c r="B183" s="30" t="s">
        <v>158</v>
      </c>
      <c r="C183" s="179" t="s">
        <v>532</v>
      </c>
      <c r="D183" s="179" t="s">
        <v>528</v>
      </c>
      <c r="E183" s="180">
        <v>0.0505388</v>
      </c>
      <c r="F183" s="180">
        <v>0.0182738</v>
      </c>
      <c r="G183" s="179" t="s">
        <v>533</v>
      </c>
      <c r="H183" s="188">
        <v>0.005681111</v>
      </c>
      <c r="I183" s="180">
        <v>0.04401805</v>
      </c>
      <c r="J183" s="179">
        <v>20</v>
      </c>
      <c r="K183" s="188">
        <v>0.139768970273706</v>
      </c>
      <c r="L183" s="192">
        <v>0.852948659845053</v>
      </c>
      <c r="M183" s="169">
        <v>0.994165257309084</v>
      </c>
    </row>
    <row r="184" spans="2:13">
      <c r="B184" s="30" t="s">
        <v>534</v>
      </c>
      <c r="C184" s="179" t="s">
        <v>535</v>
      </c>
      <c r="D184" s="179" t="s">
        <v>536</v>
      </c>
      <c r="E184" s="180">
        <v>0.0557605</v>
      </c>
      <c r="F184" s="180">
        <v>0.020242</v>
      </c>
      <c r="G184" s="179" t="s">
        <v>320</v>
      </c>
      <c r="H184" s="188">
        <v>0.005874598</v>
      </c>
      <c r="I184" s="180">
        <v>0.2832241</v>
      </c>
      <c r="J184" s="179">
        <v>20</v>
      </c>
      <c r="K184" s="188">
        <v>0.14250706171639</v>
      </c>
      <c r="L184" s="192">
        <v>0.860143431370679</v>
      </c>
      <c r="M184" s="169">
        <v>0.995573853502708</v>
      </c>
    </row>
    <row r="185" spans="2:13">
      <c r="B185" s="30" t="s">
        <v>250</v>
      </c>
      <c r="C185" s="179" t="s">
        <v>537</v>
      </c>
      <c r="D185" s="179" t="s">
        <v>538</v>
      </c>
      <c r="E185" s="180">
        <v>-0.0700284</v>
      </c>
      <c r="F185" s="180">
        <v>0.0254271</v>
      </c>
      <c r="G185" s="179" t="s">
        <v>343</v>
      </c>
      <c r="H185" s="188">
        <v>0.005885614</v>
      </c>
      <c r="I185" s="180">
        <v>0.5356162</v>
      </c>
      <c r="J185" s="179">
        <v>20</v>
      </c>
      <c r="K185" s="188">
        <v>0.142570690014706</v>
      </c>
      <c r="L185" s="192">
        <v>0.847356922199057</v>
      </c>
      <c r="M185" s="169">
        <v>0.98769136021755</v>
      </c>
    </row>
    <row r="186" spans="2:13">
      <c r="B186" s="30" t="s">
        <v>539</v>
      </c>
      <c r="C186" s="179" t="s">
        <v>540</v>
      </c>
      <c r="D186" s="179" t="s">
        <v>541</v>
      </c>
      <c r="E186" s="180">
        <v>-0.0146318</v>
      </c>
      <c r="F186" s="180">
        <v>0.00531388</v>
      </c>
      <c r="G186" s="179" t="s">
        <v>328</v>
      </c>
      <c r="H186" s="188">
        <v>0.005895966</v>
      </c>
      <c r="I186" s="180">
        <v>0.2138009</v>
      </c>
      <c r="J186" s="179">
        <v>20</v>
      </c>
      <c r="K186" s="188">
        <v>0.142754942935385</v>
      </c>
      <c r="L186" s="192">
        <v>0.847355744475679</v>
      </c>
      <c r="M186" s="169">
        <v>0.990278613370527</v>
      </c>
    </row>
    <row r="187" spans="2:13">
      <c r="B187" s="30" t="s">
        <v>542</v>
      </c>
      <c r="C187" s="179" t="s">
        <v>543</v>
      </c>
      <c r="D187" s="179" t="s">
        <v>544</v>
      </c>
      <c r="E187" s="180">
        <v>-0.0355557</v>
      </c>
      <c r="F187" s="180">
        <v>0.012937</v>
      </c>
      <c r="G187" s="179" t="s">
        <v>464</v>
      </c>
      <c r="H187" s="188">
        <v>0.005988997</v>
      </c>
      <c r="I187" s="180">
        <v>0.1031188</v>
      </c>
      <c r="J187" s="179">
        <v>20</v>
      </c>
      <c r="K187" s="188">
        <v>0.144145031958199</v>
      </c>
      <c r="L187" s="192">
        <v>0.838429247539936</v>
      </c>
      <c r="M187" s="169">
        <v>0.986598173964327</v>
      </c>
    </row>
    <row r="188" spans="2:13">
      <c r="B188" s="30" t="s">
        <v>119</v>
      </c>
      <c r="C188" s="179" t="s">
        <v>545</v>
      </c>
      <c r="D188" s="179" t="s">
        <v>513</v>
      </c>
      <c r="E188" s="180">
        <v>-0.0893629</v>
      </c>
      <c r="F188" s="180">
        <v>0.0325191</v>
      </c>
      <c r="G188" s="179" t="s">
        <v>274</v>
      </c>
      <c r="H188" s="188">
        <v>0.005995717</v>
      </c>
      <c r="I188" s="180">
        <v>0.9592542</v>
      </c>
      <c r="J188" s="179">
        <v>20</v>
      </c>
      <c r="K188" s="188">
        <v>0.144208753152318</v>
      </c>
      <c r="L188" s="192">
        <v>0.845762956510951</v>
      </c>
      <c r="M188" s="169">
        <v>0.996788537363127</v>
      </c>
    </row>
    <row r="189" spans="2:13">
      <c r="B189" s="30" t="s">
        <v>546</v>
      </c>
      <c r="C189" s="179" t="s">
        <v>547</v>
      </c>
      <c r="D189" s="179" t="s">
        <v>548</v>
      </c>
      <c r="E189" s="180">
        <v>-0.011383</v>
      </c>
      <c r="F189" s="180">
        <v>0.00414863</v>
      </c>
      <c r="G189" s="179" t="s">
        <v>328</v>
      </c>
      <c r="H189" s="188">
        <v>0.006073087</v>
      </c>
      <c r="I189" s="180">
        <v>0.6569003</v>
      </c>
      <c r="J189" s="179">
        <v>20</v>
      </c>
      <c r="K189" s="188">
        <v>0.145476778091324</v>
      </c>
      <c r="L189" s="192">
        <v>0.820841569739984</v>
      </c>
      <c r="M189" s="169">
        <v>0.99762146308238</v>
      </c>
    </row>
    <row r="190" spans="2:13">
      <c r="B190" s="30" t="s">
        <v>119</v>
      </c>
      <c r="C190" s="179" t="s">
        <v>549</v>
      </c>
      <c r="D190" s="179" t="s">
        <v>550</v>
      </c>
      <c r="E190" s="180">
        <v>0.0381345</v>
      </c>
      <c r="F190" s="180">
        <v>0.0139053</v>
      </c>
      <c r="G190" s="179" t="s">
        <v>438</v>
      </c>
      <c r="H190" s="188">
        <v>0.006098552</v>
      </c>
      <c r="I190" s="180">
        <v>0.8088553</v>
      </c>
      <c r="J190" s="179">
        <v>20</v>
      </c>
      <c r="K190" s="188">
        <v>0.145769886716841</v>
      </c>
      <c r="L190" s="192">
        <v>0.834710768520845</v>
      </c>
      <c r="M190" s="169">
        <v>0.996168387179918</v>
      </c>
    </row>
    <row r="191" spans="2:13">
      <c r="B191" s="30" t="s">
        <v>551</v>
      </c>
      <c r="C191" s="179" t="s">
        <v>552</v>
      </c>
      <c r="D191" s="179" t="s">
        <v>553</v>
      </c>
      <c r="E191" s="180">
        <v>-0.0420829</v>
      </c>
      <c r="F191" s="180">
        <v>0.0153535</v>
      </c>
      <c r="G191" s="179" t="s">
        <v>310</v>
      </c>
      <c r="H191" s="188">
        <v>0.006126513</v>
      </c>
      <c r="I191" s="180">
        <v>0.09731604</v>
      </c>
      <c r="J191" s="179">
        <v>20</v>
      </c>
      <c r="K191" s="188">
        <v>0.146212561810615</v>
      </c>
      <c r="L191" s="192">
        <v>0.8278133661814</v>
      </c>
      <c r="M191" s="169">
        <v>0.999647828827812</v>
      </c>
    </row>
    <row r="192" spans="2:13">
      <c r="B192" s="30" t="s">
        <v>554</v>
      </c>
      <c r="C192" s="179" t="s">
        <v>555</v>
      </c>
      <c r="D192" s="179" t="s">
        <v>556</v>
      </c>
      <c r="E192" s="180">
        <v>-0.0958163</v>
      </c>
      <c r="F192" s="180">
        <v>0.0349735</v>
      </c>
      <c r="G192" s="179" t="s">
        <v>557</v>
      </c>
      <c r="H192" s="188">
        <v>0.006149815</v>
      </c>
      <c r="I192" s="180">
        <v>0.3476438</v>
      </c>
      <c r="J192" s="179">
        <v>6</v>
      </c>
      <c r="K192" s="188">
        <v>0.146440238781717</v>
      </c>
      <c r="L192" s="192">
        <v>0.859478191015185</v>
      </c>
      <c r="M192" s="169">
        <v>0.999320093478728</v>
      </c>
    </row>
    <row r="193" spans="2:13">
      <c r="B193" s="30" t="s">
        <v>119</v>
      </c>
      <c r="C193" s="179" t="s">
        <v>558</v>
      </c>
      <c r="D193" s="179" t="s">
        <v>550</v>
      </c>
      <c r="E193" s="180">
        <v>0.0448064</v>
      </c>
      <c r="F193" s="180">
        <v>0.016356</v>
      </c>
      <c r="G193" s="179" t="s">
        <v>559</v>
      </c>
      <c r="H193" s="188">
        <v>0.006154384</v>
      </c>
      <c r="I193" s="180">
        <v>0.6558209</v>
      </c>
      <c r="J193" s="179">
        <v>20</v>
      </c>
      <c r="K193" s="188">
        <v>0.146441481946918</v>
      </c>
      <c r="L193" s="192">
        <v>0.836015128635765</v>
      </c>
      <c r="M193" s="169">
        <v>0.996315030950033</v>
      </c>
    </row>
    <row r="194" spans="2:13">
      <c r="B194" s="30" t="s">
        <v>560</v>
      </c>
      <c r="C194" s="179" t="s">
        <v>561</v>
      </c>
      <c r="D194" s="179" t="s">
        <v>562</v>
      </c>
      <c r="E194" s="180">
        <v>-0.0598367</v>
      </c>
      <c r="F194" s="180">
        <v>0.0218656</v>
      </c>
      <c r="G194" s="179" t="s">
        <v>405</v>
      </c>
      <c r="H194" s="188">
        <v>0.006208345</v>
      </c>
      <c r="I194" s="180">
        <v>0.9537214</v>
      </c>
      <c r="J194" s="179">
        <v>20</v>
      </c>
      <c r="K194" s="188">
        <v>0.146940120784962</v>
      </c>
      <c r="L194" s="192">
        <v>0.930090712752611</v>
      </c>
      <c r="M194" s="169">
        <v>0.998855450891598</v>
      </c>
    </row>
    <row r="195" spans="2:13">
      <c r="B195" s="30" t="s">
        <v>563</v>
      </c>
      <c r="C195" s="179" t="s">
        <v>564</v>
      </c>
      <c r="D195" s="179" t="s">
        <v>565</v>
      </c>
      <c r="E195" s="180">
        <v>0.052778</v>
      </c>
      <c r="F195" s="180">
        <v>0.0193092</v>
      </c>
      <c r="G195" s="179" t="s">
        <v>354</v>
      </c>
      <c r="H195" s="188">
        <v>0.006270235</v>
      </c>
      <c r="I195" s="180">
        <v>0.02696617</v>
      </c>
      <c r="J195" s="179">
        <v>20</v>
      </c>
      <c r="K195" s="188">
        <v>0.14762776360871</v>
      </c>
      <c r="L195" s="192">
        <v>0.83801953520897</v>
      </c>
      <c r="M195" s="169">
        <v>0.997573984856402</v>
      </c>
    </row>
    <row r="196" spans="2:13">
      <c r="B196" s="30" t="s">
        <v>130</v>
      </c>
      <c r="C196" s="179" t="s">
        <v>566</v>
      </c>
      <c r="D196" s="179" t="s">
        <v>567</v>
      </c>
      <c r="E196" s="180">
        <v>0.132769</v>
      </c>
      <c r="F196" s="180">
        <v>0.0486121</v>
      </c>
      <c r="G196" s="179" t="s">
        <v>568</v>
      </c>
      <c r="H196" s="188">
        <v>0.006310366</v>
      </c>
      <c r="I196" s="180">
        <v>0.6767262</v>
      </c>
      <c r="J196" s="179">
        <v>4</v>
      </c>
      <c r="K196" s="188">
        <v>0.148105313534945</v>
      </c>
      <c r="L196" s="192">
        <v>0.952713499138976</v>
      </c>
      <c r="M196" s="169">
        <v>0.999902966192271</v>
      </c>
    </row>
    <row r="197" spans="2:13">
      <c r="B197" s="30" t="s">
        <v>335</v>
      </c>
      <c r="C197" s="179" t="s">
        <v>569</v>
      </c>
      <c r="D197" s="179" t="s">
        <v>570</v>
      </c>
      <c r="E197" s="180">
        <v>0.0216776</v>
      </c>
      <c r="F197" s="180">
        <v>0.00795471</v>
      </c>
      <c r="G197" s="179" t="s">
        <v>122</v>
      </c>
      <c r="H197" s="188">
        <v>0.00642758</v>
      </c>
      <c r="I197" s="180">
        <v>0.06797245</v>
      </c>
      <c r="J197" s="179">
        <v>20</v>
      </c>
      <c r="K197" s="188">
        <v>0.149560969701051</v>
      </c>
      <c r="L197" s="192">
        <v>0.8131882978326</v>
      </c>
      <c r="M197" s="169">
        <v>0.99132668335404</v>
      </c>
    </row>
    <row r="198" spans="2:13">
      <c r="B198" s="30" t="s">
        <v>335</v>
      </c>
      <c r="C198" s="179" t="s">
        <v>571</v>
      </c>
      <c r="D198" s="179" t="s">
        <v>570</v>
      </c>
      <c r="E198" s="180">
        <v>0.0218207</v>
      </c>
      <c r="F198" s="180">
        <v>0.00800732</v>
      </c>
      <c r="G198" s="179" t="s">
        <v>122</v>
      </c>
      <c r="H198" s="188">
        <v>0.00642837</v>
      </c>
      <c r="I198" s="180">
        <v>0.06891395</v>
      </c>
      <c r="J198" s="179">
        <v>20</v>
      </c>
      <c r="K198" s="188">
        <v>0.149560969701051</v>
      </c>
      <c r="L198" s="192">
        <v>0.806887374671348</v>
      </c>
      <c r="M198" s="169">
        <v>0.991029343658952</v>
      </c>
    </row>
    <row r="199" spans="2:13">
      <c r="B199" s="30" t="s">
        <v>158</v>
      </c>
      <c r="C199" s="179" t="s">
        <v>572</v>
      </c>
      <c r="D199" s="179" t="s">
        <v>573</v>
      </c>
      <c r="E199" s="180">
        <v>0.091905</v>
      </c>
      <c r="F199" s="180">
        <v>0.0338742</v>
      </c>
      <c r="G199" s="179" t="s">
        <v>574</v>
      </c>
      <c r="H199" s="188">
        <v>0.006665063</v>
      </c>
      <c r="I199" s="180">
        <v>0.3301548</v>
      </c>
      <c r="J199" s="179">
        <v>20</v>
      </c>
      <c r="K199" s="188">
        <v>0.152305661577029</v>
      </c>
      <c r="L199" s="192">
        <v>0.915108912787315</v>
      </c>
      <c r="M199" s="169">
        <v>0.997290472958016</v>
      </c>
    </row>
    <row r="200" spans="2:13">
      <c r="B200" s="30" t="s">
        <v>563</v>
      </c>
      <c r="C200" s="179" t="s">
        <v>575</v>
      </c>
      <c r="D200" s="179" t="s">
        <v>576</v>
      </c>
      <c r="E200" s="180">
        <v>0.0249801</v>
      </c>
      <c r="F200" s="180">
        <v>0.00923454</v>
      </c>
      <c r="G200" s="179" t="s">
        <v>338</v>
      </c>
      <c r="H200" s="188">
        <v>0.006828912</v>
      </c>
      <c r="I200" s="180">
        <v>0.0683517</v>
      </c>
      <c r="J200" s="179">
        <v>20</v>
      </c>
      <c r="K200" s="188">
        <v>0.154391181724501</v>
      </c>
      <c r="L200" s="192">
        <v>0.813808996008425</v>
      </c>
      <c r="M200" s="169">
        <v>0.984784699984807</v>
      </c>
    </row>
    <row r="201" spans="2:13">
      <c r="B201" s="30" t="s">
        <v>577</v>
      </c>
      <c r="C201" s="179" t="s">
        <v>578</v>
      </c>
      <c r="D201" s="179" t="s">
        <v>579</v>
      </c>
      <c r="E201" s="180">
        <v>-0.0753783</v>
      </c>
      <c r="F201" s="180">
        <v>0.0278683</v>
      </c>
      <c r="G201" s="179" t="s">
        <v>448</v>
      </c>
      <c r="H201" s="188">
        <v>0.006834482</v>
      </c>
      <c r="I201" s="180">
        <v>0.7839652</v>
      </c>
      <c r="J201" s="179">
        <v>20</v>
      </c>
      <c r="K201" s="188">
        <v>0.15446779949641</v>
      </c>
      <c r="L201" s="192">
        <v>0.799845909889334</v>
      </c>
      <c r="M201" s="169">
        <v>0.998108568122134</v>
      </c>
    </row>
    <row r="202" spans="2:13">
      <c r="B202" s="30" t="s">
        <v>563</v>
      </c>
      <c r="C202" s="179" t="s">
        <v>580</v>
      </c>
      <c r="D202" s="179" t="s">
        <v>576</v>
      </c>
      <c r="E202" s="180">
        <v>0.027278</v>
      </c>
      <c r="F202" s="180">
        <v>0.0100867</v>
      </c>
      <c r="G202" s="179" t="s">
        <v>124</v>
      </c>
      <c r="H202" s="188">
        <v>0.006843682</v>
      </c>
      <c r="I202" s="180">
        <v>0.02314506</v>
      </c>
      <c r="J202" s="179">
        <v>20</v>
      </c>
      <c r="K202" s="188">
        <v>0.154601723420096</v>
      </c>
      <c r="L202" s="192">
        <v>0.821979318818711</v>
      </c>
      <c r="M202" s="169">
        <v>0.996774000133208</v>
      </c>
    </row>
    <row r="203" spans="2:13">
      <c r="B203" s="30" t="s">
        <v>158</v>
      </c>
      <c r="C203" s="179" t="s">
        <v>581</v>
      </c>
      <c r="D203" s="179" t="s">
        <v>582</v>
      </c>
      <c r="E203" s="180">
        <v>-0.0626705</v>
      </c>
      <c r="F203" s="180">
        <v>0.0232225</v>
      </c>
      <c r="G203" s="179" t="s">
        <v>405</v>
      </c>
      <c r="H203" s="188">
        <v>0.00696118</v>
      </c>
      <c r="I203" s="180">
        <v>0.6448189</v>
      </c>
      <c r="J203" s="179">
        <v>20</v>
      </c>
      <c r="K203" s="188">
        <v>0.156185265672422</v>
      </c>
      <c r="L203" s="192">
        <v>0.946817338173437</v>
      </c>
      <c r="M203" s="169">
        <v>0.998332589716158</v>
      </c>
    </row>
    <row r="204" spans="2:13">
      <c r="B204" s="30" t="s">
        <v>158</v>
      </c>
      <c r="C204" s="179" t="s">
        <v>583</v>
      </c>
      <c r="D204" s="179" t="s">
        <v>582</v>
      </c>
      <c r="E204" s="180">
        <v>-0.0655711</v>
      </c>
      <c r="F204" s="180">
        <v>0.0243065</v>
      </c>
      <c r="G204" s="179" t="s">
        <v>491</v>
      </c>
      <c r="H204" s="188">
        <v>0.006982541</v>
      </c>
      <c r="I204" s="180">
        <v>0.6278739</v>
      </c>
      <c r="J204" s="179">
        <v>20</v>
      </c>
      <c r="K204" s="188">
        <v>0.156465918734694</v>
      </c>
      <c r="L204" s="192">
        <v>0.886975590379749</v>
      </c>
      <c r="M204" s="169">
        <v>0.996207742232474</v>
      </c>
    </row>
    <row r="205" spans="2:13">
      <c r="B205" s="30" t="s">
        <v>560</v>
      </c>
      <c r="C205" s="179" t="s">
        <v>584</v>
      </c>
      <c r="D205" s="179" t="s">
        <v>585</v>
      </c>
      <c r="E205" s="180">
        <v>-0.0553327</v>
      </c>
      <c r="F205" s="180">
        <v>0.0205342</v>
      </c>
      <c r="G205" s="179" t="s">
        <v>586</v>
      </c>
      <c r="H205" s="188">
        <v>0.007045984</v>
      </c>
      <c r="I205" s="180">
        <v>0.8390928</v>
      </c>
      <c r="J205" s="179">
        <v>20</v>
      </c>
      <c r="K205" s="188">
        <v>0.157464068432944</v>
      </c>
      <c r="L205" s="192">
        <v>0.92546129309992</v>
      </c>
      <c r="M205" s="169">
        <v>0.998798489837898</v>
      </c>
    </row>
    <row r="206" spans="2:13">
      <c r="B206" s="30" t="s">
        <v>587</v>
      </c>
      <c r="C206" s="179" t="s">
        <v>588</v>
      </c>
      <c r="D206" s="179" t="s">
        <v>589</v>
      </c>
      <c r="E206" s="180">
        <v>0.02024</v>
      </c>
      <c r="F206" s="180">
        <v>0.00751846</v>
      </c>
      <c r="G206" s="179" t="s">
        <v>122</v>
      </c>
      <c r="H206" s="188">
        <v>0.007101635</v>
      </c>
      <c r="I206" s="180">
        <v>0.2222271</v>
      </c>
      <c r="J206" s="179">
        <v>20</v>
      </c>
      <c r="K206" s="188">
        <v>0.15802823806406</v>
      </c>
      <c r="L206" s="192">
        <v>0.817750642633487</v>
      </c>
      <c r="M206" s="169">
        <v>0.996658350924379</v>
      </c>
    </row>
    <row r="207" spans="2:13">
      <c r="B207" s="30" t="s">
        <v>154</v>
      </c>
      <c r="C207" s="179" t="s">
        <v>588</v>
      </c>
      <c r="D207" s="179" t="s">
        <v>589</v>
      </c>
      <c r="E207" s="180">
        <v>0.02024</v>
      </c>
      <c r="F207" s="180">
        <v>0.00751846</v>
      </c>
      <c r="G207" s="179" t="s">
        <v>122</v>
      </c>
      <c r="H207" s="188">
        <v>0.007101635</v>
      </c>
      <c r="I207" s="180">
        <v>0.2222271</v>
      </c>
      <c r="J207" s="179">
        <v>20</v>
      </c>
      <c r="K207" s="188">
        <v>0.15802823806406</v>
      </c>
      <c r="L207" s="192">
        <v>0.817750642633487</v>
      </c>
      <c r="M207" s="169">
        <v>0.996658350924379</v>
      </c>
    </row>
    <row r="208" spans="2:13">
      <c r="B208" s="30" t="s">
        <v>158</v>
      </c>
      <c r="C208" s="179" t="s">
        <v>590</v>
      </c>
      <c r="D208" s="179" t="s">
        <v>528</v>
      </c>
      <c r="E208" s="180">
        <v>-0.128718</v>
      </c>
      <c r="F208" s="180">
        <v>0.047819</v>
      </c>
      <c r="G208" s="179" t="s">
        <v>591</v>
      </c>
      <c r="H208" s="188">
        <v>0.007107269</v>
      </c>
      <c r="I208" s="180">
        <v>0.4044675</v>
      </c>
      <c r="J208" s="179">
        <v>20</v>
      </c>
      <c r="K208" s="188">
        <v>0.158035760706122</v>
      </c>
      <c r="L208" s="192">
        <v>0.919387937287836</v>
      </c>
      <c r="M208" s="169">
        <v>0.997569224788278</v>
      </c>
    </row>
    <row r="209" spans="2:13">
      <c r="B209" s="30" t="s">
        <v>158</v>
      </c>
      <c r="C209" s="179" t="s">
        <v>592</v>
      </c>
      <c r="D209" s="179" t="s">
        <v>593</v>
      </c>
      <c r="E209" s="180">
        <v>-0.0543808</v>
      </c>
      <c r="F209" s="180">
        <v>0.0202131</v>
      </c>
      <c r="G209" s="179" t="s">
        <v>586</v>
      </c>
      <c r="H209" s="188">
        <v>0.007137285</v>
      </c>
      <c r="I209" s="180">
        <v>0.525075</v>
      </c>
      <c r="J209" s="179">
        <v>20</v>
      </c>
      <c r="K209" s="188">
        <v>0.158553845980238</v>
      </c>
      <c r="L209" s="192">
        <v>0.821251556436976</v>
      </c>
      <c r="M209" s="169">
        <v>0.993444539836335</v>
      </c>
    </row>
    <row r="210" spans="2:13">
      <c r="B210" s="30" t="s">
        <v>560</v>
      </c>
      <c r="C210" s="179" t="s">
        <v>594</v>
      </c>
      <c r="D210" s="179" t="s">
        <v>595</v>
      </c>
      <c r="E210" s="180">
        <v>-0.0281886</v>
      </c>
      <c r="F210" s="180">
        <v>0.0105041</v>
      </c>
      <c r="G210" s="179" t="s">
        <v>263</v>
      </c>
      <c r="H210" s="188">
        <v>0.007283829</v>
      </c>
      <c r="I210" s="180">
        <v>0.9313425</v>
      </c>
      <c r="J210" s="179">
        <v>20</v>
      </c>
      <c r="K210" s="188">
        <v>0.160625269689865</v>
      </c>
      <c r="L210" s="192">
        <v>0.925273472475842</v>
      </c>
      <c r="M210" s="169">
        <v>0.998728773857033</v>
      </c>
    </row>
    <row r="211" spans="2:13">
      <c r="B211" s="30" t="s">
        <v>158</v>
      </c>
      <c r="C211" s="179" t="s">
        <v>596</v>
      </c>
      <c r="D211" s="179" t="s">
        <v>582</v>
      </c>
      <c r="E211" s="180">
        <v>-0.0945046</v>
      </c>
      <c r="F211" s="180">
        <v>0.0353755</v>
      </c>
      <c r="G211" s="179" t="s">
        <v>597</v>
      </c>
      <c r="H211" s="188">
        <v>0.007551901</v>
      </c>
      <c r="I211" s="180">
        <v>0.7296633</v>
      </c>
      <c r="J211" s="179">
        <v>20</v>
      </c>
      <c r="K211" s="188">
        <v>0.163083756890075</v>
      </c>
      <c r="L211" s="192">
        <v>0.840084536734781</v>
      </c>
      <c r="M211" s="169">
        <v>0.996310902674741</v>
      </c>
    </row>
    <row r="212" spans="2:13">
      <c r="B212" s="30" t="s">
        <v>119</v>
      </c>
      <c r="C212" s="179" t="s">
        <v>598</v>
      </c>
      <c r="D212" s="179" t="s">
        <v>599</v>
      </c>
      <c r="E212" s="180">
        <v>-0.101657</v>
      </c>
      <c r="F212" s="180">
        <v>0.0380616</v>
      </c>
      <c r="G212" s="179" t="s">
        <v>467</v>
      </c>
      <c r="H212" s="188">
        <v>0.007565541</v>
      </c>
      <c r="I212" s="180">
        <v>0.1343772</v>
      </c>
      <c r="J212" s="179">
        <v>20</v>
      </c>
      <c r="K212" s="188">
        <v>0.163104772956164</v>
      </c>
      <c r="L212" s="192">
        <v>0.909921358218206</v>
      </c>
      <c r="M212" s="169">
        <v>0.994152304033063</v>
      </c>
    </row>
    <row r="213" spans="2:13">
      <c r="B213" s="30" t="s">
        <v>600</v>
      </c>
      <c r="C213" s="179" t="s">
        <v>601</v>
      </c>
      <c r="D213" s="179" t="s">
        <v>602</v>
      </c>
      <c r="E213" s="180">
        <v>-0.191586</v>
      </c>
      <c r="F213" s="180">
        <v>0.0718135</v>
      </c>
      <c r="G213" s="179" t="s">
        <v>603</v>
      </c>
      <c r="H213" s="188">
        <v>0.007634518</v>
      </c>
      <c r="I213" s="180">
        <v>0.8240527</v>
      </c>
      <c r="J213" s="179">
        <v>3</v>
      </c>
      <c r="K213" s="188">
        <v>0.164117225460009</v>
      </c>
      <c r="L213" s="192">
        <v>0.867109300289951</v>
      </c>
      <c r="M213" s="169">
        <v>0.999977423803495</v>
      </c>
    </row>
    <row r="214" spans="2:13">
      <c r="B214" s="30" t="s">
        <v>604</v>
      </c>
      <c r="C214" s="179" t="s">
        <v>605</v>
      </c>
      <c r="D214" s="179" t="s">
        <v>606</v>
      </c>
      <c r="E214" s="180">
        <v>0.194313</v>
      </c>
      <c r="F214" s="180">
        <v>0.0729697</v>
      </c>
      <c r="G214" s="179" t="s">
        <v>607</v>
      </c>
      <c r="H214" s="188">
        <v>0.007746485</v>
      </c>
      <c r="I214" s="180">
        <v>0.6810516</v>
      </c>
      <c r="J214" s="179">
        <v>3</v>
      </c>
      <c r="K214" s="188">
        <v>0.165369650093444</v>
      </c>
      <c r="L214" s="192">
        <v>0.945677938122015</v>
      </c>
      <c r="M214" s="169">
        <v>0.997727505472085</v>
      </c>
    </row>
    <row r="215" spans="2:13">
      <c r="B215" s="30" t="s">
        <v>546</v>
      </c>
      <c r="C215" s="179" t="s">
        <v>608</v>
      </c>
      <c r="D215" s="179" t="s">
        <v>609</v>
      </c>
      <c r="E215" s="180">
        <v>0.0755889</v>
      </c>
      <c r="F215" s="180">
        <v>0.0284382</v>
      </c>
      <c r="G215" s="179" t="s">
        <v>610</v>
      </c>
      <c r="H215" s="188">
        <v>0.007860531</v>
      </c>
      <c r="I215" s="180">
        <v>0.7672241</v>
      </c>
      <c r="J215" s="179">
        <v>20</v>
      </c>
      <c r="K215" s="188">
        <v>0.166842499024719</v>
      </c>
      <c r="L215" s="192">
        <v>0.814176323239084</v>
      </c>
      <c r="M215" s="169">
        <v>0.998918832567691</v>
      </c>
    </row>
    <row r="216" spans="2:13">
      <c r="B216" s="30" t="s">
        <v>330</v>
      </c>
      <c r="C216" s="179" t="s">
        <v>611</v>
      </c>
      <c r="D216" s="179" t="s">
        <v>612</v>
      </c>
      <c r="E216" s="180">
        <v>0.0671531</v>
      </c>
      <c r="F216" s="180">
        <v>0.0252735</v>
      </c>
      <c r="G216" s="179" t="s">
        <v>374</v>
      </c>
      <c r="H216" s="188">
        <v>0.007882632</v>
      </c>
      <c r="I216" s="180">
        <v>0.01242013</v>
      </c>
      <c r="J216" s="179">
        <v>20</v>
      </c>
      <c r="K216" s="188">
        <v>0.16703926396711</v>
      </c>
      <c r="L216" s="192">
        <v>0.260253451398306</v>
      </c>
      <c r="M216" s="169">
        <v>0.278991786865571</v>
      </c>
    </row>
    <row r="217" spans="2:13">
      <c r="B217" s="30" t="s">
        <v>613</v>
      </c>
      <c r="C217" s="179" t="s">
        <v>614</v>
      </c>
      <c r="D217" s="179" t="s">
        <v>615</v>
      </c>
      <c r="E217" s="180">
        <v>0.0395813</v>
      </c>
      <c r="F217" s="180">
        <v>0.0150087</v>
      </c>
      <c r="G217" s="179" t="s">
        <v>438</v>
      </c>
      <c r="H217" s="188">
        <v>0.008358951</v>
      </c>
      <c r="I217" s="180">
        <v>0.1943462</v>
      </c>
      <c r="J217" s="179">
        <v>20</v>
      </c>
      <c r="K217" s="188">
        <v>0.172064894280192</v>
      </c>
      <c r="L217" s="192">
        <v>0.787709034966265</v>
      </c>
      <c r="M217" s="169">
        <v>0.98296136389922</v>
      </c>
    </row>
    <row r="218" spans="2:13">
      <c r="B218" s="30" t="s">
        <v>613</v>
      </c>
      <c r="C218" s="179" t="s">
        <v>616</v>
      </c>
      <c r="D218" s="179" t="s">
        <v>615</v>
      </c>
      <c r="E218" s="180">
        <v>0.0445075</v>
      </c>
      <c r="F218" s="180">
        <v>0.0169002</v>
      </c>
      <c r="G218" s="179" t="s">
        <v>559</v>
      </c>
      <c r="H218" s="188">
        <v>0.008449567</v>
      </c>
      <c r="I218" s="180">
        <v>0.1153915</v>
      </c>
      <c r="J218" s="179">
        <v>20</v>
      </c>
      <c r="K218" s="188">
        <v>0.173040613726182</v>
      </c>
      <c r="L218" s="192">
        <v>0.790936930648468</v>
      </c>
      <c r="M218" s="169">
        <v>0.987992917331376</v>
      </c>
    </row>
    <row r="219" spans="2:13">
      <c r="B219" s="30" t="s">
        <v>158</v>
      </c>
      <c r="C219" s="179" t="s">
        <v>617</v>
      </c>
      <c r="D219" s="179" t="s">
        <v>618</v>
      </c>
      <c r="E219" s="180">
        <v>0.047602</v>
      </c>
      <c r="F219" s="180">
        <v>0.0181017</v>
      </c>
      <c r="G219" s="179" t="s">
        <v>533</v>
      </c>
      <c r="H219" s="188">
        <v>0.008545866</v>
      </c>
      <c r="I219" s="180">
        <v>0.225086</v>
      </c>
      <c r="J219" s="179">
        <v>20</v>
      </c>
      <c r="K219" s="188">
        <v>0.174216112834197</v>
      </c>
      <c r="L219" s="192">
        <v>0.804095098575762</v>
      </c>
      <c r="M219" s="169">
        <v>0.992290324097474</v>
      </c>
    </row>
    <row r="220" spans="2:13">
      <c r="B220" s="30" t="s">
        <v>330</v>
      </c>
      <c r="C220" s="179" t="s">
        <v>619</v>
      </c>
      <c r="D220" s="179" t="s">
        <v>620</v>
      </c>
      <c r="E220" s="180">
        <v>-0.0214596</v>
      </c>
      <c r="F220" s="180">
        <v>0.00816434</v>
      </c>
      <c r="G220" s="179" t="s">
        <v>285</v>
      </c>
      <c r="H220" s="188">
        <v>0.008577217</v>
      </c>
      <c r="I220" s="180">
        <v>0.06011453</v>
      </c>
      <c r="J220" s="179">
        <v>20</v>
      </c>
      <c r="K220" s="188">
        <v>0.174503615385521</v>
      </c>
      <c r="L220" s="192">
        <v>0.246716307058943</v>
      </c>
      <c r="M220" s="169">
        <v>0.264733117543405</v>
      </c>
    </row>
    <row r="221" spans="2:13">
      <c r="B221" s="30" t="s">
        <v>621</v>
      </c>
      <c r="C221" s="179" t="s">
        <v>622</v>
      </c>
      <c r="D221" s="179" t="s">
        <v>623</v>
      </c>
      <c r="E221" s="180">
        <v>-0.0396107</v>
      </c>
      <c r="F221" s="180">
        <v>0.0151027</v>
      </c>
      <c r="G221" s="179" t="s">
        <v>310</v>
      </c>
      <c r="H221" s="188">
        <v>0.008722267</v>
      </c>
      <c r="I221" s="180">
        <v>0.7889082</v>
      </c>
      <c r="J221" s="179">
        <v>20</v>
      </c>
      <c r="K221" s="188">
        <v>0.176013583475424</v>
      </c>
      <c r="L221" s="192">
        <v>0.784422563333701</v>
      </c>
      <c r="M221" s="169">
        <v>0.99849585136316</v>
      </c>
    </row>
    <row r="222" spans="2:13">
      <c r="B222" s="30" t="s">
        <v>624</v>
      </c>
      <c r="C222" s="179" t="s">
        <v>625</v>
      </c>
      <c r="D222" s="179" t="s">
        <v>626</v>
      </c>
      <c r="E222" s="180">
        <v>0.0511744</v>
      </c>
      <c r="F222" s="180">
        <v>0.0195132</v>
      </c>
      <c r="G222" s="179" t="s">
        <v>533</v>
      </c>
      <c r="H222" s="188">
        <v>0.008727538</v>
      </c>
      <c r="I222" s="180">
        <v>0.3556669</v>
      </c>
      <c r="J222" s="179">
        <v>20</v>
      </c>
      <c r="K222" s="188">
        <v>0.176036582183682</v>
      </c>
      <c r="L222" s="192">
        <v>0.756508847761683</v>
      </c>
      <c r="M222" s="169">
        <v>0.996503263323765</v>
      </c>
    </row>
    <row r="223" spans="2:13">
      <c r="B223" s="30" t="s">
        <v>158</v>
      </c>
      <c r="C223" s="179" t="s">
        <v>627</v>
      </c>
      <c r="D223" s="179" t="s">
        <v>628</v>
      </c>
      <c r="E223" s="180">
        <v>0.0123554</v>
      </c>
      <c r="F223" s="180">
        <v>0.0047119</v>
      </c>
      <c r="G223" s="179" t="s">
        <v>431</v>
      </c>
      <c r="H223" s="188">
        <v>0.00873695</v>
      </c>
      <c r="I223" s="180">
        <v>0.1955157</v>
      </c>
      <c r="J223" s="179">
        <v>20</v>
      </c>
      <c r="K223" s="188">
        <v>0.176159298491103</v>
      </c>
      <c r="L223" s="192">
        <v>0.797227332430085</v>
      </c>
      <c r="M223" s="169">
        <v>0.98858815788244</v>
      </c>
    </row>
    <row r="224" spans="2:13">
      <c r="B224" s="30" t="s">
        <v>330</v>
      </c>
      <c r="C224" s="179" t="s">
        <v>629</v>
      </c>
      <c r="D224" s="179" t="s">
        <v>630</v>
      </c>
      <c r="E224" s="180">
        <v>0.0583428</v>
      </c>
      <c r="F224" s="180">
        <v>0.0222794</v>
      </c>
      <c r="G224" s="179" t="s">
        <v>631</v>
      </c>
      <c r="H224" s="188">
        <v>0.008826764</v>
      </c>
      <c r="I224" s="180">
        <v>0.01320376</v>
      </c>
      <c r="J224" s="179">
        <v>20</v>
      </c>
      <c r="K224" s="188">
        <v>0.177262774315849</v>
      </c>
      <c r="L224" s="192">
        <v>0.675480335725515</v>
      </c>
      <c r="M224" s="169">
        <v>0.834509260630882</v>
      </c>
    </row>
    <row r="225" spans="2:13">
      <c r="B225" s="30" t="s">
        <v>158</v>
      </c>
      <c r="C225" s="179" t="s">
        <v>632</v>
      </c>
      <c r="D225" s="179" t="s">
        <v>628</v>
      </c>
      <c r="E225" s="180">
        <v>0.0357325</v>
      </c>
      <c r="F225" s="180">
        <v>0.0136578</v>
      </c>
      <c r="G225" s="179" t="s">
        <v>266</v>
      </c>
      <c r="H225" s="188">
        <v>0.008889578</v>
      </c>
      <c r="I225" s="180">
        <v>0.1576262</v>
      </c>
      <c r="J225" s="179">
        <v>20</v>
      </c>
      <c r="K225" s="188">
        <v>0.177803818434783</v>
      </c>
      <c r="L225" s="192">
        <v>0.790575616278056</v>
      </c>
      <c r="M225" s="169">
        <v>0.99171052410782</v>
      </c>
    </row>
    <row r="226" spans="2:13">
      <c r="B226" s="30" t="s">
        <v>158</v>
      </c>
      <c r="C226" s="179" t="s">
        <v>633</v>
      </c>
      <c r="D226" s="179" t="s">
        <v>628</v>
      </c>
      <c r="E226" s="180">
        <v>0.0381679</v>
      </c>
      <c r="F226" s="180">
        <v>0.0145991</v>
      </c>
      <c r="G226" s="179" t="s">
        <v>438</v>
      </c>
      <c r="H226" s="188">
        <v>0.008938216</v>
      </c>
      <c r="I226" s="180">
        <v>0.2118933</v>
      </c>
      <c r="J226" s="179">
        <v>20</v>
      </c>
      <c r="K226" s="188">
        <v>0.178255450538624</v>
      </c>
      <c r="L226" s="192">
        <v>0.804272365767306</v>
      </c>
      <c r="M226" s="169">
        <v>0.991112350021838</v>
      </c>
    </row>
    <row r="227" spans="2:13">
      <c r="B227" s="30" t="s">
        <v>158</v>
      </c>
      <c r="C227" s="179" t="s">
        <v>634</v>
      </c>
      <c r="D227" s="179" t="s">
        <v>635</v>
      </c>
      <c r="E227" s="180">
        <v>0.111747</v>
      </c>
      <c r="F227" s="180">
        <v>0.0427954</v>
      </c>
      <c r="G227" s="179" t="s">
        <v>636</v>
      </c>
      <c r="H227" s="188">
        <v>0.009022661</v>
      </c>
      <c r="I227" s="180">
        <v>0.3926786</v>
      </c>
      <c r="J227" s="179">
        <v>20</v>
      </c>
      <c r="K227" s="188">
        <v>0.178839595488665</v>
      </c>
      <c r="L227" s="192">
        <v>0.822724139209786</v>
      </c>
      <c r="M227" s="169">
        <v>0.993577816864867</v>
      </c>
    </row>
    <row r="228" spans="2:13">
      <c r="B228" s="30" t="s">
        <v>637</v>
      </c>
      <c r="C228" s="179" t="s">
        <v>638</v>
      </c>
      <c r="D228" s="179" t="s">
        <v>639</v>
      </c>
      <c r="E228" s="180">
        <v>0.0601254</v>
      </c>
      <c r="F228" s="180">
        <v>0.0230295</v>
      </c>
      <c r="G228" s="179" t="s">
        <v>315</v>
      </c>
      <c r="H228" s="188">
        <v>0.009032978</v>
      </c>
      <c r="I228" s="180">
        <v>0.22133</v>
      </c>
      <c r="J228" s="179">
        <v>20</v>
      </c>
      <c r="K228" s="188">
        <v>0.178909848060403</v>
      </c>
      <c r="L228" s="192">
        <v>0.811483732647585</v>
      </c>
      <c r="M228" s="169">
        <v>0.996384460629958</v>
      </c>
    </row>
    <row r="229" spans="2:13">
      <c r="B229" s="30" t="s">
        <v>330</v>
      </c>
      <c r="C229" s="179" t="s">
        <v>640</v>
      </c>
      <c r="D229" s="179" t="s">
        <v>641</v>
      </c>
      <c r="E229" s="180">
        <v>-0.0167881</v>
      </c>
      <c r="F229" s="180">
        <v>0.0064381</v>
      </c>
      <c r="G229" s="179" t="s">
        <v>484</v>
      </c>
      <c r="H229" s="188">
        <v>0.009117478</v>
      </c>
      <c r="I229" s="180">
        <v>0.02417098</v>
      </c>
      <c r="J229" s="179">
        <v>20</v>
      </c>
      <c r="K229" s="188">
        <v>0.179761006514405</v>
      </c>
      <c r="L229" s="192">
        <v>0.236960100166213</v>
      </c>
      <c r="M229" s="169">
        <v>0.254447320185326</v>
      </c>
    </row>
    <row r="230" spans="2:13">
      <c r="B230" s="30" t="s">
        <v>158</v>
      </c>
      <c r="C230" s="179" t="s">
        <v>642</v>
      </c>
      <c r="D230" s="179" t="s">
        <v>643</v>
      </c>
      <c r="E230" s="180">
        <v>-0.130856</v>
      </c>
      <c r="F230" s="180">
        <v>0.0502178</v>
      </c>
      <c r="G230" s="179" t="s">
        <v>591</v>
      </c>
      <c r="H230" s="188">
        <v>0.009166974</v>
      </c>
      <c r="I230" s="180">
        <v>0.8641952</v>
      </c>
      <c r="J230" s="179">
        <v>6</v>
      </c>
      <c r="K230" s="188">
        <v>0.1803373550325</v>
      </c>
      <c r="L230" s="192">
        <v>0.835499545562553</v>
      </c>
      <c r="M230" s="169">
        <v>0.999315928388841</v>
      </c>
    </row>
    <row r="231" spans="2:13">
      <c r="B231" s="30" t="s">
        <v>613</v>
      </c>
      <c r="C231" s="179" t="s">
        <v>644</v>
      </c>
      <c r="D231" s="179" t="s">
        <v>615</v>
      </c>
      <c r="E231" s="180">
        <v>0.0846559</v>
      </c>
      <c r="F231" s="180">
        <v>0.032488</v>
      </c>
      <c r="G231" s="179" t="s">
        <v>645</v>
      </c>
      <c r="H231" s="188">
        <v>0.009166977</v>
      </c>
      <c r="I231" s="180">
        <v>0.5286984</v>
      </c>
      <c r="J231" s="179">
        <v>9</v>
      </c>
      <c r="K231" s="188">
        <v>0.1803373550325</v>
      </c>
      <c r="L231" s="192">
        <v>0.798466467239792</v>
      </c>
      <c r="M231" s="169">
        <v>0.999769613648172</v>
      </c>
    </row>
    <row r="232" spans="2:13">
      <c r="B232" s="30" t="s">
        <v>587</v>
      </c>
      <c r="C232" s="179" t="s">
        <v>646</v>
      </c>
      <c r="D232" s="179" t="s">
        <v>647</v>
      </c>
      <c r="E232" s="180">
        <v>0.179306</v>
      </c>
      <c r="F232" s="180">
        <v>0.068945</v>
      </c>
      <c r="G232" s="179" t="s">
        <v>648</v>
      </c>
      <c r="H232" s="188">
        <v>0.009303205</v>
      </c>
      <c r="I232" s="180">
        <v>0.7649238</v>
      </c>
      <c r="J232" s="179">
        <v>6</v>
      </c>
      <c r="K232" s="188">
        <v>0.181105629825454</v>
      </c>
      <c r="L232" s="192">
        <v>0.810353981551418</v>
      </c>
      <c r="M232" s="169">
        <v>0.999509028110819</v>
      </c>
    </row>
    <row r="233" spans="2:13">
      <c r="B233" s="30" t="s">
        <v>154</v>
      </c>
      <c r="C233" s="179" t="s">
        <v>646</v>
      </c>
      <c r="D233" s="179" t="s">
        <v>647</v>
      </c>
      <c r="E233" s="180">
        <v>0.179306</v>
      </c>
      <c r="F233" s="180">
        <v>0.068945</v>
      </c>
      <c r="G233" s="179" t="s">
        <v>648</v>
      </c>
      <c r="H233" s="188">
        <v>0.009303205</v>
      </c>
      <c r="I233" s="180">
        <v>0.7649238</v>
      </c>
      <c r="J233" s="179">
        <v>6</v>
      </c>
      <c r="K233" s="188">
        <v>0.181105629825454</v>
      </c>
      <c r="L233" s="192">
        <v>0.810353981551418</v>
      </c>
      <c r="M233" s="169">
        <v>0.999509028110819</v>
      </c>
    </row>
    <row r="234" spans="2:13">
      <c r="B234" s="30" t="s">
        <v>649</v>
      </c>
      <c r="C234" s="179" t="s">
        <v>650</v>
      </c>
      <c r="D234" s="179" t="s">
        <v>651</v>
      </c>
      <c r="E234" s="180">
        <v>-0.203268</v>
      </c>
      <c r="F234" s="180">
        <v>0.0781745</v>
      </c>
      <c r="G234" s="179" t="s">
        <v>652</v>
      </c>
      <c r="H234" s="188">
        <v>0.009317464</v>
      </c>
      <c r="I234" s="180">
        <v>0.1779244</v>
      </c>
      <c r="J234" s="179">
        <v>3</v>
      </c>
      <c r="K234" s="188">
        <v>0.181117411674074</v>
      </c>
      <c r="L234" s="192">
        <v>0.801693653544828</v>
      </c>
      <c r="M234" s="169">
        <v>0.999879142325976</v>
      </c>
    </row>
    <row r="235" spans="2:13">
      <c r="B235" s="30" t="s">
        <v>560</v>
      </c>
      <c r="C235" s="179" t="s">
        <v>653</v>
      </c>
      <c r="D235" s="179" t="s">
        <v>654</v>
      </c>
      <c r="E235" s="180">
        <v>0.127379</v>
      </c>
      <c r="F235" s="180">
        <v>0.0490687</v>
      </c>
      <c r="G235" s="179" t="s">
        <v>655</v>
      </c>
      <c r="H235" s="188">
        <v>0.009433429</v>
      </c>
      <c r="I235" s="180">
        <v>0.4951125</v>
      </c>
      <c r="J235" s="179">
        <v>14</v>
      </c>
      <c r="K235" s="188">
        <v>0.182400503569969</v>
      </c>
      <c r="L235" s="192">
        <v>0.924491914377729</v>
      </c>
      <c r="M235" s="169">
        <v>0.998806842353236</v>
      </c>
    </row>
    <row r="236" spans="2:13">
      <c r="B236" s="30" t="s">
        <v>330</v>
      </c>
      <c r="C236" s="179" t="s">
        <v>656</v>
      </c>
      <c r="D236" s="179" t="s">
        <v>641</v>
      </c>
      <c r="E236" s="180">
        <v>-0.0562976</v>
      </c>
      <c r="F236" s="180">
        <v>0.0217083</v>
      </c>
      <c r="G236" s="179" t="s">
        <v>586</v>
      </c>
      <c r="H236" s="188">
        <v>0.009504056</v>
      </c>
      <c r="I236" s="180">
        <v>0.01112394</v>
      </c>
      <c r="J236" s="179">
        <v>20</v>
      </c>
      <c r="K236" s="188">
        <v>0.183078131368421</v>
      </c>
      <c r="L236" s="192">
        <v>0.699115135778305</v>
      </c>
      <c r="M236" s="169">
        <v>0.891443635650543</v>
      </c>
    </row>
    <row r="237" spans="2:13">
      <c r="B237" s="30" t="s">
        <v>657</v>
      </c>
      <c r="C237" s="179" t="s">
        <v>658</v>
      </c>
      <c r="D237" s="179" t="s">
        <v>659</v>
      </c>
      <c r="E237" s="180">
        <v>0.017948</v>
      </c>
      <c r="F237" s="180">
        <v>0.00692477</v>
      </c>
      <c r="G237" s="179" t="s">
        <v>660</v>
      </c>
      <c r="H237" s="188">
        <v>0.009546145</v>
      </c>
      <c r="I237" s="180">
        <v>0.07257714</v>
      </c>
      <c r="J237" s="179">
        <v>20</v>
      </c>
      <c r="K237" s="188">
        <v>0.183564359230247</v>
      </c>
      <c r="L237" s="192">
        <v>0.808504834087645</v>
      </c>
      <c r="M237" s="169">
        <v>0.998870381508131</v>
      </c>
    </row>
    <row r="238" spans="2:13">
      <c r="B238" s="30" t="s">
        <v>657</v>
      </c>
      <c r="C238" s="179" t="s">
        <v>661</v>
      </c>
      <c r="D238" s="179" t="s">
        <v>659</v>
      </c>
      <c r="E238" s="180">
        <v>0.0183499</v>
      </c>
      <c r="F238" s="180">
        <v>0.00708048</v>
      </c>
      <c r="G238" s="179" t="s">
        <v>660</v>
      </c>
      <c r="H238" s="188">
        <v>0.009552794</v>
      </c>
      <c r="I238" s="180">
        <v>0.1105066</v>
      </c>
      <c r="J238" s="179">
        <v>20</v>
      </c>
      <c r="K238" s="188">
        <v>0.183632865554892</v>
      </c>
      <c r="L238" s="192">
        <v>0.808421865210946</v>
      </c>
      <c r="M238" s="169">
        <v>0.998743745344667</v>
      </c>
    </row>
    <row r="239" spans="2:13">
      <c r="B239" s="30" t="s">
        <v>662</v>
      </c>
      <c r="C239" s="179" t="s">
        <v>663</v>
      </c>
      <c r="D239" s="179" t="s">
        <v>664</v>
      </c>
      <c r="E239" s="180">
        <v>0.0185367</v>
      </c>
      <c r="F239" s="180">
        <v>0.00715851</v>
      </c>
      <c r="G239" s="179" t="s">
        <v>660</v>
      </c>
      <c r="H239" s="188">
        <v>0.009612539</v>
      </c>
      <c r="I239" s="180">
        <v>0.9700965</v>
      </c>
      <c r="J239" s="179">
        <v>20</v>
      </c>
      <c r="K239" s="188">
        <v>0.18411202077907</v>
      </c>
      <c r="L239" s="192">
        <v>0.758051755821488</v>
      </c>
      <c r="M239" s="169">
        <v>0.998348174662154</v>
      </c>
    </row>
    <row r="240" spans="2:13">
      <c r="B240" s="30" t="s">
        <v>662</v>
      </c>
      <c r="C240" s="179" t="s">
        <v>665</v>
      </c>
      <c r="D240" s="179" t="s">
        <v>664</v>
      </c>
      <c r="E240" s="180">
        <v>0.0208309</v>
      </c>
      <c r="F240" s="180">
        <v>0.00804569</v>
      </c>
      <c r="G240" s="179" t="s">
        <v>122</v>
      </c>
      <c r="H240" s="188">
        <v>0.009623419</v>
      </c>
      <c r="I240" s="180">
        <v>0.8270145</v>
      </c>
      <c r="J240" s="179">
        <v>20</v>
      </c>
      <c r="K240" s="188">
        <v>0.184114201563774</v>
      </c>
      <c r="L240" s="192">
        <v>0.757926891851601</v>
      </c>
      <c r="M240" s="169">
        <v>0.99812601961745</v>
      </c>
    </row>
    <row r="241" spans="2:13">
      <c r="B241" s="30" t="s">
        <v>666</v>
      </c>
      <c r="C241" s="179" t="s">
        <v>667</v>
      </c>
      <c r="D241" s="179" t="s">
        <v>668</v>
      </c>
      <c r="E241" s="180">
        <v>0.0625712</v>
      </c>
      <c r="F241" s="180">
        <v>0.0242276</v>
      </c>
      <c r="G241" s="179" t="s">
        <v>669</v>
      </c>
      <c r="H241" s="188">
        <v>0.009804545</v>
      </c>
      <c r="I241" s="180">
        <v>0.5090807</v>
      </c>
      <c r="J241" s="179">
        <v>20</v>
      </c>
      <c r="K241" s="188">
        <v>0.186217825201448</v>
      </c>
      <c r="L241" s="192">
        <v>0.753753620874945</v>
      </c>
      <c r="M241" s="169">
        <v>0.997093248647455</v>
      </c>
    </row>
    <row r="242" spans="2:13">
      <c r="B242" s="30" t="s">
        <v>554</v>
      </c>
      <c r="C242" s="179" t="s">
        <v>670</v>
      </c>
      <c r="D242" s="179" t="s">
        <v>671</v>
      </c>
      <c r="E242" s="180">
        <v>-0.195938</v>
      </c>
      <c r="F242" s="180">
        <v>0.0758801</v>
      </c>
      <c r="G242" s="179" t="s">
        <v>672</v>
      </c>
      <c r="H242" s="188">
        <v>0.009817058</v>
      </c>
      <c r="I242" s="180">
        <v>0.1022107</v>
      </c>
      <c r="J242" s="179">
        <v>4</v>
      </c>
      <c r="K242" s="188">
        <v>0.18623673871442</v>
      </c>
      <c r="L242" s="192">
        <v>0.83576566284662</v>
      </c>
      <c r="M242" s="169">
        <v>0.999792459421624</v>
      </c>
    </row>
    <row r="243" spans="2:13">
      <c r="B243" s="30" t="s">
        <v>657</v>
      </c>
      <c r="C243" s="179" t="s">
        <v>673</v>
      </c>
      <c r="D243" s="179" t="s">
        <v>659</v>
      </c>
      <c r="E243" s="180">
        <v>0.0466308</v>
      </c>
      <c r="F243" s="180">
        <v>0.0180589</v>
      </c>
      <c r="G243" s="179" t="s">
        <v>533</v>
      </c>
      <c r="H243" s="188">
        <v>0.009818681</v>
      </c>
      <c r="I243" s="180">
        <v>0.8354319</v>
      </c>
      <c r="J243" s="179">
        <v>18</v>
      </c>
      <c r="K243" s="188">
        <v>0.18623673871442</v>
      </c>
      <c r="L243" s="192">
        <v>0.808502594829996</v>
      </c>
      <c r="M243" s="169">
        <v>0.998914501069203</v>
      </c>
    </row>
    <row r="244" spans="2:13">
      <c r="B244" s="30" t="s">
        <v>674</v>
      </c>
      <c r="C244" s="179" t="s">
        <v>675</v>
      </c>
      <c r="D244" s="179" t="s">
        <v>676</v>
      </c>
      <c r="E244" s="180">
        <v>0.0117356</v>
      </c>
      <c r="F244" s="180">
        <v>0.00454698</v>
      </c>
      <c r="G244" s="179" t="s">
        <v>431</v>
      </c>
      <c r="H244" s="188">
        <v>0.009852127</v>
      </c>
      <c r="I244" s="180">
        <v>0.4156026</v>
      </c>
      <c r="J244" s="179">
        <v>20</v>
      </c>
      <c r="K244" s="188">
        <v>0.186524870079137</v>
      </c>
      <c r="L244" s="192">
        <v>0.696096028738998</v>
      </c>
      <c r="M244" s="169">
        <v>0.981932919083369</v>
      </c>
    </row>
    <row r="245" spans="2:13">
      <c r="B245" s="30" t="s">
        <v>390</v>
      </c>
      <c r="C245" s="179" t="s">
        <v>677</v>
      </c>
      <c r="D245" s="179" t="s">
        <v>678</v>
      </c>
      <c r="E245" s="180">
        <v>0.015589</v>
      </c>
      <c r="F245" s="180">
        <v>0.00604117</v>
      </c>
      <c r="G245" s="179" t="s">
        <v>660</v>
      </c>
      <c r="H245" s="188">
        <v>0.009866771</v>
      </c>
      <c r="I245" s="180">
        <v>0.04995547</v>
      </c>
      <c r="J245" s="179">
        <v>20</v>
      </c>
      <c r="K245" s="188">
        <v>0.186524870079137</v>
      </c>
      <c r="L245" s="192">
        <v>0.74855812501684</v>
      </c>
      <c r="M245" s="169">
        <v>0.997056053912249</v>
      </c>
    </row>
    <row r="246" spans="2:13">
      <c r="B246" s="30" t="s">
        <v>119</v>
      </c>
      <c r="C246" s="179" t="s">
        <v>679</v>
      </c>
      <c r="D246" s="179" t="s">
        <v>680</v>
      </c>
      <c r="E246" s="180">
        <v>-0.142736</v>
      </c>
      <c r="F246" s="180">
        <v>0.0553591</v>
      </c>
      <c r="G246" s="179" t="s">
        <v>681</v>
      </c>
      <c r="H246" s="188">
        <v>0.009927067</v>
      </c>
      <c r="I246" s="180">
        <v>0.3515622</v>
      </c>
      <c r="J246" s="179">
        <v>6</v>
      </c>
      <c r="K246" s="188">
        <v>0.186833753725136</v>
      </c>
      <c r="L246" s="192">
        <v>0.879238541671857</v>
      </c>
      <c r="M246" s="169">
        <v>0.998634925345239</v>
      </c>
    </row>
    <row r="247" spans="2:13">
      <c r="B247" s="30" t="s">
        <v>682</v>
      </c>
      <c r="C247" s="179" t="s">
        <v>683</v>
      </c>
      <c r="D247" s="179" t="s">
        <v>684</v>
      </c>
      <c r="E247" s="180">
        <v>0.0851726</v>
      </c>
      <c r="F247" s="180">
        <v>0.0330434</v>
      </c>
      <c r="G247" s="179" t="s">
        <v>645</v>
      </c>
      <c r="H247" s="188">
        <v>0.00994903</v>
      </c>
      <c r="I247" s="180">
        <v>0.03083013</v>
      </c>
      <c r="J247" s="179">
        <v>16</v>
      </c>
      <c r="K247" s="188">
        <v>0.186901927064375</v>
      </c>
      <c r="L247" s="192">
        <v>0.761513411938525</v>
      </c>
      <c r="M247" s="169">
        <v>0.995344684804156</v>
      </c>
    </row>
    <row r="248" spans="2:13">
      <c r="B248" s="30" t="s">
        <v>685</v>
      </c>
      <c r="C248" s="179" t="s">
        <v>686</v>
      </c>
      <c r="D248" s="179" t="s">
        <v>687</v>
      </c>
      <c r="E248" s="180">
        <v>0.0137669</v>
      </c>
      <c r="F248" s="180">
        <v>0.00534194</v>
      </c>
      <c r="G248" s="179" t="s">
        <v>431</v>
      </c>
      <c r="H248" s="188">
        <v>0.009962222</v>
      </c>
      <c r="I248" s="180">
        <v>0.3248019</v>
      </c>
      <c r="J248" s="179">
        <v>20</v>
      </c>
      <c r="K248" s="188">
        <v>0.186901927064375</v>
      </c>
      <c r="L248" s="192">
        <v>0.750788957756601</v>
      </c>
      <c r="M248" s="169">
        <v>0.989368671454412</v>
      </c>
    </row>
    <row r="249" spans="2:13">
      <c r="B249" s="30" t="s">
        <v>109</v>
      </c>
      <c r="C249" s="179" t="s">
        <v>688</v>
      </c>
      <c r="D249" s="179" t="s">
        <v>689</v>
      </c>
      <c r="E249" s="180">
        <v>-0.0313833</v>
      </c>
      <c r="F249" s="180">
        <v>0.0121796</v>
      </c>
      <c r="G249" s="179" t="s">
        <v>263</v>
      </c>
      <c r="H249" s="188">
        <v>0.009974747</v>
      </c>
      <c r="I249" s="180">
        <v>0.1355962</v>
      </c>
      <c r="J249" s="179">
        <v>20</v>
      </c>
      <c r="K249" s="188">
        <v>0.186901927064375</v>
      </c>
      <c r="L249" s="192">
        <v>0.0610441998018563</v>
      </c>
      <c r="M249" s="169">
        <v>0.0639997054984645</v>
      </c>
    </row>
    <row r="250" spans="2:13">
      <c r="B250" s="30" t="s">
        <v>690</v>
      </c>
      <c r="C250" s="179" t="s">
        <v>691</v>
      </c>
      <c r="D250" s="179" t="s">
        <v>692</v>
      </c>
      <c r="E250" s="180">
        <v>-0.0493946</v>
      </c>
      <c r="F250" s="180">
        <v>0.0191757</v>
      </c>
      <c r="G250" s="179" t="s">
        <v>506</v>
      </c>
      <c r="H250" s="188">
        <v>0.00999796</v>
      </c>
      <c r="I250" s="180">
        <v>0.951084</v>
      </c>
      <c r="J250" s="179">
        <v>7</v>
      </c>
      <c r="K250" s="188">
        <v>0.187019353613711</v>
      </c>
      <c r="L250" s="192">
        <v>0.910763829828908</v>
      </c>
      <c r="M250" s="169">
        <v>0.999971732609122</v>
      </c>
    </row>
    <row r="251" spans="2:13">
      <c r="B251" s="30" t="s">
        <v>119</v>
      </c>
      <c r="C251" s="179" t="s">
        <v>693</v>
      </c>
      <c r="D251" s="179" t="s">
        <v>694</v>
      </c>
      <c r="E251" s="180">
        <v>0.0950933</v>
      </c>
      <c r="F251" s="180">
        <v>0.0369191</v>
      </c>
      <c r="G251" s="179" t="s">
        <v>695</v>
      </c>
      <c r="H251" s="188">
        <v>0.01000311</v>
      </c>
      <c r="I251" s="180">
        <v>0.1089078</v>
      </c>
      <c r="J251" s="179">
        <v>6</v>
      </c>
      <c r="K251" s="188">
        <v>0.187019353613711</v>
      </c>
      <c r="L251" s="192">
        <v>0.89784977782153</v>
      </c>
      <c r="M251" s="169">
        <v>0.998638240066623</v>
      </c>
    </row>
    <row r="252" spans="2:13">
      <c r="B252" s="30" t="s">
        <v>690</v>
      </c>
      <c r="C252" s="179" t="s">
        <v>696</v>
      </c>
      <c r="D252" s="179" t="s">
        <v>692</v>
      </c>
      <c r="E252" s="180">
        <v>-0.0679937</v>
      </c>
      <c r="F252" s="180">
        <v>0.026519</v>
      </c>
      <c r="G252" s="179" t="s">
        <v>343</v>
      </c>
      <c r="H252" s="188">
        <v>0.01034851</v>
      </c>
      <c r="I252" s="180">
        <v>0.9540123</v>
      </c>
      <c r="J252" s="179">
        <v>7</v>
      </c>
      <c r="K252" s="188">
        <v>0.189580326493406</v>
      </c>
      <c r="L252" s="192">
        <v>0.910765869735878</v>
      </c>
      <c r="M252" s="169">
        <v>0.999974191698737</v>
      </c>
    </row>
    <row r="253" spans="2:13">
      <c r="B253" s="30" t="s">
        <v>697</v>
      </c>
      <c r="C253" s="179" t="s">
        <v>698</v>
      </c>
      <c r="D253" s="179" t="s">
        <v>699</v>
      </c>
      <c r="E253" s="180">
        <v>0.0659678</v>
      </c>
      <c r="F253" s="180">
        <v>0.0257702</v>
      </c>
      <c r="G253" s="179" t="s">
        <v>374</v>
      </c>
      <c r="H253" s="188">
        <v>0.01047171</v>
      </c>
      <c r="I253" s="180">
        <v>0.5092041</v>
      </c>
      <c r="J253" s="179">
        <v>15</v>
      </c>
      <c r="K253" s="188">
        <v>0.190562533774409</v>
      </c>
      <c r="L253" s="192">
        <v>0.766567548360509</v>
      </c>
      <c r="M253" s="169">
        <v>0.998533230314865</v>
      </c>
    </row>
    <row r="254" spans="2:13">
      <c r="B254" s="30" t="s">
        <v>700</v>
      </c>
      <c r="C254" s="179" t="s">
        <v>701</v>
      </c>
      <c r="D254" s="179" t="s">
        <v>702</v>
      </c>
      <c r="E254" s="180">
        <v>0.0536319</v>
      </c>
      <c r="F254" s="180">
        <v>0.020983</v>
      </c>
      <c r="G254" s="179" t="s">
        <v>703</v>
      </c>
      <c r="H254" s="188">
        <v>0.01058918</v>
      </c>
      <c r="I254" s="180">
        <v>0.8436963</v>
      </c>
      <c r="J254" s="179">
        <v>12</v>
      </c>
      <c r="K254" s="188">
        <v>0.191505698871297</v>
      </c>
      <c r="L254" s="192">
        <v>0.787382827067283</v>
      </c>
      <c r="M254" s="169">
        <v>0.998056995855068</v>
      </c>
    </row>
    <row r="255" spans="2:13">
      <c r="B255" s="30" t="s">
        <v>704</v>
      </c>
      <c r="C255" s="179" t="s">
        <v>705</v>
      </c>
      <c r="D255" s="179" t="s">
        <v>706</v>
      </c>
      <c r="E255" s="180">
        <v>-0.0940469</v>
      </c>
      <c r="F255" s="180">
        <v>0.0367981</v>
      </c>
      <c r="G255" s="179" t="s">
        <v>597</v>
      </c>
      <c r="H255" s="188">
        <v>0.01059568</v>
      </c>
      <c r="I255" s="180">
        <v>0.1214798</v>
      </c>
      <c r="J255" s="179">
        <v>4</v>
      </c>
      <c r="K255" s="188">
        <v>0.191531359706857</v>
      </c>
      <c r="L255" s="192">
        <v>0.748030511480402</v>
      </c>
      <c r="M255" s="169">
        <v>0.999833378509239</v>
      </c>
    </row>
    <row r="256" spans="2:13">
      <c r="B256" s="30" t="s">
        <v>707</v>
      </c>
      <c r="C256" s="179" t="s">
        <v>708</v>
      </c>
      <c r="D256" s="179" t="s">
        <v>709</v>
      </c>
      <c r="E256" s="180">
        <v>-0.0865845</v>
      </c>
      <c r="F256" s="180">
        <v>0.0339949</v>
      </c>
      <c r="G256" s="179" t="s">
        <v>710</v>
      </c>
      <c r="H256" s="188">
        <v>0.01086587</v>
      </c>
      <c r="I256" s="180">
        <v>0.1934862</v>
      </c>
      <c r="J256" s="179">
        <v>20</v>
      </c>
      <c r="K256" s="188">
        <v>0.194645701092703</v>
      </c>
      <c r="L256" s="192">
        <v>0.746275120657109</v>
      </c>
      <c r="M256" s="169">
        <v>0.970838456796674</v>
      </c>
    </row>
    <row r="257" spans="2:13">
      <c r="B257" s="30" t="s">
        <v>674</v>
      </c>
      <c r="C257" s="179" t="s">
        <v>711</v>
      </c>
      <c r="D257" s="179" t="s">
        <v>712</v>
      </c>
      <c r="E257" s="180">
        <v>0.0454748</v>
      </c>
      <c r="F257" s="180">
        <v>0.017856</v>
      </c>
      <c r="G257" s="179" t="s">
        <v>559</v>
      </c>
      <c r="H257" s="188">
        <v>0.01087314</v>
      </c>
      <c r="I257" s="180">
        <v>0.2039839</v>
      </c>
      <c r="J257" s="179">
        <v>20</v>
      </c>
      <c r="K257" s="188">
        <v>0.19470206016182</v>
      </c>
      <c r="L257" s="192">
        <v>0.734133777749124</v>
      </c>
      <c r="M257" s="169">
        <v>0.990916411860791</v>
      </c>
    </row>
    <row r="258" spans="2:13">
      <c r="B258" s="30" t="s">
        <v>158</v>
      </c>
      <c r="C258" s="179" t="s">
        <v>713</v>
      </c>
      <c r="D258" s="179" t="s">
        <v>714</v>
      </c>
      <c r="E258" s="180">
        <v>0.107572</v>
      </c>
      <c r="F258" s="180">
        <v>0.0422607</v>
      </c>
      <c r="G258" s="179" t="s">
        <v>715</v>
      </c>
      <c r="H258" s="188">
        <v>0.01091397</v>
      </c>
      <c r="I258" s="180">
        <v>0.8076616</v>
      </c>
      <c r="J258" s="179">
        <v>3</v>
      </c>
      <c r="K258" s="188">
        <v>0.195087902415447</v>
      </c>
      <c r="L258" s="192">
        <v>0.790773354477018</v>
      </c>
      <c r="M258" s="169">
        <v>0.999503156286173</v>
      </c>
    </row>
    <row r="259" spans="2:13">
      <c r="B259" s="30" t="s">
        <v>716</v>
      </c>
      <c r="C259" s="179" t="s">
        <v>717</v>
      </c>
      <c r="D259" s="179" t="s">
        <v>718</v>
      </c>
      <c r="E259" s="180">
        <v>-0.0839783</v>
      </c>
      <c r="F259" s="180">
        <v>0.0330309</v>
      </c>
      <c r="G259" s="179" t="s">
        <v>710</v>
      </c>
      <c r="H259" s="188">
        <v>0.01100886</v>
      </c>
      <c r="I259" s="180">
        <v>0.665985</v>
      </c>
      <c r="J259" s="179">
        <v>20</v>
      </c>
      <c r="K259" s="188">
        <v>0.196066509256884</v>
      </c>
      <c r="L259" s="192">
        <v>0.749420557736786</v>
      </c>
      <c r="M259" s="169">
        <v>0.998590569537533</v>
      </c>
    </row>
    <row r="260" spans="2:13">
      <c r="B260" s="30" t="s">
        <v>719</v>
      </c>
      <c r="C260" s="179" t="s">
        <v>720</v>
      </c>
      <c r="D260" s="179" t="s">
        <v>721</v>
      </c>
      <c r="E260" s="180">
        <v>0.0387564</v>
      </c>
      <c r="F260" s="180">
        <v>0.0152512</v>
      </c>
      <c r="G260" s="179" t="s">
        <v>438</v>
      </c>
      <c r="H260" s="188">
        <v>0.01104735</v>
      </c>
      <c r="I260" s="180">
        <v>0.192135</v>
      </c>
      <c r="J260" s="179">
        <v>20</v>
      </c>
      <c r="K260" s="188">
        <v>0.196457347341867</v>
      </c>
      <c r="L260" s="192">
        <v>0.805377630105011</v>
      </c>
      <c r="M260" s="169">
        <v>0.994676709329135</v>
      </c>
    </row>
    <row r="261" spans="2:13">
      <c r="B261" s="30" t="s">
        <v>502</v>
      </c>
      <c r="C261" s="179" t="s">
        <v>722</v>
      </c>
      <c r="D261" s="179" t="s">
        <v>723</v>
      </c>
      <c r="E261" s="180">
        <v>0.0882645</v>
      </c>
      <c r="F261" s="180">
        <v>0.0348384</v>
      </c>
      <c r="G261" s="179" t="s">
        <v>724</v>
      </c>
      <c r="H261" s="188">
        <v>0.01129164</v>
      </c>
      <c r="I261" s="180">
        <v>0.03515984</v>
      </c>
      <c r="J261" s="179">
        <v>20</v>
      </c>
      <c r="K261" s="188">
        <v>0.199050463332918</v>
      </c>
      <c r="L261" s="192">
        <v>0.754394097013343</v>
      </c>
      <c r="M261" s="169">
        <v>0.995020536045178</v>
      </c>
    </row>
    <row r="262" spans="2:13">
      <c r="B262" s="30" t="s">
        <v>109</v>
      </c>
      <c r="C262" s="179" t="s">
        <v>725</v>
      </c>
      <c r="D262" s="179" t="s">
        <v>726</v>
      </c>
      <c r="E262" s="180">
        <v>-0.0223644</v>
      </c>
      <c r="F262" s="180">
        <v>0.00883033</v>
      </c>
      <c r="G262" s="179" t="s">
        <v>285</v>
      </c>
      <c r="H262" s="188">
        <v>0.01131927</v>
      </c>
      <c r="I262" s="180">
        <v>0.6451994</v>
      </c>
      <c r="J262" s="179">
        <v>20</v>
      </c>
      <c r="K262" s="188">
        <v>0.199289501720323</v>
      </c>
      <c r="L262" s="192">
        <v>0.0440707967181651</v>
      </c>
      <c r="M262" s="169">
        <v>0.0461682856879088</v>
      </c>
    </row>
    <row r="263" spans="2:13">
      <c r="B263" s="30" t="s">
        <v>119</v>
      </c>
      <c r="C263" s="179" t="s">
        <v>727</v>
      </c>
      <c r="D263" s="179" t="s">
        <v>728</v>
      </c>
      <c r="E263" s="180">
        <v>-0.0222085</v>
      </c>
      <c r="F263" s="180">
        <v>0.00877222</v>
      </c>
      <c r="G263" s="179" t="s">
        <v>285</v>
      </c>
      <c r="H263" s="188">
        <v>0.01135157</v>
      </c>
      <c r="I263" s="180">
        <v>0.5478455</v>
      </c>
      <c r="J263" s="179">
        <v>20</v>
      </c>
      <c r="K263" s="188">
        <v>0.199486237957816</v>
      </c>
      <c r="L263" s="192">
        <v>0.723532873536775</v>
      </c>
      <c r="M263" s="169">
        <v>0.992939788492125</v>
      </c>
    </row>
    <row r="264" spans="2:13">
      <c r="B264" s="30" t="s">
        <v>700</v>
      </c>
      <c r="C264" s="179" t="s">
        <v>729</v>
      </c>
      <c r="D264" s="179" t="s">
        <v>730</v>
      </c>
      <c r="E264" s="180">
        <v>0.0395304</v>
      </c>
      <c r="F264" s="180">
        <v>0.0156413</v>
      </c>
      <c r="G264" s="179" t="s">
        <v>438</v>
      </c>
      <c r="H264" s="188">
        <v>0.01149416</v>
      </c>
      <c r="I264" s="180">
        <v>0.8908059</v>
      </c>
      <c r="J264" s="179">
        <v>18</v>
      </c>
      <c r="K264" s="188">
        <v>0.200400764490399</v>
      </c>
      <c r="L264" s="192">
        <v>0.783330442000097</v>
      </c>
      <c r="M264" s="169">
        <v>0.997951353524813</v>
      </c>
    </row>
    <row r="265" spans="2:13">
      <c r="B265" s="30" t="s">
        <v>690</v>
      </c>
      <c r="C265" s="179" t="s">
        <v>731</v>
      </c>
      <c r="D265" s="179" t="s">
        <v>692</v>
      </c>
      <c r="E265" s="180">
        <v>-0.109192</v>
      </c>
      <c r="F265" s="180">
        <v>0.0432435</v>
      </c>
      <c r="G265" s="179" t="s">
        <v>732</v>
      </c>
      <c r="H265" s="188">
        <v>0.0115679</v>
      </c>
      <c r="I265" s="180">
        <v>0.6428352</v>
      </c>
      <c r="J265" s="179">
        <v>3</v>
      </c>
      <c r="K265" s="188">
        <v>0.200649092799412</v>
      </c>
      <c r="L265" s="192">
        <v>0.90776860570062</v>
      </c>
      <c r="M265" s="169">
        <v>0.999937118405018</v>
      </c>
    </row>
    <row r="266" spans="2:13">
      <c r="B266" s="30" t="s">
        <v>246</v>
      </c>
      <c r="C266" s="179" t="s">
        <v>733</v>
      </c>
      <c r="D266" s="179" t="s">
        <v>734</v>
      </c>
      <c r="E266" s="180">
        <v>0.11549</v>
      </c>
      <c r="F266" s="180">
        <v>0.0458004</v>
      </c>
      <c r="G266" s="179" t="s">
        <v>735</v>
      </c>
      <c r="H266" s="188">
        <v>0.01168225</v>
      </c>
      <c r="I266" s="180">
        <v>0.07690738</v>
      </c>
      <c r="J266" s="179">
        <v>12</v>
      </c>
      <c r="K266" s="188">
        <v>0.201552723868143</v>
      </c>
      <c r="L266" s="192">
        <v>0.763804206694132</v>
      </c>
      <c r="M266" s="169">
        <v>0.998919733079302</v>
      </c>
    </row>
    <row r="267" spans="2:13">
      <c r="B267" s="30" t="s">
        <v>736</v>
      </c>
      <c r="C267" s="179" t="s">
        <v>737</v>
      </c>
      <c r="D267" s="179" t="s">
        <v>738</v>
      </c>
      <c r="E267" s="180">
        <v>-0.0144827</v>
      </c>
      <c r="F267" s="180">
        <v>0.00574484</v>
      </c>
      <c r="G267" s="179" t="s">
        <v>514</v>
      </c>
      <c r="H267" s="188">
        <v>0.01170254</v>
      </c>
      <c r="I267" s="180">
        <v>0.2388584</v>
      </c>
      <c r="J267" s="179">
        <v>20</v>
      </c>
      <c r="K267" s="188">
        <v>0.201601942432498</v>
      </c>
      <c r="L267" s="192">
        <v>0.732778067571116</v>
      </c>
      <c r="M267" s="169">
        <v>0.99780448833845</v>
      </c>
    </row>
    <row r="268" spans="2:13">
      <c r="B268" s="30" t="s">
        <v>279</v>
      </c>
      <c r="C268" s="179" t="s">
        <v>739</v>
      </c>
      <c r="D268" s="179" t="s">
        <v>740</v>
      </c>
      <c r="E268" s="180">
        <v>0.0772746</v>
      </c>
      <c r="F268" s="180">
        <v>0.0306939</v>
      </c>
      <c r="G268" s="179" t="s">
        <v>741</v>
      </c>
      <c r="H268" s="188">
        <v>0.01181611</v>
      </c>
      <c r="I268" s="180">
        <v>0.4948516</v>
      </c>
      <c r="J268" s="179">
        <v>20</v>
      </c>
      <c r="K268" s="188">
        <v>0.202567772973496</v>
      </c>
      <c r="L268" s="192">
        <v>0.697220308677226</v>
      </c>
      <c r="M268" s="169">
        <v>0.995691568922644</v>
      </c>
    </row>
    <row r="269" spans="2:13">
      <c r="B269" s="30" t="s">
        <v>546</v>
      </c>
      <c r="C269" s="179" t="s">
        <v>742</v>
      </c>
      <c r="D269" s="179" t="s">
        <v>743</v>
      </c>
      <c r="E269" s="180">
        <v>0.07603</v>
      </c>
      <c r="F269" s="180">
        <v>0.0302455</v>
      </c>
      <c r="G269" s="179" t="s">
        <v>610</v>
      </c>
      <c r="H269" s="188">
        <v>0.01194506</v>
      </c>
      <c r="I269" s="180">
        <v>0.2981669</v>
      </c>
      <c r="J269" s="179">
        <v>20</v>
      </c>
      <c r="K269" s="188">
        <v>0.203895178177874</v>
      </c>
      <c r="L269" s="192">
        <v>0.751747979007026</v>
      </c>
      <c r="M269" s="169">
        <v>0.998451371525518</v>
      </c>
    </row>
    <row r="270" spans="2:13">
      <c r="B270" s="30" t="s">
        <v>246</v>
      </c>
      <c r="C270" s="179" t="s">
        <v>744</v>
      </c>
      <c r="D270" s="179" t="s">
        <v>745</v>
      </c>
      <c r="E270" s="180">
        <v>-0.0436476</v>
      </c>
      <c r="F270" s="180">
        <v>0.0173694</v>
      </c>
      <c r="G270" s="179" t="s">
        <v>310</v>
      </c>
      <c r="H270" s="188">
        <v>0.01197449</v>
      </c>
      <c r="I270" s="180">
        <v>0.232588</v>
      </c>
      <c r="J270" s="179">
        <v>20</v>
      </c>
      <c r="K270" s="188">
        <v>0.204068087237729</v>
      </c>
      <c r="L270" s="192">
        <v>0.72684667500761</v>
      </c>
      <c r="M270" s="169">
        <v>0.971992577337978</v>
      </c>
    </row>
    <row r="271" spans="2:13">
      <c r="B271" s="30" t="s">
        <v>191</v>
      </c>
      <c r="C271" s="179" t="s">
        <v>746</v>
      </c>
      <c r="D271" s="179" t="s">
        <v>747</v>
      </c>
      <c r="E271" s="180">
        <v>-0.0391793</v>
      </c>
      <c r="F271" s="180">
        <v>0.0156174</v>
      </c>
      <c r="G271" s="179" t="s">
        <v>310</v>
      </c>
      <c r="H271" s="188">
        <v>0.01211792</v>
      </c>
      <c r="I271" s="180">
        <v>0.3160895</v>
      </c>
      <c r="J271" s="179">
        <v>20</v>
      </c>
      <c r="K271" s="188">
        <v>0.205247856725621</v>
      </c>
      <c r="L271" s="192">
        <v>0.841006652212895</v>
      </c>
      <c r="M271" s="169">
        <v>0.997670680792578</v>
      </c>
    </row>
    <row r="272" spans="2:13">
      <c r="B272" s="30" t="s">
        <v>700</v>
      </c>
      <c r="C272" s="179" t="s">
        <v>748</v>
      </c>
      <c r="D272" s="179" t="s">
        <v>749</v>
      </c>
      <c r="E272" s="180">
        <v>-0.0159794</v>
      </c>
      <c r="F272" s="180">
        <v>0.00637333</v>
      </c>
      <c r="G272" s="179" t="s">
        <v>484</v>
      </c>
      <c r="H272" s="188">
        <v>0.01216803</v>
      </c>
      <c r="I272" s="180">
        <v>0.8214802</v>
      </c>
      <c r="J272" s="179">
        <v>20</v>
      </c>
      <c r="K272" s="188">
        <v>0.205324175871658</v>
      </c>
      <c r="L272" s="192">
        <v>0.778165390469831</v>
      </c>
      <c r="M272" s="169">
        <v>0.997769051134987</v>
      </c>
    </row>
    <row r="273" spans="2:13">
      <c r="B273" s="30" t="s">
        <v>520</v>
      </c>
      <c r="C273" s="179" t="s">
        <v>750</v>
      </c>
      <c r="D273" s="179" t="s">
        <v>751</v>
      </c>
      <c r="E273" s="180">
        <v>0.0258981</v>
      </c>
      <c r="F273" s="180">
        <v>0.0103295</v>
      </c>
      <c r="G273" s="179" t="s">
        <v>124</v>
      </c>
      <c r="H273" s="188">
        <v>0.01216922</v>
      </c>
      <c r="I273" s="180">
        <v>0.1999786</v>
      </c>
      <c r="J273" s="179">
        <v>20</v>
      </c>
      <c r="K273" s="188">
        <v>0.205324175871658</v>
      </c>
      <c r="L273" s="192">
        <v>0.732781237724146</v>
      </c>
      <c r="M273" s="169">
        <v>0.99840959714499</v>
      </c>
    </row>
    <row r="274" spans="2:13">
      <c r="B274" s="30" t="s">
        <v>674</v>
      </c>
      <c r="C274" s="179" t="s">
        <v>752</v>
      </c>
      <c r="D274" s="179" t="s">
        <v>712</v>
      </c>
      <c r="E274" s="180">
        <v>0.10576</v>
      </c>
      <c r="F274" s="180">
        <v>0.042258</v>
      </c>
      <c r="G274" s="179" t="s">
        <v>753</v>
      </c>
      <c r="H274" s="188">
        <v>0.01232412</v>
      </c>
      <c r="I274" s="180">
        <v>0.2643707</v>
      </c>
      <c r="J274" s="179">
        <v>20</v>
      </c>
      <c r="K274" s="188">
        <v>0.206581420714793</v>
      </c>
      <c r="L274" s="192">
        <v>0.742126072448829</v>
      </c>
      <c r="M274" s="169">
        <v>0.997614116599822</v>
      </c>
    </row>
    <row r="275" spans="2:13">
      <c r="B275" s="30" t="s">
        <v>637</v>
      </c>
      <c r="C275" s="179" t="s">
        <v>754</v>
      </c>
      <c r="D275" s="179" t="s">
        <v>755</v>
      </c>
      <c r="E275" s="180">
        <v>0.0404617</v>
      </c>
      <c r="F275" s="180">
        <v>0.0162347</v>
      </c>
      <c r="G275" s="179" t="s">
        <v>438</v>
      </c>
      <c r="H275" s="188">
        <v>0.01269202</v>
      </c>
      <c r="I275" s="180">
        <v>0.277247</v>
      </c>
      <c r="J275" s="179">
        <v>20</v>
      </c>
      <c r="K275" s="188">
        <v>0.208697828748549</v>
      </c>
      <c r="L275" s="192">
        <v>0.788580820600978</v>
      </c>
      <c r="M275" s="169">
        <v>0.994440282303925</v>
      </c>
    </row>
    <row r="276" spans="2:13">
      <c r="B276" s="30" t="s">
        <v>719</v>
      </c>
      <c r="C276" s="179" t="s">
        <v>756</v>
      </c>
      <c r="D276" s="179" t="s">
        <v>757</v>
      </c>
      <c r="E276" s="180">
        <v>-0.089076</v>
      </c>
      <c r="F276" s="180">
        <v>0.0357699</v>
      </c>
      <c r="G276" s="179" t="s">
        <v>597</v>
      </c>
      <c r="H276" s="188">
        <v>0.01276541</v>
      </c>
      <c r="I276" s="180">
        <v>0.4805197</v>
      </c>
      <c r="J276" s="179">
        <v>5</v>
      </c>
      <c r="K276" s="188">
        <v>0.209252622785747</v>
      </c>
      <c r="L276" s="192">
        <v>0.747777472085946</v>
      </c>
      <c r="M276" s="169">
        <v>0.995434229848071</v>
      </c>
    </row>
    <row r="277" spans="2:13">
      <c r="B277" s="30" t="s">
        <v>758</v>
      </c>
      <c r="C277" s="179" t="s">
        <v>759</v>
      </c>
      <c r="D277" s="179" t="s">
        <v>760</v>
      </c>
      <c r="E277" s="180">
        <v>-0.0427316</v>
      </c>
      <c r="F277" s="180">
        <v>0.0171674</v>
      </c>
      <c r="G277" s="179" t="s">
        <v>310</v>
      </c>
      <c r="H277" s="188">
        <v>0.01280657</v>
      </c>
      <c r="I277" s="180">
        <v>0.2745286</v>
      </c>
      <c r="J277" s="179">
        <v>20</v>
      </c>
      <c r="K277" s="188">
        <v>0.20953920024948</v>
      </c>
      <c r="L277" s="192">
        <v>0.712571090013558</v>
      </c>
      <c r="M277" s="169">
        <v>0.996769482227033</v>
      </c>
    </row>
    <row r="278" spans="2:13">
      <c r="B278" s="30" t="s">
        <v>761</v>
      </c>
      <c r="C278" s="179" t="s">
        <v>762</v>
      </c>
      <c r="D278" s="179" t="s">
        <v>763</v>
      </c>
      <c r="E278" s="180">
        <v>-0.0993833</v>
      </c>
      <c r="F278" s="180">
        <v>0.0399396</v>
      </c>
      <c r="G278" s="179" t="s">
        <v>764</v>
      </c>
      <c r="H278" s="188">
        <v>0.01283405</v>
      </c>
      <c r="I278" s="180">
        <v>0.5405867</v>
      </c>
      <c r="J278" s="179">
        <v>4</v>
      </c>
      <c r="K278" s="188">
        <v>0.20970825998385</v>
      </c>
      <c r="L278" s="192">
        <v>0.802460537237513</v>
      </c>
      <c r="M278" s="169">
        <v>0.998904642134657</v>
      </c>
    </row>
    <row r="279" spans="2:13">
      <c r="B279" s="30" t="s">
        <v>765</v>
      </c>
      <c r="C279" s="179" t="s">
        <v>766</v>
      </c>
      <c r="D279" s="179" t="s">
        <v>767</v>
      </c>
      <c r="E279" s="180">
        <v>-0.10881</v>
      </c>
      <c r="F279" s="180">
        <v>0.0437376</v>
      </c>
      <c r="G279" s="179" t="s">
        <v>732</v>
      </c>
      <c r="H279" s="188">
        <v>0.01285418</v>
      </c>
      <c r="I279" s="180">
        <v>0.3200742</v>
      </c>
      <c r="J279" s="179">
        <v>5</v>
      </c>
      <c r="K279" s="188">
        <v>0.209829637381584</v>
      </c>
      <c r="L279" s="192">
        <v>0.739883007066211</v>
      </c>
      <c r="M279" s="169">
        <v>0.999244711737543</v>
      </c>
    </row>
    <row r="280" spans="2:13">
      <c r="B280" s="30" t="s">
        <v>768</v>
      </c>
      <c r="C280" s="179" t="s">
        <v>769</v>
      </c>
      <c r="D280" s="179" t="s">
        <v>770</v>
      </c>
      <c r="E280" s="180">
        <v>-0.028632</v>
      </c>
      <c r="F280" s="180">
        <v>0.0115246</v>
      </c>
      <c r="G280" s="179" t="s">
        <v>263</v>
      </c>
      <c r="H280" s="188">
        <v>0.01297595</v>
      </c>
      <c r="I280" s="180">
        <v>0.7781458</v>
      </c>
      <c r="J280" s="179">
        <v>20</v>
      </c>
      <c r="K280" s="188">
        <v>0.210714383421173</v>
      </c>
      <c r="L280" s="192">
        <v>0.702876122324123</v>
      </c>
      <c r="M280" s="169">
        <v>0.998718360028322</v>
      </c>
    </row>
    <row r="281" spans="2:13">
      <c r="B281" s="30" t="s">
        <v>771</v>
      </c>
      <c r="C281" s="179" t="s">
        <v>772</v>
      </c>
      <c r="D281" s="179" t="s">
        <v>773</v>
      </c>
      <c r="E281" s="180">
        <v>-0.0215247</v>
      </c>
      <c r="F281" s="180">
        <v>0.00869271</v>
      </c>
      <c r="G281" s="179" t="s">
        <v>774</v>
      </c>
      <c r="H281" s="188">
        <v>0.01327988</v>
      </c>
      <c r="I281" s="180">
        <v>0.1157147</v>
      </c>
      <c r="J281" s="179">
        <v>20</v>
      </c>
      <c r="K281" s="188">
        <v>0.212760670892433</v>
      </c>
      <c r="L281" s="192">
        <v>0.821958651389499</v>
      </c>
      <c r="M281" s="169">
        <v>0.986750016908204</v>
      </c>
    </row>
    <row r="282" spans="2:13">
      <c r="B282" s="30" t="s">
        <v>771</v>
      </c>
      <c r="C282" s="179" t="s">
        <v>775</v>
      </c>
      <c r="D282" s="179" t="s">
        <v>773</v>
      </c>
      <c r="E282" s="180">
        <v>-0.0229143</v>
      </c>
      <c r="F282" s="180">
        <v>0.00925518</v>
      </c>
      <c r="G282" s="179" t="s">
        <v>774</v>
      </c>
      <c r="H282" s="188">
        <v>0.01329255</v>
      </c>
      <c r="I282" s="180">
        <v>0.04356636</v>
      </c>
      <c r="J282" s="179">
        <v>20</v>
      </c>
      <c r="K282" s="188">
        <v>0.212792612203888</v>
      </c>
      <c r="L282" s="192">
        <v>0.822156550180791</v>
      </c>
      <c r="M282" s="169">
        <v>0.987058543190197</v>
      </c>
    </row>
    <row r="283" spans="2:13">
      <c r="B283" s="30" t="s">
        <v>700</v>
      </c>
      <c r="C283" s="179" t="s">
        <v>776</v>
      </c>
      <c r="D283" s="179" t="s">
        <v>777</v>
      </c>
      <c r="E283" s="180">
        <v>-0.084424</v>
      </c>
      <c r="F283" s="180">
        <v>0.0341407</v>
      </c>
      <c r="G283" s="179" t="s">
        <v>710</v>
      </c>
      <c r="H283" s="188">
        <v>0.01340502</v>
      </c>
      <c r="I283" s="180">
        <v>0.717431</v>
      </c>
      <c r="J283" s="179">
        <v>10</v>
      </c>
      <c r="K283" s="188">
        <v>0.213722854889689</v>
      </c>
      <c r="L283" s="192">
        <v>0.780070638154652</v>
      </c>
      <c r="M283" s="169">
        <v>0.997983641242186</v>
      </c>
    </row>
    <row r="284" spans="2:13">
      <c r="B284" s="30" t="s">
        <v>778</v>
      </c>
      <c r="C284" s="179" t="s">
        <v>779</v>
      </c>
      <c r="D284" s="179" t="s">
        <v>780</v>
      </c>
      <c r="E284" s="180">
        <v>0.0192658</v>
      </c>
      <c r="F284" s="180">
        <v>0.00781889</v>
      </c>
      <c r="G284" s="179" t="s">
        <v>781</v>
      </c>
      <c r="H284" s="188">
        <v>0.01373947</v>
      </c>
      <c r="I284" s="180">
        <v>0.8963318</v>
      </c>
      <c r="J284" s="179">
        <v>6</v>
      </c>
      <c r="K284" s="188">
        <v>0.216178274687223</v>
      </c>
      <c r="L284" s="192">
        <v>0.842393649263023</v>
      </c>
      <c r="M284" s="169">
        <v>0.999730872343132</v>
      </c>
    </row>
    <row r="285" spans="2:13">
      <c r="B285" s="30" t="s">
        <v>782</v>
      </c>
      <c r="C285" s="179" t="s">
        <v>783</v>
      </c>
      <c r="D285" s="179" t="s">
        <v>784</v>
      </c>
      <c r="E285" s="180">
        <v>0.0519067</v>
      </c>
      <c r="F285" s="180">
        <v>0.0210672</v>
      </c>
      <c r="G285" s="179" t="s">
        <v>785</v>
      </c>
      <c r="H285" s="188">
        <v>0.0137446</v>
      </c>
      <c r="I285" s="180">
        <v>0.1024713</v>
      </c>
      <c r="J285" s="179">
        <v>20</v>
      </c>
      <c r="K285" s="188">
        <v>0.216178274687223</v>
      </c>
      <c r="L285" s="192">
        <v>0.698063509574917</v>
      </c>
      <c r="M285" s="169">
        <v>0.996599124060512</v>
      </c>
    </row>
    <row r="286" spans="2:13">
      <c r="B286" s="30" t="s">
        <v>109</v>
      </c>
      <c r="C286" s="179" t="s">
        <v>786</v>
      </c>
      <c r="D286" s="179" t="s">
        <v>787</v>
      </c>
      <c r="E286" s="180">
        <v>-0.0729086</v>
      </c>
      <c r="F286" s="180">
        <v>0.0296145</v>
      </c>
      <c r="G286" s="179" t="s">
        <v>788</v>
      </c>
      <c r="H286" s="188">
        <v>0.01381941</v>
      </c>
      <c r="I286" s="180">
        <v>0.06756485</v>
      </c>
      <c r="J286" s="179">
        <v>20</v>
      </c>
      <c r="K286" s="188">
        <v>0.216549483716403</v>
      </c>
      <c r="L286" s="192">
        <v>0.143628613875278</v>
      </c>
      <c r="M286" s="169">
        <v>0.15288282882037</v>
      </c>
    </row>
    <row r="287" spans="2:13">
      <c r="B287" s="30" t="s">
        <v>778</v>
      </c>
      <c r="C287" s="179" t="s">
        <v>789</v>
      </c>
      <c r="D287" s="179" t="s">
        <v>780</v>
      </c>
      <c r="E287" s="180">
        <v>0.0294838</v>
      </c>
      <c r="F287" s="180">
        <v>0.0119814</v>
      </c>
      <c r="G287" s="179" t="s">
        <v>124</v>
      </c>
      <c r="H287" s="188">
        <v>0.01386332</v>
      </c>
      <c r="I287" s="180">
        <v>0.7863853</v>
      </c>
      <c r="J287" s="179">
        <v>5</v>
      </c>
      <c r="K287" s="188">
        <v>0.216879652246521</v>
      </c>
      <c r="L287" s="192">
        <v>0.843046054753809</v>
      </c>
      <c r="M287" s="169">
        <v>0.999713943333099</v>
      </c>
    </row>
    <row r="288" spans="2:13">
      <c r="B288" s="30" t="s">
        <v>790</v>
      </c>
      <c r="C288" s="179" t="s">
        <v>791</v>
      </c>
      <c r="D288" s="179" t="s">
        <v>792</v>
      </c>
      <c r="E288" s="180">
        <v>0.039889</v>
      </c>
      <c r="F288" s="180">
        <v>0.0162307</v>
      </c>
      <c r="G288" s="179" t="s">
        <v>438</v>
      </c>
      <c r="H288" s="188">
        <v>0.0139859</v>
      </c>
      <c r="I288" s="180">
        <v>0.1351614</v>
      </c>
      <c r="J288" s="179">
        <v>20</v>
      </c>
      <c r="K288" s="188">
        <v>0.21783492938201</v>
      </c>
      <c r="L288" s="192">
        <v>0.813230912643011</v>
      </c>
      <c r="M288" s="169">
        <v>0.989449552627351</v>
      </c>
    </row>
    <row r="289" spans="2:13">
      <c r="B289" s="30" t="s">
        <v>793</v>
      </c>
      <c r="C289" s="179" t="s">
        <v>794</v>
      </c>
      <c r="D289" s="179" t="s">
        <v>795</v>
      </c>
      <c r="E289" s="180">
        <v>0.154657</v>
      </c>
      <c r="F289" s="180">
        <v>0.0632888</v>
      </c>
      <c r="G289" s="179" t="s">
        <v>796</v>
      </c>
      <c r="H289" s="188">
        <v>0.01453866</v>
      </c>
      <c r="I289" s="180">
        <v>0.7244937</v>
      </c>
      <c r="J289" s="179">
        <v>5</v>
      </c>
      <c r="K289" s="188">
        <v>0.221889025</v>
      </c>
      <c r="L289" s="192">
        <v>0.651819997155212</v>
      </c>
      <c r="M289" s="169">
        <v>0.999615486439144</v>
      </c>
    </row>
    <row r="290" spans="2:13">
      <c r="B290" s="30" t="s">
        <v>119</v>
      </c>
      <c r="C290" s="179" t="s">
        <v>797</v>
      </c>
      <c r="D290" s="179" t="s">
        <v>798</v>
      </c>
      <c r="E290" s="180">
        <v>-0.0766671</v>
      </c>
      <c r="F290" s="180">
        <v>0.0314595</v>
      </c>
      <c r="G290" s="179" t="s">
        <v>799</v>
      </c>
      <c r="H290" s="188">
        <v>0.01480941</v>
      </c>
      <c r="I290" s="180">
        <v>0.08450201</v>
      </c>
      <c r="J290" s="179">
        <v>20</v>
      </c>
      <c r="K290" s="188">
        <v>0.223699952140343</v>
      </c>
      <c r="L290" s="192">
        <v>0.729801709149837</v>
      </c>
      <c r="M290" s="169">
        <v>0.977569215195435</v>
      </c>
    </row>
    <row r="291" spans="2:13">
      <c r="B291" s="30" t="s">
        <v>613</v>
      </c>
      <c r="C291" s="179" t="s">
        <v>800</v>
      </c>
      <c r="D291" s="179" t="s">
        <v>801</v>
      </c>
      <c r="E291" s="180">
        <v>0.0558567</v>
      </c>
      <c r="F291" s="180">
        <v>0.0229857</v>
      </c>
      <c r="G291" s="179" t="s">
        <v>631</v>
      </c>
      <c r="H291" s="188">
        <v>0.01509607</v>
      </c>
      <c r="I291" s="180">
        <v>0.3493531</v>
      </c>
      <c r="J291" s="179">
        <v>20</v>
      </c>
      <c r="K291" s="188">
        <v>0.225566229702532</v>
      </c>
      <c r="L291" s="192">
        <v>0.708318428096909</v>
      </c>
      <c r="M291" s="169">
        <v>0.985117605144267</v>
      </c>
    </row>
    <row r="292" spans="2:13">
      <c r="B292" s="30" t="s">
        <v>613</v>
      </c>
      <c r="C292" s="179" t="s">
        <v>802</v>
      </c>
      <c r="D292" s="179" t="s">
        <v>803</v>
      </c>
      <c r="E292" s="180">
        <v>0.0571238</v>
      </c>
      <c r="F292" s="180">
        <v>0.0235131</v>
      </c>
      <c r="G292" s="179" t="s">
        <v>631</v>
      </c>
      <c r="H292" s="188">
        <v>0.01512195</v>
      </c>
      <c r="I292" s="180">
        <v>0.3789274</v>
      </c>
      <c r="J292" s="179">
        <v>20</v>
      </c>
      <c r="K292" s="188">
        <v>0.225796251518027</v>
      </c>
      <c r="L292" s="192">
        <v>0.701966495387617</v>
      </c>
      <c r="M292" s="169">
        <v>0.984230818958007</v>
      </c>
    </row>
    <row r="293" spans="2:13">
      <c r="B293" s="30" t="s">
        <v>804</v>
      </c>
      <c r="C293" s="179" t="s">
        <v>805</v>
      </c>
      <c r="D293" s="179" t="s">
        <v>806</v>
      </c>
      <c r="E293" s="180">
        <v>-0.0739065</v>
      </c>
      <c r="F293" s="180">
        <v>0.0304768</v>
      </c>
      <c r="G293" s="179" t="s">
        <v>799</v>
      </c>
      <c r="H293" s="188">
        <v>0.01530798</v>
      </c>
      <c r="I293" s="180">
        <v>0.7199465</v>
      </c>
      <c r="J293" s="179">
        <v>16</v>
      </c>
      <c r="K293" s="188">
        <v>0.227342611632247</v>
      </c>
      <c r="L293" s="192">
        <v>0.867893586408518</v>
      </c>
      <c r="M293" s="169">
        <v>0.998797332835178</v>
      </c>
    </row>
    <row r="294" spans="2:13">
      <c r="B294" s="30" t="s">
        <v>782</v>
      </c>
      <c r="C294" s="179" t="s">
        <v>807</v>
      </c>
      <c r="D294" s="179" t="s">
        <v>808</v>
      </c>
      <c r="E294" s="180">
        <v>-0.0385429</v>
      </c>
      <c r="F294" s="180">
        <v>0.0158962</v>
      </c>
      <c r="G294" s="179" t="s">
        <v>310</v>
      </c>
      <c r="H294" s="188">
        <v>0.01532306</v>
      </c>
      <c r="I294" s="180">
        <v>0.6425378</v>
      </c>
      <c r="J294" s="179">
        <v>20</v>
      </c>
      <c r="K294" s="188">
        <v>0.227432554177931</v>
      </c>
      <c r="L294" s="192">
        <v>0.66884342950425</v>
      </c>
      <c r="M294" s="169">
        <v>0.98650508165566</v>
      </c>
    </row>
    <row r="295" spans="2:13">
      <c r="B295" s="30" t="s">
        <v>809</v>
      </c>
      <c r="C295" s="179" t="s">
        <v>810</v>
      </c>
      <c r="D295" s="179" t="s">
        <v>811</v>
      </c>
      <c r="E295" s="180">
        <v>-0.0402828</v>
      </c>
      <c r="F295" s="180">
        <v>0.0166366</v>
      </c>
      <c r="G295" s="179" t="s">
        <v>310</v>
      </c>
      <c r="H295" s="188">
        <v>0.0154634</v>
      </c>
      <c r="I295" s="180">
        <v>0.7845915</v>
      </c>
      <c r="J295" s="179">
        <v>20</v>
      </c>
      <c r="K295" s="188">
        <v>0.22862911302714</v>
      </c>
      <c r="L295" s="192">
        <v>0.710228960485308</v>
      </c>
      <c r="M295" s="169">
        <v>0.997924176117788</v>
      </c>
    </row>
    <row r="296" spans="2:13">
      <c r="B296" s="30" t="s">
        <v>812</v>
      </c>
      <c r="C296" s="179" t="s">
        <v>813</v>
      </c>
      <c r="D296" s="179" t="s">
        <v>814</v>
      </c>
      <c r="E296" s="180">
        <v>0.0172318</v>
      </c>
      <c r="F296" s="180">
        <v>0.00712528</v>
      </c>
      <c r="G296" s="179" t="s">
        <v>660</v>
      </c>
      <c r="H296" s="188">
        <v>0.01558859</v>
      </c>
      <c r="I296" s="180">
        <v>0.3212213</v>
      </c>
      <c r="J296" s="179">
        <v>20</v>
      </c>
      <c r="K296" s="188">
        <v>0.229784479631595</v>
      </c>
      <c r="L296" s="192">
        <v>0.748960402763095</v>
      </c>
      <c r="M296" s="169">
        <v>0.976687057269317</v>
      </c>
    </row>
    <row r="297" spans="2:13">
      <c r="B297" s="30" t="s">
        <v>815</v>
      </c>
      <c r="C297" s="179" t="s">
        <v>816</v>
      </c>
      <c r="D297" s="179" t="s">
        <v>817</v>
      </c>
      <c r="E297" s="180">
        <v>-0.0357963</v>
      </c>
      <c r="F297" s="180">
        <v>0.0148033</v>
      </c>
      <c r="G297" s="179" t="s">
        <v>415</v>
      </c>
      <c r="H297" s="188">
        <v>0.01560067</v>
      </c>
      <c r="I297" s="180">
        <v>0.03692408</v>
      </c>
      <c r="J297" s="179">
        <v>20</v>
      </c>
      <c r="K297" s="188">
        <v>0.229793635851097</v>
      </c>
      <c r="L297" s="192">
        <v>0.689626305914683</v>
      </c>
      <c r="M297" s="169">
        <v>0.994449885885084</v>
      </c>
    </row>
    <row r="298" spans="2:13">
      <c r="B298" s="30" t="s">
        <v>818</v>
      </c>
      <c r="C298" s="179" t="s">
        <v>819</v>
      </c>
      <c r="D298" s="179" t="s">
        <v>820</v>
      </c>
      <c r="E298" s="180">
        <v>-0.138619</v>
      </c>
      <c r="F298" s="180">
        <v>0.0573407</v>
      </c>
      <c r="G298" s="179" t="s">
        <v>681</v>
      </c>
      <c r="H298" s="188">
        <v>0.01562878</v>
      </c>
      <c r="I298" s="180">
        <v>0.1952664</v>
      </c>
      <c r="J298" s="179">
        <v>5</v>
      </c>
      <c r="K298" s="188">
        <v>0.230017836321696</v>
      </c>
      <c r="L298" s="192">
        <v>0.820667982518446</v>
      </c>
      <c r="M298" s="169">
        <v>0.999847511584313</v>
      </c>
    </row>
    <row r="299" spans="2:13">
      <c r="B299" s="30" t="s">
        <v>206</v>
      </c>
      <c r="C299" s="179" t="s">
        <v>821</v>
      </c>
      <c r="D299" s="179" t="s">
        <v>822</v>
      </c>
      <c r="E299" s="180">
        <v>0.110205</v>
      </c>
      <c r="F299" s="180">
        <v>0.0455942</v>
      </c>
      <c r="G299" s="179" t="s">
        <v>823</v>
      </c>
      <c r="H299" s="188">
        <v>0.0156454</v>
      </c>
      <c r="I299" s="180">
        <v>0.02562092</v>
      </c>
      <c r="J299" s="179">
        <v>9</v>
      </c>
      <c r="K299" s="188">
        <v>0.230166778853344</v>
      </c>
      <c r="L299" s="192">
        <v>0.83002345143301</v>
      </c>
      <c r="M299" s="169">
        <v>0.996140267600439</v>
      </c>
    </row>
    <row r="300" spans="2:13">
      <c r="B300" s="30" t="s">
        <v>790</v>
      </c>
      <c r="C300" s="179" t="s">
        <v>824</v>
      </c>
      <c r="D300" s="179" t="s">
        <v>792</v>
      </c>
      <c r="E300" s="180">
        <v>-0.0992731</v>
      </c>
      <c r="F300" s="180">
        <v>0.0411081</v>
      </c>
      <c r="G300" s="179" t="s">
        <v>764</v>
      </c>
      <c r="H300" s="188">
        <v>0.01573835</v>
      </c>
      <c r="I300" s="180">
        <v>0.146381</v>
      </c>
      <c r="J300" s="179">
        <v>20</v>
      </c>
      <c r="K300" s="188">
        <v>0.230504743118602</v>
      </c>
      <c r="L300" s="192">
        <v>0.811705220679418</v>
      </c>
      <c r="M300" s="169">
        <v>0.994014616267595</v>
      </c>
    </row>
    <row r="301" spans="2:13">
      <c r="B301" s="30" t="s">
        <v>804</v>
      </c>
      <c r="C301" s="179" t="s">
        <v>825</v>
      </c>
      <c r="D301" s="179" t="s">
        <v>826</v>
      </c>
      <c r="E301" s="180">
        <v>-0.0364054</v>
      </c>
      <c r="F301" s="180">
        <v>0.0151012</v>
      </c>
      <c r="G301" s="179" t="s">
        <v>415</v>
      </c>
      <c r="H301" s="188">
        <v>0.01591946</v>
      </c>
      <c r="I301" s="180">
        <v>0.4882564</v>
      </c>
      <c r="J301" s="179">
        <v>20</v>
      </c>
      <c r="K301" s="188">
        <v>0.231934185694302</v>
      </c>
      <c r="L301" s="192">
        <v>0.840245994403902</v>
      </c>
      <c r="M301" s="169">
        <v>0.998183262925624</v>
      </c>
    </row>
    <row r="302" spans="2:13">
      <c r="B302" s="30" t="s">
        <v>771</v>
      </c>
      <c r="C302" s="179" t="s">
        <v>827</v>
      </c>
      <c r="D302" s="179" t="s">
        <v>828</v>
      </c>
      <c r="E302" s="180">
        <v>-0.0463188</v>
      </c>
      <c r="F302" s="180">
        <v>0.0192281</v>
      </c>
      <c r="G302" s="179" t="s">
        <v>506</v>
      </c>
      <c r="H302" s="188">
        <v>0.01599995</v>
      </c>
      <c r="I302" s="180">
        <v>0.1813047</v>
      </c>
      <c r="J302" s="179">
        <v>20</v>
      </c>
      <c r="K302" s="188">
        <v>0.232543144235584</v>
      </c>
      <c r="L302" s="192">
        <v>0.810101376695481</v>
      </c>
      <c r="M302" s="169">
        <v>0.997270938859645</v>
      </c>
    </row>
    <row r="303" spans="2:13">
      <c r="B303" s="30" t="s">
        <v>829</v>
      </c>
      <c r="C303" s="179" t="s">
        <v>830</v>
      </c>
      <c r="D303" s="179" t="s">
        <v>831</v>
      </c>
      <c r="E303" s="180">
        <v>0.0410432</v>
      </c>
      <c r="F303" s="180">
        <v>0.0170623</v>
      </c>
      <c r="G303" s="179" t="s">
        <v>832</v>
      </c>
      <c r="H303" s="188">
        <v>0.01615107</v>
      </c>
      <c r="I303" s="180">
        <v>0.01696124</v>
      </c>
      <c r="J303" s="179">
        <v>20</v>
      </c>
      <c r="K303" s="188">
        <v>0.233531018470804</v>
      </c>
      <c r="L303" s="192">
        <v>0.657985622526243</v>
      </c>
      <c r="M303" s="169">
        <v>0.981548275959597</v>
      </c>
    </row>
    <row r="304" spans="2:13">
      <c r="B304" s="30" t="s">
        <v>833</v>
      </c>
      <c r="C304" s="179" t="s">
        <v>834</v>
      </c>
      <c r="D304" s="179" t="s">
        <v>835</v>
      </c>
      <c r="E304" s="180">
        <v>-0.0354877</v>
      </c>
      <c r="F304" s="180">
        <v>0.0147549</v>
      </c>
      <c r="G304" s="179" t="s">
        <v>464</v>
      </c>
      <c r="H304" s="188">
        <v>0.01616567</v>
      </c>
      <c r="I304" s="180">
        <v>0.9286238</v>
      </c>
      <c r="J304" s="179">
        <v>19</v>
      </c>
      <c r="K304" s="188">
        <v>0.233718263768501</v>
      </c>
      <c r="L304" s="192">
        <v>0.698667402404148</v>
      </c>
      <c r="M304" s="169">
        <v>0.999589419468726</v>
      </c>
    </row>
    <row r="305" spans="2:13">
      <c r="B305" s="30" t="s">
        <v>158</v>
      </c>
      <c r="C305" s="179" t="s">
        <v>836</v>
      </c>
      <c r="D305" s="179" t="s">
        <v>837</v>
      </c>
      <c r="E305" s="180">
        <v>-0.0736701</v>
      </c>
      <c r="F305" s="180">
        <v>0.0306311</v>
      </c>
      <c r="G305" s="179" t="s">
        <v>799</v>
      </c>
      <c r="H305" s="188">
        <v>0.0161692</v>
      </c>
      <c r="I305" s="180">
        <v>0.1034962</v>
      </c>
      <c r="J305" s="179">
        <v>20</v>
      </c>
      <c r="K305" s="188">
        <v>0.233745440538885</v>
      </c>
      <c r="L305" s="192">
        <v>0.72313649780933</v>
      </c>
      <c r="M305" s="169">
        <v>0.988513036584963</v>
      </c>
    </row>
    <row r="306" spans="2:13">
      <c r="B306" s="30" t="s">
        <v>838</v>
      </c>
      <c r="C306" s="179" t="s">
        <v>839</v>
      </c>
      <c r="D306" s="179" t="s">
        <v>840</v>
      </c>
      <c r="E306" s="180">
        <v>0.0430695</v>
      </c>
      <c r="F306" s="180">
        <v>0.0179085</v>
      </c>
      <c r="G306" s="179" t="s">
        <v>832</v>
      </c>
      <c r="H306" s="188">
        <v>0.01617353</v>
      </c>
      <c r="I306" s="180">
        <v>0.0887954</v>
      </c>
      <c r="J306" s="179">
        <v>20</v>
      </c>
      <c r="K306" s="188">
        <v>0.233784175554648</v>
      </c>
      <c r="L306" s="192">
        <v>0.724814829707535</v>
      </c>
      <c r="M306" s="169">
        <v>0.994192995613958</v>
      </c>
    </row>
    <row r="307" spans="2:13">
      <c r="B307" s="30" t="s">
        <v>202</v>
      </c>
      <c r="C307" s="179" t="s">
        <v>841</v>
      </c>
      <c r="D307" s="179" t="s">
        <v>842</v>
      </c>
      <c r="E307" s="180">
        <v>0.0113693</v>
      </c>
      <c r="F307" s="180">
        <v>0.00472951</v>
      </c>
      <c r="G307" s="179" t="s">
        <v>431</v>
      </c>
      <c r="H307" s="188">
        <v>0.01622121</v>
      </c>
      <c r="I307" s="180">
        <v>0.03027651</v>
      </c>
      <c r="J307" s="179">
        <v>20</v>
      </c>
      <c r="K307" s="188">
        <v>0.234158746509165</v>
      </c>
      <c r="L307" s="192">
        <v>0.588236693461065</v>
      </c>
      <c r="M307" s="169">
        <v>0.815510297368402</v>
      </c>
    </row>
    <row r="308" spans="2:13">
      <c r="B308" s="30" t="s">
        <v>202</v>
      </c>
      <c r="C308" s="179" t="s">
        <v>843</v>
      </c>
      <c r="D308" s="179" t="s">
        <v>842</v>
      </c>
      <c r="E308" s="180">
        <v>0.0149897</v>
      </c>
      <c r="F308" s="180">
        <v>0.00623682</v>
      </c>
      <c r="G308" s="179" t="s">
        <v>660</v>
      </c>
      <c r="H308" s="188">
        <v>0.01624238</v>
      </c>
      <c r="I308" s="180">
        <v>0.05554777</v>
      </c>
      <c r="J308" s="179">
        <v>20</v>
      </c>
      <c r="K308" s="188">
        <v>0.234253455652174</v>
      </c>
      <c r="L308" s="192">
        <v>0.587880648954729</v>
      </c>
      <c r="M308" s="169">
        <v>0.814826137774141</v>
      </c>
    </row>
    <row r="309" spans="2:13">
      <c r="B309" s="30" t="s">
        <v>202</v>
      </c>
      <c r="C309" s="179" t="s">
        <v>844</v>
      </c>
      <c r="D309" s="179" t="s">
        <v>842</v>
      </c>
      <c r="E309" s="180">
        <v>0.0228542</v>
      </c>
      <c r="F309" s="180">
        <v>0.00951436</v>
      </c>
      <c r="G309" s="179" t="s">
        <v>781</v>
      </c>
      <c r="H309" s="188">
        <v>0.01630242</v>
      </c>
      <c r="I309" s="180">
        <v>0.04183042</v>
      </c>
      <c r="J309" s="179">
        <v>20</v>
      </c>
      <c r="K309" s="188">
        <v>0.2346653835</v>
      </c>
      <c r="L309" s="192">
        <v>0.590037777778183</v>
      </c>
      <c r="M309" s="169">
        <v>0.818976091698882</v>
      </c>
    </row>
    <row r="310" spans="2:13">
      <c r="B310" s="30" t="s">
        <v>736</v>
      </c>
      <c r="C310" s="179" t="s">
        <v>845</v>
      </c>
      <c r="D310" s="179" t="s">
        <v>846</v>
      </c>
      <c r="E310" s="180">
        <v>0.115244</v>
      </c>
      <c r="F310" s="180">
        <v>0.0480436</v>
      </c>
      <c r="G310" s="179" t="s">
        <v>847</v>
      </c>
      <c r="H310" s="188">
        <v>0.01645165</v>
      </c>
      <c r="I310" s="180">
        <v>0.7266457</v>
      </c>
      <c r="J310" s="179">
        <v>7</v>
      </c>
      <c r="K310" s="188">
        <v>0.236045847781605</v>
      </c>
      <c r="L310" s="192">
        <v>0.708613879983372</v>
      </c>
      <c r="M310" s="169">
        <v>0.999675720707226</v>
      </c>
    </row>
    <row r="311" spans="2:13">
      <c r="B311" s="30" t="s">
        <v>848</v>
      </c>
      <c r="C311" s="179" t="s">
        <v>849</v>
      </c>
      <c r="D311" s="179" t="s">
        <v>850</v>
      </c>
      <c r="E311" s="180">
        <v>-0.0474171</v>
      </c>
      <c r="F311" s="180">
        <v>0.019784</v>
      </c>
      <c r="G311" s="179" t="s">
        <v>506</v>
      </c>
      <c r="H311" s="188">
        <v>0.01654187</v>
      </c>
      <c r="I311" s="180">
        <v>0.3395238</v>
      </c>
      <c r="J311" s="179">
        <v>20</v>
      </c>
      <c r="K311" s="188">
        <v>0.2366444060103</v>
      </c>
      <c r="L311" s="192">
        <v>0.786415530093558</v>
      </c>
      <c r="M311" s="169">
        <v>0.999201174705124</v>
      </c>
    </row>
    <row r="312" spans="2:13">
      <c r="B312" s="30" t="s">
        <v>736</v>
      </c>
      <c r="C312" s="179" t="s">
        <v>851</v>
      </c>
      <c r="D312" s="179" t="s">
        <v>846</v>
      </c>
      <c r="E312" s="180">
        <v>0.118123</v>
      </c>
      <c r="F312" s="180">
        <v>0.049305</v>
      </c>
      <c r="G312" s="179" t="s">
        <v>852</v>
      </c>
      <c r="H312" s="188">
        <v>0.01658622</v>
      </c>
      <c r="I312" s="180">
        <v>0.9403853</v>
      </c>
      <c r="J312" s="179">
        <v>3</v>
      </c>
      <c r="K312" s="188">
        <v>0.236915491001311</v>
      </c>
      <c r="L312" s="192">
        <v>0.695105771327507</v>
      </c>
      <c r="M312" s="169">
        <v>0.999733492317978</v>
      </c>
    </row>
    <row r="313" spans="2:13">
      <c r="B313" s="30" t="s">
        <v>853</v>
      </c>
      <c r="C313" s="179" t="s">
        <v>854</v>
      </c>
      <c r="D313" s="179" t="s">
        <v>855</v>
      </c>
      <c r="E313" s="180">
        <v>0.100941</v>
      </c>
      <c r="F313" s="180">
        <v>0.0421609</v>
      </c>
      <c r="G313" s="179" t="s">
        <v>856</v>
      </c>
      <c r="H313" s="188">
        <v>0.01665713</v>
      </c>
      <c r="I313" s="180">
        <v>0.1750102</v>
      </c>
      <c r="J313" s="179">
        <v>10</v>
      </c>
      <c r="K313" s="188">
        <v>0.237430734372547</v>
      </c>
      <c r="L313" s="192">
        <v>0.674237246110903</v>
      </c>
      <c r="M313" s="169">
        <v>0.962713222122312</v>
      </c>
    </row>
    <row r="314" spans="2:13">
      <c r="B314" s="30" t="s">
        <v>809</v>
      </c>
      <c r="C314" s="179" t="s">
        <v>857</v>
      </c>
      <c r="D314" s="179" t="s">
        <v>858</v>
      </c>
      <c r="E314" s="180">
        <v>0.0877278</v>
      </c>
      <c r="F314" s="180">
        <v>0.0366883</v>
      </c>
      <c r="G314" s="179" t="s">
        <v>724</v>
      </c>
      <c r="H314" s="188">
        <v>0.01679502</v>
      </c>
      <c r="I314" s="180">
        <v>0.7979804</v>
      </c>
      <c r="J314" s="179">
        <v>6</v>
      </c>
      <c r="K314" s="188">
        <v>0.238438365532171</v>
      </c>
      <c r="L314" s="192">
        <v>0.71857831383447</v>
      </c>
      <c r="M314" s="169">
        <v>0.999671634132691</v>
      </c>
    </row>
    <row r="315" spans="2:13">
      <c r="B315" s="30" t="s">
        <v>105</v>
      </c>
      <c r="C315" s="179" t="s">
        <v>859</v>
      </c>
      <c r="D315" s="179" t="s">
        <v>860</v>
      </c>
      <c r="E315" s="180">
        <v>-0.0832589</v>
      </c>
      <c r="F315" s="180">
        <v>0.0348263</v>
      </c>
      <c r="G315" s="179" t="s">
        <v>861</v>
      </c>
      <c r="H315" s="188">
        <v>0.01681675</v>
      </c>
      <c r="I315" s="180">
        <v>0.1537838</v>
      </c>
      <c r="J315" s="179">
        <v>17</v>
      </c>
      <c r="K315" s="188">
        <v>0.238553640811217</v>
      </c>
      <c r="L315" s="192">
        <v>0.676480401074922</v>
      </c>
      <c r="M315" s="169">
        <v>0.999117428347523</v>
      </c>
    </row>
    <row r="316" spans="2:13">
      <c r="B316" s="30" t="s">
        <v>862</v>
      </c>
      <c r="C316" s="179" t="s">
        <v>863</v>
      </c>
      <c r="D316" s="179" t="s">
        <v>864</v>
      </c>
      <c r="E316" s="180">
        <v>0.039931</v>
      </c>
      <c r="F316" s="180">
        <v>0.016726</v>
      </c>
      <c r="G316" s="179" t="s">
        <v>832</v>
      </c>
      <c r="H316" s="188">
        <v>0.01696959</v>
      </c>
      <c r="I316" s="180">
        <v>0.1003804</v>
      </c>
      <c r="J316" s="179">
        <v>20</v>
      </c>
      <c r="K316" s="188">
        <v>0.239579523809049</v>
      </c>
      <c r="L316" s="192">
        <v>0.649499393558273</v>
      </c>
      <c r="M316" s="169">
        <v>0.995573442745678</v>
      </c>
    </row>
    <row r="317" spans="2:13">
      <c r="B317" s="30" t="s">
        <v>865</v>
      </c>
      <c r="C317" s="179" t="s">
        <v>866</v>
      </c>
      <c r="D317" s="179" t="s">
        <v>867</v>
      </c>
      <c r="E317" s="180">
        <v>-0.124456</v>
      </c>
      <c r="F317" s="180">
        <v>0.0521494</v>
      </c>
      <c r="G317" s="179" t="s">
        <v>868</v>
      </c>
      <c r="H317" s="188">
        <v>0.01700847</v>
      </c>
      <c r="I317" s="180">
        <v>0.7042527</v>
      </c>
      <c r="J317" s="179">
        <v>3</v>
      </c>
      <c r="K317" s="188">
        <v>0.239736661134441</v>
      </c>
      <c r="L317" s="192">
        <v>0.659982584027488</v>
      </c>
      <c r="M317" s="169">
        <v>0.999317896158032</v>
      </c>
    </row>
    <row r="318" spans="2:13">
      <c r="B318" s="30" t="s">
        <v>154</v>
      </c>
      <c r="C318" s="179" t="s">
        <v>869</v>
      </c>
      <c r="D318" s="179" t="s">
        <v>870</v>
      </c>
      <c r="E318" s="180">
        <v>-0.0315428</v>
      </c>
      <c r="F318" s="180">
        <v>0.0132182</v>
      </c>
      <c r="G318" s="179" t="s">
        <v>464</v>
      </c>
      <c r="H318" s="188">
        <v>0.01701858</v>
      </c>
      <c r="I318" s="180">
        <v>0.4280505</v>
      </c>
      <c r="J318" s="179">
        <v>20</v>
      </c>
      <c r="K318" s="188">
        <v>0.239759867551223</v>
      </c>
      <c r="L318" s="192">
        <v>0.664352007514979</v>
      </c>
      <c r="M318" s="169">
        <v>0.994098520978397</v>
      </c>
    </row>
    <row r="319" spans="2:13">
      <c r="B319" s="30" t="s">
        <v>871</v>
      </c>
      <c r="C319" s="179" t="s">
        <v>872</v>
      </c>
      <c r="D319" s="179" t="s">
        <v>873</v>
      </c>
      <c r="E319" s="180">
        <v>-0.0171664</v>
      </c>
      <c r="F319" s="180">
        <v>0.00719825</v>
      </c>
      <c r="G319" s="179" t="s">
        <v>484</v>
      </c>
      <c r="H319" s="188">
        <v>0.01708819</v>
      </c>
      <c r="I319" s="180">
        <v>0.2778328</v>
      </c>
      <c r="J319" s="179">
        <v>20</v>
      </c>
      <c r="K319" s="188">
        <v>0.240095765100684</v>
      </c>
      <c r="L319" s="192">
        <v>0.708104310239584</v>
      </c>
      <c r="M319" s="169">
        <v>0.99883728089391</v>
      </c>
    </row>
    <row r="320" spans="2:13">
      <c r="B320" s="30" t="s">
        <v>202</v>
      </c>
      <c r="C320" s="179" t="s">
        <v>874</v>
      </c>
      <c r="D320" s="179" t="s">
        <v>842</v>
      </c>
      <c r="E320" s="180">
        <v>0.0657049</v>
      </c>
      <c r="F320" s="180">
        <v>0.0275546</v>
      </c>
      <c r="G320" s="179" t="s">
        <v>875</v>
      </c>
      <c r="H320" s="188">
        <v>0.01710087</v>
      </c>
      <c r="I320" s="180">
        <v>0.01274032</v>
      </c>
      <c r="J320" s="179">
        <v>20</v>
      </c>
      <c r="K320" s="188">
        <v>0.240108380467651</v>
      </c>
      <c r="L320" s="192">
        <v>0.66055713526213</v>
      </c>
      <c r="M320" s="169">
        <v>0.966923145983531</v>
      </c>
    </row>
    <row r="321" spans="2:13">
      <c r="B321" s="30" t="s">
        <v>815</v>
      </c>
      <c r="C321" s="179" t="s">
        <v>876</v>
      </c>
      <c r="D321" s="179" t="s">
        <v>877</v>
      </c>
      <c r="E321" s="180">
        <v>-0.103194</v>
      </c>
      <c r="F321" s="180">
        <v>0.0433036</v>
      </c>
      <c r="G321" s="179" t="s">
        <v>878</v>
      </c>
      <c r="H321" s="188">
        <v>0.01717087</v>
      </c>
      <c r="I321" s="180">
        <v>0.02566726</v>
      </c>
      <c r="J321" s="179">
        <v>12</v>
      </c>
      <c r="K321" s="188">
        <v>0.240425393487544</v>
      </c>
      <c r="L321" s="192">
        <v>0.699040542493596</v>
      </c>
      <c r="M321" s="169">
        <v>0.997783864951241</v>
      </c>
    </row>
    <row r="322" spans="2:13">
      <c r="B322" s="30" t="s">
        <v>879</v>
      </c>
      <c r="C322" s="179" t="s">
        <v>880</v>
      </c>
      <c r="D322" s="179" t="s">
        <v>881</v>
      </c>
      <c r="E322" s="180">
        <v>-0.0711996</v>
      </c>
      <c r="F322" s="180">
        <v>0.0298902</v>
      </c>
      <c r="G322" s="179" t="s">
        <v>788</v>
      </c>
      <c r="H322" s="188">
        <v>0.01721706</v>
      </c>
      <c r="I322" s="180">
        <v>0.8462586</v>
      </c>
      <c r="J322" s="179">
        <v>20</v>
      </c>
      <c r="K322" s="188">
        <v>0.240760076268141</v>
      </c>
      <c r="L322" s="192">
        <v>0.54436981481244</v>
      </c>
      <c r="M322" s="169">
        <v>0.996450298621738</v>
      </c>
    </row>
    <row r="323" spans="2:13">
      <c r="B323" s="30" t="s">
        <v>882</v>
      </c>
      <c r="C323" s="179" t="s">
        <v>883</v>
      </c>
      <c r="D323" s="179" t="s">
        <v>884</v>
      </c>
      <c r="E323" s="180">
        <v>0.054357</v>
      </c>
      <c r="F323" s="180">
        <v>0.0228209</v>
      </c>
      <c r="G323" s="179" t="s">
        <v>703</v>
      </c>
      <c r="H323" s="188">
        <v>0.01722354</v>
      </c>
      <c r="I323" s="180">
        <v>0.8279064</v>
      </c>
      <c r="J323" s="179">
        <v>20</v>
      </c>
      <c r="K323" s="188">
        <v>0.240826915368213</v>
      </c>
      <c r="L323" s="192">
        <v>0.686571718562968</v>
      </c>
      <c r="M323" s="169">
        <v>0.998354298067538</v>
      </c>
    </row>
    <row r="324" spans="2:13">
      <c r="B324" s="30" t="s">
        <v>871</v>
      </c>
      <c r="C324" s="179" t="s">
        <v>885</v>
      </c>
      <c r="D324" s="179" t="s">
        <v>873</v>
      </c>
      <c r="E324" s="180">
        <v>-0.0317053</v>
      </c>
      <c r="F324" s="180">
        <v>0.0133153</v>
      </c>
      <c r="G324" s="179" t="s">
        <v>464</v>
      </c>
      <c r="H324" s="188">
        <v>0.0172601</v>
      </c>
      <c r="I324" s="180">
        <v>0.3114143</v>
      </c>
      <c r="J324" s="179">
        <v>20</v>
      </c>
      <c r="K324" s="188">
        <v>0.241033074656684</v>
      </c>
      <c r="L324" s="192">
        <v>0.700060590794403</v>
      </c>
      <c r="M324" s="169">
        <v>0.999278505515334</v>
      </c>
    </row>
    <row r="325" spans="2:13">
      <c r="B325" s="30" t="s">
        <v>613</v>
      </c>
      <c r="C325" s="179" t="s">
        <v>886</v>
      </c>
      <c r="D325" s="179" t="s">
        <v>887</v>
      </c>
      <c r="E325" s="180">
        <v>0.0474009</v>
      </c>
      <c r="F325" s="180">
        <v>0.0199261</v>
      </c>
      <c r="G325" s="179" t="s">
        <v>533</v>
      </c>
      <c r="H325" s="188">
        <v>0.01736737</v>
      </c>
      <c r="I325" s="180">
        <v>0.3325721</v>
      </c>
      <c r="J325" s="179">
        <v>20</v>
      </c>
      <c r="K325" s="188">
        <v>0.241741013605108</v>
      </c>
      <c r="L325" s="192">
        <v>0.703919533761726</v>
      </c>
      <c r="M325" s="169">
        <v>0.97703119520198</v>
      </c>
    </row>
    <row r="326" spans="2:13">
      <c r="B326" s="30" t="s">
        <v>613</v>
      </c>
      <c r="C326" s="179" t="s">
        <v>888</v>
      </c>
      <c r="D326" s="179" t="s">
        <v>803</v>
      </c>
      <c r="E326" s="180">
        <v>0.123338</v>
      </c>
      <c r="F326" s="180">
        <v>0.0519126</v>
      </c>
      <c r="G326" s="179" t="s">
        <v>889</v>
      </c>
      <c r="H326" s="188">
        <v>0.01750725</v>
      </c>
      <c r="I326" s="180">
        <v>0.5275232</v>
      </c>
      <c r="J326" s="179">
        <v>20</v>
      </c>
      <c r="K326" s="188">
        <v>0.243042429138489</v>
      </c>
      <c r="L326" s="192">
        <v>0.687681020635319</v>
      </c>
      <c r="M326" s="169">
        <v>0.986479059603132</v>
      </c>
    </row>
    <row r="327" spans="2:13">
      <c r="B327" s="30" t="s">
        <v>158</v>
      </c>
      <c r="C327" s="179" t="s">
        <v>890</v>
      </c>
      <c r="D327" s="179" t="s">
        <v>891</v>
      </c>
      <c r="E327" s="180">
        <v>0.0196032</v>
      </c>
      <c r="F327" s="180">
        <v>0.00825134</v>
      </c>
      <c r="G327" s="179" t="s">
        <v>781</v>
      </c>
      <c r="H327" s="188">
        <v>0.01751304</v>
      </c>
      <c r="I327" s="180">
        <v>0.129047</v>
      </c>
      <c r="J327" s="179">
        <v>20</v>
      </c>
      <c r="K327" s="188">
        <v>0.243070549806995</v>
      </c>
      <c r="L327" s="192">
        <v>0.696093206429002</v>
      </c>
      <c r="M327" s="169">
        <v>0.985087862268313</v>
      </c>
    </row>
    <row r="328" spans="2:13">
      <c r="B328" s="30" t="s">
        <v>892</v>
      </c>
      <c r="C328" s="179" t="s">
        <v>893</v>
      </c>
      <c r="D328" s="179" t="s">
        <v>894</v>
      </c>
      <c r="E328" s="180">
        <v>-0.0446304</v>
      </c>
      <c r="F328" s="180">
        <v>0.0187976</v>
      </c>
      <c r="G328" s="179" t="s">
        <v>895</v>
      </c>
      <c r="H328" s="188">
        <v>0.01758419</v>
      </c>
      <c r="I328" s="180">
        <v>0.01245273</v>
      </c>
      <c r="J328" s="179">
        <v>20</v>
      </c>
      <c r="K328" s="188">
        <v>0.243642251796928</v>
      </c>
      <c r="L328" s="192">
        <v>0.667178778652217</v>
      </c>
      <c r="M328" s="169">
        <v>0.995979068012174</v>
      </c>
    </row>
    <row r="329" spans="2:13">
      <c r="B329" s="30" t="s">
        <v>704</v>
      </c>
      <c r="C329" s="179" t="s">
        <v>896</v>
      </c>
      <c r="D329" s="179" t="s">
        <v>897</v>
      </c>
      <c r="E329" s="180">
        <v>0.0708541</v>
      </c>
      <c r="F329" s="180">
        <v>0.0298504</v>
      </c>
      <c r="G329" s="179" t="s">
        <v>898</v>
      </c>
      <c r="H329" s="188">
        <v>0.01761394</v>
      </c>
      <c r="I329" s="180">
        <v>0.1758473</v>
      </c>
      <c r="J329" s="179">
        <v>20</v>
      </c>
      <c r="K329" s="188">
        <v>0.243735217807737</v>
      </c>
      <c r="L329" s="192">
        <v>0.67535371643027</v>
      </c>
      <c r="M329" s="169">
        <v>0.999341750999558</v>
      </c>
    </row>
    <row r="330" spans="2:13">
      <c r="B330" s="30" t="s">
        <v>865</v>
      </c>
      <c r="C330" s="179" t="s">
        <v>899</v>
      </c>
      <c r="D330" s="179" t="s">
        <v>900</v>
      </c>
      <c r="E330" s="180">
        <v>-0.00917761</v>
      </c>
      <c r="F330" s="180">
        <v>0.00386925</v>
      </c>
      <c r="G330" s="179" t="s">
        <v>328</v>
      </c>
      <c r="H330" s="188">
        <v>0.0176951</v>
      </c>
      <c r="I330" s="180">
        <v>0.9647466</v>
      </c>
      <c r="J330" s="179">
        <v>20</v>
      </c>
      <c r="K330" s="188">
        <v>0.244141404724409</v>
      </c>
      <c r="L330" s="192">
        <v>0.638586533807235</v>
      </c>
      <c r="M330" s="169">
        <v>0.993083291526835</v>
      </c>
    </row>
    <row r="331" spans="2:13">
      <c r="B331" s="30" t="s">
        <v>865</v>
      </c>
      <c r="C331" s="179" t="s">
        <v>901</v>
      </c>
      <c r="D331" s="179" t="s">
        <v>900</v>
      </c>
      <c r="E331" s="180">
        <v>-0.0153694</v>
      </c>
      <c r="F331" s="180">
        <v>0.00648171</v>
      </c>
      <c r="G331" s="179" t="s">
        <v>484</v>
      </c>
      <c r="H331" s="188">
        <v>0.01773045</v>
      </c>
      <c r="I331" s="180">
        <v>0.9235392</v>
      </c>
      <c r="J331" s="179">
        <v>20</v>
      </c>
      <c r="K331" s="188">
        <v>0.244141404724409</v>
      </c>
      <c r="L331" s="192">
        <v>0.638909416618958</v>
      </c>
      <c r="M331" s="169">
        <v>0.993864377219669</v>
      </c>
    </row>
    <row r="332" spans="2:13">
      <c r="B332" s="30" t="s">
        <v>865</v>
      </c>
      <c r="C332" s="179" t="s">
        <v>902</v>
      </c>
      <c r="D332" s="179" t="s">
        <v>900</v>
      </c>
      <c r="E332" s="180">
        <v>-0.0195534</v>
      </c>
      <c r="F332" s="180">
        <v>0.00824866</v>
      </c>
      <c r="G332" s="179" t="s">
        <v>774</v>
      </c>
      <c r="H332" s="188">
        <v>0.01776443</v>
      </c>
      <c r="I332" s="180">
        <v>0.875458</v>
      </c>
      <c r="J332" s="179">
        <v>20</v>
      </c>
      <c r="K332" s="188">
        <v>0.244321928965919</v>
      </c>
      <c r="L332" s="192">
        <v>0.640435492062181</v>
      </c>
      <c r="M332" s="169">
        <v>0.997562049062712</v>
      </c>
    </row>
    <row r="333" spans="2:13">
      <c r="B333" s="30" t="s">
        <v>865</v>
      </c>
      <c r="C333" s="179" t="s">
        <v>903</v>
      </c>
      <c r="D333" s="179" t="s">
        <v>900</v>
      </c>
      <c r="E333" s="180">
        <v>-0.0196496</v>
      </c>
      <c r="F333" s="180">
        <v>0.0082893</v>
      </c>
      <c r="G333" s="179" t="s">
        <v>774</v>
      </c>
      <c r="H333" s="188">
        <v>0.01776501</v>
      </c>
      <c r="I333" s="180">
        <v>0.8659734</v>
      </c>
      <c r="J333" s="179">
        <v>20</v>
      </c>
      <c r="K333" s="188">
        <v>0.244321928965919</v>
      </c>
      <c r="L333" s="192">
        <v>0.640186415691628</v>
      </c>
      <c r="M333" s="169">
        <v>0.996957867586548</v>
      </c>
    </row>
    <row r="334" spans="2:13">
      <c r="B334" s="30" t="s">
        <v>865</v>
      </c>
      <c r="C334" s="179" t="s">
        <v>904</v>
      </c>
      <c r="D334" s="179" t="s">
        <v>900</v>
      </c>
      <c r="E334" s="180">
        <v>0.0200329</v>
      </c>
      <c r="F334" s="180">
        <v>0.00845133</v>
      </c>
      <c r="G334" s="179" t="s">
        <v>781</v>
      </c>
      <c r="H334" s="188">
        <v>0.01776956</v>
      </c>
      <c r="I334" s="180">
        <v>0.9738407</v>
      </c>
      <c r="J334" s="179">
        <v>20</v>
      </c>
      <c r="K334" s="188">
        <v>0.2443607784</v>
      </c>
      <c r="L334" s="192">
        <v>0.640177292880668</v>
      </c>
      <c r="M334" s="169">
        <v>0.996935743470725</v>
      </c>
    </row>
    <row r="335" spans="2:13">
      <c r="B335" s="30" t="s">
        <v>865</v>
      </c>
      <c r="C335" s="179" t="s">
        <v>905</v>
      </c>
      <c r="D335" s="179" t="s">
        <v>900</v>
      </c>
      <c r="E335" s="180">
        <v>-0.0224001</v>
      </c>
      <c r="F335" s="180">
        <v>0.00945188</v>
      </c>
      <c r="G335" s="179" t="s">
        <v>774</v>
      </c>
      <c r="H335" s="188">
        <v>0.01779244</v>
      </c>
      <c r="I335" s="180">
        <v>0.9664091</v>
      </c>
      <c r="J335" s="179">
        <v>20</v>
      </c>
      <c r="K335" s="188">
        <v>0.244384109607672</v>
      </c>
      <c r="L335" s="192">
        <v>0.640557961516463</v>
      </c>
      <c r="M335" s="169">
        <v>0.997859217821154</v>
      </c>
    </row>
    <row r="336" spans="2:13">
      <c r="B336" s="30" t="s">
        <v>865</v>
      </c>
      <c r="C336" s="179" t="s">
        <v>906</v>
      </c>
      <c r="D336" s="179" t="s">
        <v>900</v>
      </c>
      <c r="E336" s="180">
        <v>-0.0267202</v>
      </c>
      <c r="F336" s="180">
        <v>0.0112796</v>
      </c>
      <c r="G336" s="179" t="s">
        <v>907</v>
      </c>
      <c r="H336" s="188">
        <v>0.01784168</v>
      </c>
      <c r="I336" s="180">
        <v>0.8707861</v>
      </c>
      <c r="J336" s="179">
        <v>20</v>
      </c>
      <c r="K336" s="188">
        <v>0.244687377862122</v>
      </c>
      <c r="L336" s="192">
        <v>0.640590593953774</v>
      </c>
      <c r="M336" s="169">
        <v>0.9979412688308</v>
      </c>
    </row>
    <row r="337" spans="2:13">
      <c r="B337" s="30" t="s">
        <v>865</v>
      </c>
      <c r="C337" s="179" t="s">
        <v>908</v>
      </c>
      <c r="D337" s="179" t="s">
        <v>900</v>
      </c>
      <c r="E337" s="180">
        <v>-0.0271889</v>
      </c>
      <c r="F337" s="180">
        <v>0.0114781</v>
      </c>
      <c r="G337" s="179" t="s">
        <v>907</v>
      </c>
      <c r="H337" s="188">
        <v>0.01784759</v>
      </c>
      <c r="I337" s="180">
        <v>0.9794716</v>
      </c>
      <c r="J337" s="179">
        <v>20</v>
      </c>
      <c r="K337" s="188">
        <v>0.244706876713442</v>
      </c>
      <c r="L337" s="192">
        <v>0.640597194511165</v>
      </c>
      <c r="M337" s="169">
        <v>0.997964025972662</v>
      </c>
    </row>
    <row r="338" spans="2:13">
      <c r="B338" s="30" t="s">
        <v>865</v>
      </c>
      <c r="C338" s="179" t="s">
        <v>909</v>
      </c>
      <c r="D338" s="179" t="s">
        <v>900</v>
      </c>
      <c r="E338" s="180">
        <v>-0.0274884</v>
      </c>
      <c r="F338" s="180">
        <v>0.011605</v>
      </c>
      <c r="G338" s="179" t="s">
        <v>907</v>
      </c>
      <c r="H338" s="188">
        <v>0.01785174</v>
      </c>
      <c r="I338" s="180">
        <v>0.6815269</v>
      </c>
      <c r="J338" s="179">
        <v>20</v>
      </c>
      <c r="K338" s="188">
        <v>0.244706876713442</v>
      </c>
      <c r="L338" s="192">
        <v>0.640524857736112</v>
      </c>
      <c r="M338" s="169">
        <v>0.997778886141599</v>
      </c>
    </row>
    <row r="339" spans="2:13">
      <c r="B339" s="30" t="s">
        <v>910</v>
      </c>
      <c r="C339" s="179" t="s">
        <v>911</v>
      </c>
      <c r="D339" s="179" t="s">
        <v>912</v>
      </c>
      <c r="E339" s="180">
        <v>-0.0645225</v>
      </c>
      <c r="F339" s="180">
        <v>0.0272486</v>
      </c>
      <c r="G339" s="179" t="s">
        <v>913</v>
      </c>
      <c r="H339" s="188">
        <v>0.01788833</v>
      </c>
      <c r="I339" s="180">
        <v>0.839073</v>
      </c>
      <c r="J339" s="179">
        <v>20</v>
      </c>
      <c r="K339" s="188">
        <v>0.244838803043478</v>
      </c>
      <c r="L339" s="192">
        <v>0.653399306692039</v>
      </c>
      <c r="M339" s="169">
        <v>0.997623398612238</v>
      </c>
    </row>
    <row r="340" spans="2:13">
      <c r="B340" s="30" t="s">
        <v>914</v>
      </c>
      <c r="C340" s="179" t="s">
        <v>915</v>
      </c>
      <c r="D340" s="179" t="s">
        <v>916</v>
      </c>
      <c r="E340" s="180">
        <v>-0.184433</v>
      </c>
      <c r="F340" s="180">
        <v>0.0779562</v>
      </c>
      <c r="G340" s="179" t="s">
        <v>917</v>
      </c>
      <c r="H340" s="188">
        <v>0.01798848</v>
      </c>
      <c r="I340" s="180">
        <v>0.452065</v>
      </c>
      <c r="J340" s="179">
        <v>3</v>
      </c>
      <c r="K340" s="188">
        <v>0.245751533213769</v>
      </c>
      <c r="L340" s="192">
        <v>0.872642300483021</v>
      </c>
      <c r="M340" s="169">
        <v>0.999772011435029</v>
      </c>
    </row>
    <row r="341" spans="2:13">
      <c r="B341" s="30" t="s">
        <v>416</v>
      </c>
      <c r="C341" s="179" t="s">
        <v>918</v>
      </c>
      <c r="D341" s="179" t="s">
        <v>919</v>
      </c>
      <c r="E341" s="180">
        <v>-0.0120986</v>
      </c>
      <c r="F341" s="180">
        <v>0.00511957</v>
      </c>
      <c r="G341" s="179" t="s">
        <v>328</v>
      </c>
      <c r="H341" s="188">
        <v>0.01811737</v>
      </c>
      <c r="I341" s="180">
        <v>0.2853051</v>
      </c>
      <c r="J341" s="179">
        <v>20</v>
      </c>
      <c r="K341" s="188">
        <v>0.246558466712145</v>
      </c>
      <c r="L341" s="192">
        <v>0.635578938328788</v>
      </c>
      <c r="M341" s="169">
        <v>0.984256348821693</v>
      </c>
    </row>
    <row r="342" spans="2:13">
      <c r="B342" s="30" t="s">
        <v>910</v>
      </c>
      <c r="C342" s="179" t="s">
        <v>920</v>
      </c>
      <c r="D342" s="179" t="s">
        <v>921</v>
      </c>
      <c r="E342" s="180">
        <v>0.0426397</v>
      </c>
      <c r="F342" s="180">
        <v>0.0181019</v>
      </c>
      <c r="G342" s="179" t="s">
        <v>832</v>
      </c>
      <c r="H342" s="188">
        <v>0.01849581</v>
      </c>
      <c r="I342" s="180">
        <v>0.585868</v>
      </c>
      <c r="J342" s="179">
        <v>20</v>
      </c>
      <c r="K342" s="188">
        <v>0.248953510157705</v>
      </c>
      <c r="L342" s="192">
        <v>0.644107154535884</v>
      </c>
      <c r="M342" s="169">
        <v>0.997498111139543</v>
      </c>
    </row>
    <row r="343" spans="2:13">
      <c r="B343" s="30" t="s">
        <v>771</v>
      </c>
      <c r="C343" s="179" t="s">
        <v>922</v>
      </c>
      <c r="D343" s="179" t="s">
        <v>923</v>
      </c>
      <c r="E343" s="180">
        <v>-0.0402444</v>
      </c>
      <c r="F343" s="180">
        <v>0.0170904</v>
      </c>
      <c r="G343" s="179" t="s">
        <v>310</v>
      </c>
      <c r="H343" s="188">
        <v>0.01853265</v>
      </c>
      <c r="I343" s="180">
        <v>0.03554415</v>
      </c>
      <c r="J343" s="179">
        <v>20</v>
      </c>
      <c r="K343" s="188">
        <v>0.249147257059939</v>
      </c>
      <c r="L343" s="192">
        <v>0.654521934429664</v>
      </c>
      <c r="M343" s="169">
        <v>0.973977168819274</v>
      </c>
    </row>
    <row r="344" spans="2:13">
      <c r="B344" s="30" t="s">
        <v>818</v>
      </c>
      <c r="C344" s="179" t="s">
        <v>924</v>
      </c>
      <c r="D344" s="179" t="s">
        <v>925</v>
      </c>
      <c r="E344" s="180">
        <v>-0.0450693</v>
      </c>
      <c r="F344" s="180">
        <v>0.0191416</v>
      </c>
      <c r="G344" s="179" t="s">
        <v>895</v>
      </c>
      <c r="H344" s="188">
        <v>0.01854682</v>
      </c>
      <c r="I344" s="180">
        <v>0.01627672</v>
      </c>
      <c r="J344" s="179">
        <v>20</v>
      </c>
      <c r="K344" s="188">
        <v>0.249147257059939</v>
      </c>
      <c r="L344" s="192">
        <v>0.647489985499736</v>
      </c>
      <c r="M344" s="169">
        <v>0.983340734068943</v>
      </c>
    </row>
    <row r="345" spans="2:13">
      <c r="B345" s="30" t="s">
        <v>719</v>
      </c>
      <c r="C345" s="179" t="s">
        <v>926</v>
      </c>
      <c r="D345" s="179" t="s">
        <v>927</v>
      </c>
      <c r="E345" s="180">
        <v>0.0149604</v>
      </c>
      <c r="F345" s="180">
        <v>0.00635533</v>
      </c>
      <c r="G345" s="179" t="s">
        <v>660</v>
      </c>
      <c r="H345" s="188">
        <v>0.01857309</v>
      </c>
      <c r="I345" s="180">
        <v>0.3241567</v>
      </c>
      <c r="J345" s="179">
        <v>20</v>
      </c>
      <c r="K345" s="188">
        <v>0.249310994482563</v>
      </c>
      <c r="L345" s="192">
        <v>0.707650487601804</v>
      </c>
      <c r="M345" s="169">
        <v>0.988530675995792</v>
      </c>
    </row>
    <row r="346" spans="2:13">
      <c r="B346" s="30" t="s">
        <v>928</v>
      </c>
      <c r="C346" s="179" t="s">
        <v>929</v>
      </c>
      <c r="D346" s="179" t="s">
        <v>930</v>
      </c>
      <c r="E346" s="180">
        <v>-0.0508428</v>
      </c>
      <c r="F346" s="180">
        <v>0.0216358</v>
      </c>
      <c r="G346" s="179" t="s">
        <v>586</v>
      </c>
      <c r="H346" s="188">
        <v>0.01877637</v>
      </c>
      <c r="I346" s="180">
        <v>0.2707254</v>
      </c>
      <c r="J346" s="179">
        <v>20</v>
      </c>
      <c r="K346" s="188">
        <v>0.250666027226463</v>
      </c>
      <c r="L346" s="192">
        <v>0.655074055611911</v>
      </c>
      <c r="M346" s="169">
        <v>0.997762695491843</v>
      </c>
    </row>
    <row r="347" spans="2:13">
      <c r="B347" s="30" t="s">
        <v>931</v>
      </c>
      <c r="C347" s="179" t="s">
        <v>932</v>
      </c>
      <c r="D347" s="179" t="s">
        <v>933</v>
      </c>
      <c r="E347" s="180">
        <v>0.135394</v>
      </c>
      <c r="F347" s="180">
        <v>0.057633</v>
      </c>
      <c r="G347" s="179" t="s">
        <v>934</v>
      </c>
      <c r="H347" s="188">
        <v>0.01881148</v>
      </c>
      <c r="I347" s="180">
        <v>0.1729938</v>
      </c>
      <c r="J347" s="179">
        <v>5</v>
      </c>
      <c r="K347" s="188">
        <v>0.250898396949153</v>
      </c>
      <c r="L347" s="192">
        <v>0.893971872345443</v>
      </c>
      <c r="M347" s="169">
        <v>0.999991216596011</v>
      </c>
    </row>
    <row r="348" spans="2:13">
      <c r="B348" s="30" t="s">
        <v>935</v>
      </c>
      <c r="C348" s="179" t="s">
        <v>936</v>
      </c>
      <c r="D348" s="179" t="s">
        <v>937</v>
      </c>
      <c r="E348" s="180">
        <v>-0.0451098</v>
      </c>
      <c r="F348" s="180">
        <v>0.0192229</v>
      </c>
      <c r="G348" s="179" t="s">
        <v>895</v>
      </c>
      <c r="H348" s="188">
        <v>0.0189419</v>
      </c>
      <c r="I348" s="180">
        <v>0.2993437</v>
      </c>
      <c r="J348" s="179">
        <v>20</v>
      </c>
      <c r="K348" s="188">
        <v>0.251898281832692</v>
      </c>
      <c r="L348" s="192">
        <v>0.660721343673749</v>
      </c>
      <c r="M348" s="169">
        <v>0.995611824543294</v>
      </c>
    </row>
    <row r="349" spans="2:13">
      <c r="B349" s="30" t="s">
        <v>666</v>
      </c>
      <c r="C349" s="179" t="s">
        <v>938</v>
      </c>
      <c r="D349" s="179" t="s">
        <v>939</v>
      </c>
      <c r="E349" s="180">
        <v>0.0275093</v>
      </c>
      <c r="F349" s="180">
        <v>0.0117283</v>
      </c>
      <c r="G349" s="179" t="s">
        <v>940</v>
      </c>
      <c r="H349" s="188">
        <v>0.01899913</v>
      </c>
      <c r="I349" s="180">
        <v>0.3182014</v>
      </c>
      <c r="J349" s="179">
        <v>20</v>
      </c>
      <c r="K349" s="188">
        <v>0.252280376062623</v>
      </c>
      <c r="L349" s="192">
        <v>0.623177765211648</v>
      </c>
      <c r="M349" s="169">
        <v>0.99334350770766</v>
      </c>
    </row>
    <row r="350" spans="2:13">
      <c r="B350" s="30" t="s">
        <v>771</v>
      </c>
      <c r="C350" s="179" t="s">
        <v>941</v>
      </c>
      <c r="D350" s="179" t="s">
        <v>828</v>
      </c>
      <c r="E350" s="180">
        <v>-0.127974</v>
      </c>
      <c r="F350" s="180">
        <v>0.0546713</v>
      </c>
      <c r="G350" s="179" t="s">
        <v>942</v>
      </c>
      <c r="H350" s="188">
        <v>0.01924301</v>
      </c>
      <c r="I350" s="180">
        <v>0.3384277</v>
      </c>
      <c r="J350" s="179">
        <v>6</v>
      </c>
      <c r="K350" s="188">
        <v>0.254065848473154</v>
      </c>
      <c r="L350" s="192">
        <v>0.822209455995751</v>
      </c>
      <c r="M350" s="169">
        <v>0.998263389724402</v>
      </c>
    </row>
    <row r="351" spans="2:13">
      <c r="B351" s="30" t="s">
        <v>348</v>
      </c>
      <c r="C351" s="179" t="s">
        <v>943</v>
      </c>
      <c r="D351" s="179" t="s">
        <v>944</v>
      </c>
      <c r="E351" s="180">
        <v>0.0912071</v>
      </c>
      <c r="F351" s="180">
        <v>0.0390056</v>
      </c>
      <c r="G351" s="179" t="s">
        <v>945</v>
      </c>
      <c r="H351" s="188">
        <v>0.01937124</v>
      </c>
      <c r="I351" s="180">
        <v>0.09656966</v>
      </c>
      <c r="J351" s="179">
        <v>6</v>
      </c>
      <c r="K351" s="188">
        <v>0.254753892955811</v>
      </c>
      <c r="L351" s="192">
        <v>0.700974801085552</v>
      </c>
      <c r="M351" s="169">
        <v>0.994563819390635</v>
      </c>
    </row>
    <row r="352" spans="2:13">
      <c r="B352" s="30" t="s">
        <v>910</v>
      </c>
      <c r="C352" s="179" t="s">
        <v>946</v>
      </c>
      <c r="D352" s="179" t="s">
        <v>912</v>
      </c>
      <c r="E352" s="180">
        <v>-0.108837</v>
      </c>
      <c r="F352" s="180">
        <v>0.0466213</v>
      </c>
      <c r="G352" s="179" t="s">
        <v>732</v>
      </c>
      <c r="H352" s="188">
        <v>0.01957038</v>
      </c>
      <c r="I352" s="180">
        <v>0.9219677</v>
      </c>
      <c r="J352" s="179">
        <v>12</v>
      </c>
      <c r="K352" s="188">
        <v>0.256096430521064</v>
      </c>
      <c r="L352" s="192">
        <v>0.657722610811563</v>
      </c>
      <c r="M352" s="169">
        <v>0.997985339602296</v>
      </c>
    </row>
    <row r="353" spans="2:13">
      <c r="B353" s="30" t="s">
        <v>224</v>
      </c>
      <c r="C353" s="179" t="s">
        <v>947</v>
      </c>
      <c r="D353" s="179" t="s">
        <v>948</v>
      </c>
      <c r="E353" s="180">
        <v>0.0426602</v>
      </c>
      <c r="F353" s="180">
        <v>0.0182849</v>
      </c>
      <c r="G353" s="179" t="s">
        <v>832</v>
      </c>
      <c r="H353" s="188">
        <v>0.01964357</v>
      </c>
      <c r="I353" s="180">
        <v>0.07283144</v>
      </c>
      <c r="J353" s="179">
        <v>20</v>
      </c>
      <c r="K353" s="188">
        <v>0.256674773241697</v>
      </c>
      <c r="L353" s="192">
        <v>0.788921797489534</v>
      </c>
      <c r="M353" s="169">
        <v>0.98991194842556</v>
      </c>
    </row>
    <row r="354" spans="2:13">
      <c r="B354" s="30" t="s">
        <v>935</v>
      </c>
      <c r="C354" s="179" t="s">
        <v>949</v>
      </c>
      <c r="D354" s="179" t="s">
        <v>950</v>
      </c>
      <c r="E354" s="180">
        <v>-0.012114</v>
      </c>
      <c r="F354" s="180">
        <v>0.00519269</v>
      </c>
      <c r="G354" s="179" t="s">
        <v>328</v>
      </c>
      <c r="H354" s="188">
        <v>0.0196535</v>
      </c>
      <c r="I354" s="180">
        <v>0.2168748</v>
      </c>
      <c r="J354" s="179">
        <v>20</v>
      </c>
      <c r="K354" s="188">
        <v>0.256757152462645</v>
      </c>
      <c r="L354" s="192">
        <v>0.615846527685512</v>
      </c>
      <c r="M354" s="169">
        <v>0.962858511468295</v>
      </c>
    </row>
    <row r="355" spans="2:13">
      <c r="B355" s="30" t="s">
        <v>935</v>
      </c>
      <c r="C355" s="179" t="s">
        <v>951</v>
      </c>
      <c r="D355" s="179" t="s">
        <v>950</v>
      </c>
      <c r="E355" s="180">
        <v>-0.0150297</v>
      </c>
      <c r="F355" s="180">
        <v>0.00644344</v>
      </c>
      <c r="G355" s="179" t="s">
        <v>514</v>
      </c>
      <c r="H355" s="188">
        <v>0.01967182</v>
      </c>
      <c r="I355" s="180">
        <v>0.2119773</v>
      </c>
      <c r="J355" s="179">
        <v>20</v>
      </c>
      <c r="K355" s="188">
        <v>0.256854344435841</v>
      </c>
      <c r="L355" s="192">
        <v>0.615969386928732</v>
      </c>
      <c r="M355" s="169">
        <v>0.963193004892191</v>
      </c>
    </row>
    <row r="356" spans="2:13">
      <c r="B356" s="30" t="s">
        <v>935</v>
      </c>
      <c r="C356" s="179" t="s">
        <v>952</v>
      </c>
      <c r="D356" s="179" t="s">
        <v>950</v>
      </c>
      <c r="E356" s="180">
        <v>-0.0216293</v>
      </c>
      <c r="F356" s="180">
        <v>0.00927809</v>
      </c>
      <c r="G356" s="179" t="s">
        <v>774</v>
      </c>
      <c r="H356" s="188">
        <v>0.0197417</v>
      </c>
      <c r="I356" s="180">
        <v>0.2735419</v>
      </c>
      <c r="J356" s="179">
        <v>20</v>
      </c>
      <c r="K356" s="188">
        <v>0.257115523289812</v>
      </c>
      <c r="L356" s="192">
        <v>0.614270857217852</v>
      </c>
      <c r="M356" s="169">
        <v>0.992441233613617</v>
      </c>
    </row>
    <row r="357" spans="2:13">
      <c r="B357" s="30" t="s">
        <v>953</v>
      </c>
      <c r="C357" s="179" t="s">
        <v>954</v>
      </c>
      <c r="D357" s="179" t="s">
        <v>955</v>
      </c>
      <c r="E357" s="180">
        <v>-0.0977632</v>
      </c>
      <c r="F357" s="180">
        <v>0.0420023</v>
      </c>
      <c r="G357" s="179" t="s">
        <v>764</v>
      </c>
      <c r="H357" s="188">
        <v>0.01993503</v>
      </c>
      <c r="I357" s="180">
        <v>0.6403383</v>
      </c>
      <c r="J357" s="179">
        <v>12</v>
      </c>
      <c r="K357" s="188">
        <v>0.258480183015379</v>
      </c>
      <c r="L357" s="192">
        <v>0.700754886425728</v>
      </c>
      <c r="M357" s="169">
        <v>0.999818762770227</v>
      </c>
    </row>
    <row r="358" spans="2:13">
      <c r="B358" s="30" t="s">
        <v>956</v>
      </c>
      <c r="C358" s="179" t="s">
        <v>957</v>
      </c>
      <c r="D358" s="179" t="s">
        <v>958</v>
      </c>
      <c r="E358" s="180">
        <v>-0.0706452</v>
      </c>
      <c r="F358" s="180">
        <v>0.030373</v>
      </c>
      <c r="G358" s="179" t="s">
        <v>788</v>
      </c>
      <c r="H358" s="188">
        <v>0.02002294</v>
      </c>
      <c r="I358" s="180">
        <v>0.5157364</v>
      </c>
      <c r="J358" s="179">
        <v>6</v>
      </c>
      <c r="K358" s="188">
        <v>0.259166679819079</v>
      </c>
      <c r="L358" s="192">
        <v>0.626926204089516</v>
      </c>
      <c r="M358" s="169">
        <v>0.999685013349379</v>
      </c>
    </row>
    <row r="359" spans="2:13">
      <c r="B359" s="30" t="s">
        <v>959</v>
      </c>
      <c r="C359" s="179" t="s">
        <v>960</v>
      </c>
      <c r="D359" s="179" t="s">
        <v>961</v>
      </c>
      <c r="E359" s="180">
        <v>0.0372034</v>
      </c>
      <c r="F359" s="180">
        <v>0.0159969</v>
      </c>
      <c r="G359" s="179" t="s">
        <v>438</v>
      </c>
      <c r="H359" s="188">
        <v>0.02003654</v>
      </c>
      <c r="I359" s="180">
        <v>0.06724039</v>
      </c>
      <c r="J359" s="179">
        <v>9</v>
      </c>
      <c r="K359" s="188">
        <v>0.259226854099379</v>
      </c>
      <c r="L359" s="192">
        <v>0.824857602686334</v>
      </c>
      <c r="M359" s="169">
        <v>0.999661397557243</v>
      </c>
    </row>
    <row r="360" spans="2:13">
      <c r="B360" s="30" t="s">
        <v>865</v>
      </c>
      <c r="C360" s="179" t="s">
        <v>962</v>
      </c>
      <c r="D360" s="179" t="s">
        <v>963</v>
      </c>
      <c r="E360" s="180">
        <v>0.0171521</v>
      </c>
      <c r="F360" s="180">
        <v>0.00737956</v>
      </c>
      <c r="G360" s="179" t="s">
        <v>660</v>
      </c>
      <c r="H360" s="188">
        <v>0.02011121</v>
      </c>
      <c r="I360" s="180">
        <v>0.9727381</v>
      </c>
      <c r="J360" s="179">
        <v>20</v>
      </c>
      <c r="K360" s="188">
        <v>0.259697875913939</v>
      </c>
      <c r="L360" s="192">
        <v>0.613863823437878</v>
      </c>
      <c r="M360" s="169">
        <v>0.994496343484026</v>
      </c>
    </row>
    <row r="361" spans="2:13">
      <c r="B361" s="30" t="s">
        <v>964</v>
      </c>
      <c r="C361" s="179" t="s">
        <v>965</v>
      </c>
      <c r="D361" s="179" t="s">
        <v>966</v>
      </c>
      <c r="E361" s="180">
        <v>-0.0144477</v>
      </c>
      <c r="F361" s="180">
        <v>0.0062344</v>
      </c>
      <c r="G361" s="179" t="s">
        <v>514</v>
      </c>
      <c r="H361" s="188">
        <v>0.02048075</v>
      </c>
      <c r="I361" s="180">
        <v>0.6679236</v>
      </c>
      <c r="J361" s="179">
        <v>20</v>
      </c>
      <c r="K361" s="188">
        <v>0.26097948439379</v>
      </c>
      <c r="L361" s="192">
        <v>0.615888854494238</v>
      </c>
      <c r="M361" s="169">
        <v>0.996263251580674</v>
      </c>
    </row>
    <row r="362" spans="2:13">
      <c r="B362" s="30" t="s">
        <v>964</v>
      </c>
      <c r="C362" s="179" t="s">
        <v>967</v>
      </c>
      <c r="D362" s="179" t="s">
        <v>966</v>
      </c>
      <c r="E362" s="180">
        <v>-0.0144969</v>
      </c>
      <c r="F362" s="180">
        <v>0.00625561</v>
      </c>
      <c r="G362" s="179" t="s">
        <v>514</v>
      </c>
      <c r="H362" s="188">
        <v>0.02048113</v>
      </c>
      <c r="I362" s="180">
        <v>0.6027914</v>
      </c>
      <c r="J362" s="179">
        <v>20</v>
      </c>
      <c r="K362" s="188">
        <v>0.26097948439379</v>
      </c>
      <c r="L362" s="192">
        <v>0.615388835772188</v>
      </c>
      <c r="M362" s="169">
        <v>0.994955539628061</v>
      </c>
    </row>
    <row r="363" spans="2:13">
      <c r="B363" s="30" t="s">
        <v>964</v>
      </c>
      <c r="C363" s="179" t="s">
        <v>968</v>
      </c>
      <c r="D363" s="179" t="s">
        <v>966</v>
      </c>
      <c r="E363" s="180">
        <v>-0.0148935</v>
      </c>
      <c r="F363" s="180">
        <v>0.00642694</v>
      </c>
      <c r="G363" s="179" t="s">
        <v>514</v>
      </c>
      <c r="H363" s="188">
        <v>0.0204842</v>
      </c>
      <c r="I363" s="180">
        <v>0.5994774</v>
      </c>
      <c r="J363" s="179">
        <v>20</v>
      </c>
      <c r="K363" s="188">
        <v>0.26097948439379</v>
      </c>
      <c r="L363" s="192">
        <v>0.615681628357178</v>
      </c>
      <c r="M363" s="169">
        <v>0.995721128589626</v>
      </c>
    </row>
    <row r="364" spans="2:13">
      <c r="B364" s="30" t="s">
        <v>964</v>
      </c>
      <c r="C364" s="179" t="s">
        <v>969</v>
      </c>
      <c r="D364" s="179" t="s">
        <v>966</v>
      </c>
      <c r="E364" s="180">
        <v>-0.0170191</v>
      </c>
      <c r="F364" s="180">
        <v>0.00734521</v>
      </c>
      <c r="G364" s="179" t="s">
        <v>484</v>
      </c>
      <c r="H364" s="188">
        <v>0.02050217</v>
      </c>
      <c r="I364" s="180">
        <v>0.4720632</v>
      </c>
      <c r="J364" s="179">
        <v>20</v>
      </c>
      <c r="K364" s="188">
        <v>0.26097948439379</v>
      </c>
      <c r="L364" s="192">
        <v>0.616087580271124</v>
      </c>
      <c r="M364" s="169">
        <v>0.996783348510514</v>
      </c>
    </row>
    <row r="365" spans="2:13">
      <c r="B365" s="30" t="s">
        <v>964</v>
      </c>
      <c r="C365" s="179" t="s">
        <v>970</v>
      </c>
      <c r="D365" s="179" t="s">
        <v>966</v>
      </c>
      <c r="E365" s="180">
        <v>-0.017238</v>
      </c>
      <c r="F365" s="180">
        <v>0.0074398</v>
      </c>
      <c r="G365" s="179" t="s">
        <v>484</v>
      </c>
      <c r="H365" s="188">
        <v>0.02050409</v>
      </c>
      <c r="I365" s="180">
        <v>0.4372927</v>
      </c>
      <c r="J365" s="179">
        <v>20</v>
      </c>
      <c r="K365" s="188">
        <v>0.26097948439379</v>
      </c>
      <c r="L365" s="192">
        <v>0.615973352352489</v>
      </c>
      <c r="M365" s="169">
        <v>0.996484370566792</v>
      </c>
    </row>
    <row r="366" spans="2:13">
      <c r="B366" s="30" t="s">
        <v>964</v>
      </c>
      <c r="C366" s="179" t="s">
        <v>971</v>
      </c>
      <c r="D366" s="179" t="s">
        <v>966</v>
      </c>
      <c r="E366" s="180">
        <v>-0.0172904</v>
      </c>
      <c r="F366" s="180">
        <v>0.00746247</v>
      </c>
      <c r="G366" s="179" t="s">
        <v>484</v>
      </c>
      <c r="H366" s="188">
        <v>0.02050455</v>
      </c>
      <c r="I366" s="180">
        <v>0.3973278</v>
      </c>
      <c r="J366" s="179">
        <v>20</v>
      </c>
      <c r="K366" s="188">
        <v>0.26097948439379</v>
      </c>
      <c r="L366" s="192">
        <v>0.615987441870174</v>
      </c>
      <c r="M366" s="169">
        <v>0.996521244494243</v>
      </c>
    </row>
    <row r="367" spans="2:13">
      <c r="B367" s="30" t="s">
        <v>964</v>
      </c>
      <c r="C367" s="179" t="s">
        <v>972</v>
      </c>
      <c r="D367" s="179" t="s">
        <v>966</v>
      </c>
      <c r="E367" s="180">
        <v>-0.0173354</v>
      </c>
      <c r="F367" s="180">
        <v>0.00748189</v>
      </c>
      <c r="G367" s="179" t="s">
        <v>484</v>
      </c>
      <c r="H367" s="188">
        <v>0.02050502</v>
      </c>
      <c r="I367" s="180">
        <v>0.4448504</v>
      </c>
      <c r="J367" s="179">
        <v>20</v>
      </c>
      <c r="K367" s="188">
        <v>0.26097948439379</v>
      </c>
      <c r="L367" s="192">
        <v>0.61592506196583</v>
      </c>
      <c r="M367" s="169">
        <v>0.996357996842123</v>
      </c>
    </row>
    <row r="368" spans="2:13">
      <c r="B368" s="30" t="s">
        <v>964</v>
      </c>
      <c r="C368" s="179" t="s">
        <v>973</v>
      </c>
      <c r="D368" s="179" t="s">
        <v>966</v>
      </c>
      <c r="E368" s="180">
        <v>-0.0173923</v>
      </c>
      <c r="F368" s="180">
        <v>0.0075065</v>
      </c>
      <c r="G368" s="179" t="s">
        <v>484</v>
      </c>
      <c r="H368" s="188">
        <v>0.02050547</v>
      </c>
      <c r="I368" s="180">
        <v>0.3716913</v>
      </c>
      <c r="J368" s="179">
        <v>20</v>
      </c>
      <c r="K368" s="188">
        <v>0.26097948439379</v>
      </c>
      <c r="L368" s="192">
        <v>0.61575348118906</v>
      </c>
      <c r="M368" s="169">
        <v>0.99590907681618</v>
      </c>
    </row>
    <row r="369" spans="2:13">
      <c r="B369" s="30" t="s">
        <v>964</v>
      </c>
      <c r="C369" s="179" t="s">
        <v>974</v>
      </c>
      <c r="D369" s="179" t="s">
        <v>966</v>
      </c>
      <c r="E369" s="180">
        <v>-0.0174653</v>
      </c>
      <c r="F369" s="180">
        <v>0.00753805</v>
      </c>
      <c r="G369" s="179" t="s">
        <v>484</v>
      </c>
      <c r="H369" s="188">
        <v>0.02050617</v>
      </c>
      <c r="I369" s="180">
        <v>0.4395724</v>
      </c>
      <c r="J369" s="179">
        <v>20</v>
      </c>
      <c r="K369" s="188">
        <v>0.26097948439379</v>
      </c>
      <c r="L369" s="192">
        <v>0.615960866058405</v>
      </c>
      <c r="M369" s="169">
        <v>0.996451693335229</v>
      </c>
    </row>
    <row r="370" spans="2:13">
      <c r="B370" s="30" t="s">
        <v>964</v>
      </c>
      <c r="C370" s="179" t="s">
        <v>975</v>
      </c>
      <c r="D370" s="179" t="s">
        <v>966</v>
      </c>
      <c r="E370" s="180">
        <v>-0.0190153</v>
      </c>
      <c r="F370" s="180">
        <v>0.00820867</v>
      </c>
      <c r="G370" s="179" t="s">
        <v>484</v>
      </c>
      <c r="H370" s="188">
        <v>0.0205313</v>
      </c>
      <c r="I370" s="180">
        <v>0.5157171</v>
      </c>
      <c r="J370" s="179">
        <v>20</v>
      </c>
      <c r="K370" s="188">
        <v>0.26097948439379</v>
      </c>
      <c r="L370" s="192">
        <v>0.616106644884224</v>
      </c>
      <c r="M370" s="169">
        <v>0.996833254531485</v>
      </c>
    </row>
    <row r="371" spans="2:13">
      <c r="B371" s="30" t="s">
        <v>976</v>
      </c>
      <c r="C371" s="179" t="s">
        <v>977</v>
      </c>
      <c r="D371" s="179" t="s">
        <v>978</v>
      </c>
      <c r="E371" s="180">
        <v>0.0304666</v>
      </c>
      <c r="F371" s="180">
        <v>0.0132051</v>
      </c>
      <c r="G371" s="179" t="s">
        <v>979</v>
      </c>
      <c r="H371" s="188">
        <v>0.0210447</v>
      </c>
      <c r="I371" s="180">
        <v>0.3686691</v>
      </c>
      <c r="J371" s="179">
        <v>20</v>
      </c>
      <c r="K371" s="188">
        <v>0.264373306191868</v>
      </c>
      <c r="L371" s="192">
        <v>0.592241580280351</v>
      </c>
      <c r="M371" s="169">
        <v>0.987829399724533</v>
      </c>
    </row>
    <row r="372" spans="2:13">
      <c r="B372" s="30" t="s">
        <v>980</v>
      </c>
      <c r="C372" s="179" t="s">
        <v>981</v>
      </c>
      <c r="D372" s="179" t="s">
        <v>982</v>
      </c>
      <c r="E372" s="180">
        <v>0.0123622</v>
      </c>
      <c r="F372" s="180">
        <v>0.00536453</v>
      </c>
      <c r="G372" s="179" t="s">
        <v>431</v>
      </c>
      <c r="H372" s="188">
        <v>0.02119816</v>
      </c>
      <c r="I372" s="180">
        <v>0.6432124</v>
      </c>
      <c r="J372" s="179">
        <v>20</v>
      </c>
      <c r="K372" s="188">
        <v>0.265450781361386</v>
      </c>
      <c r="L372" s="192">
        <v>0.713758949319572</v>
      </c>
      <c r="M372" s="169">
        <v>0.990120323245289</v>
      </c>
    </row>
    <row r="373" spans="2:13">
      <c r="B373" s="30" t="s">
        <v>910</v>
      </c>
      <c r="C373" s="179" t="s">
        <v>983</v>
      </c>
      <c r="D373" s="179" t="s">
        <v>984</v>
      </c>
      <c r="E373" s="180">
        <v>0.0545017</v>
      </c>
      <c r="F373" s="180">
        <v>0.0236623</v>
      </c>
      <c r="G373" s="179" t="s">
        <v>631</v>
      </c>
      <c r="H373" s="188">
        <v>0.02126137</v>
      </c>
      <c r="I373" s="180">
        <v>0.9609571</v>
      </c>
      <c r="J373" s="179">
        <v>20</v>
      </c>
      <c r="K373" s="188">
        <v>0.265761989650547</v>
      </c>
      <c r="L373" s="192">
        <v>0.650993145363186</v>
      </c>
      <c r="M373" s="169">
        <v>0.996695950679297</v>
      </c>
    </row>
    <row r="374" spans="2:13">
      <c r="B374" s="30" t="s">
        <v>145</v>
      </c>
      <c r="C374" s="179" t="s">
        <v>985</v>
      </c>
      <c r="D374" s="179" t="s">
        <v>986</v>
      </c>
      <c r="E374" s="180">
        <v>-0.090628</v>
      </c>
      <c r="F374" s="180">
        <v>0.0393904</v>
      </c>
      <c r="G374" s="179" t="s">
        <v>987</v>
      </c>
      <c r="H374" s="188">
        <v>0.02140515</v>
      </c>
      <c r="I374" s="180">
        <v>0.0915375</v>
      </c>
      <c r="J374" s="179">
        <v>11</v>
      </c>
      <c r="K374" s="188">
        <v>0.266607752853877</v>
      </c>
      <c r="L374" s="192">
        <v>0.626603779866688</v>
      </c>
      <c r="M374" s="169">
        <v>0.946373170473021</v>
      </c>
    </row>
    <row r="375" spans="2:13">
      <c r="B375" s="30" t="s">
        <v>988</v>
      </c>
      <c r="C375" s="179" t="s">
        <v>989</v>
      </c>
      <c r="D375" s="179" t="s">
        <v>990</v>
      </c>
      <c r="E375" s="180">
        <v>-0.0279127</v>
      </c>
      <c r="F375" s="180">
        <v>0.0121323</v>
      </c>
      <c r="G375" s="179" t="s">
        <v>907</v>
      </c>
      <c r="H375" s="188">
        <v>0.02140888</v>
      </c>
      <c r="I375" s="180">
        <v>0.3204483</v>
      </c>
      <c r="J375" s="179">
        <v>20</v>
      </c>
      <c r="K375" s="188">
        <v>0.266607752853877</v>
      </c>
      <c r="L375" s="192">
        <v>0.611987499580133</v>
      </c>
      <c r="M375" s="169">
        <v>0.978750123561717</v>
      </c>
    </row>
    <row r="376" spans="2:13">
      <c r="B376" s="30" t="s">
        <v>928</v>
      </c>
      <c r="C376" s="179" t="s">
        <v>991</v>
      </c>
      <c r="D376" s="179" t="s">
        <v>992</v>
      </c>
      <c r="E376" s="180">
        <v>-0.0796718</v>
      </c>
      <c r="F376" s="180">
        <v>0.0346688</v>
      </c>
      <c r="G376" s="179" t="s">
        <v>861</v>
      </c>
      <c r="H376" s="188">
        <v>0.02155709</v>
      </c>
      <c r="I376" s="180">
        <v>0.3273852</v>
      </c>
      <c r="J376" s="179">
        <v>20</v>
      </c>
      <c r="K376" s="188">
        <v>0.267502611926413</v>
      </c>
      <c r="L376" s="192">
        <v>0.631315934958914</v>
      </c>
      <c r="M376" s="169">
        <v>0.998831954604617</v>
      </c>
    </row>
    <row r="377" spans="2:13">
      <c r="B377" s="30" t="s">
        <v>269</v>
      </c>
      <c r="C377" s="179" t="s">
        <v>993</v>
      </c>
      <c r="D377" s="179" t="s">
        <v>994</v>
      </c>
      <c r="E377" s="180">
        <v>0.0631064</v>
      </c>
      <c r="F377" s="180">
        <v>0.0274832</v>
      </c>
      <c r="G377" s="179" t="s">
        <v>995</v>
      </c>
      <c r="H377" s="188">
        <v>0.02166558</v>
      </c>
      <c r="I377" s="180">
        <v>0.07445072</v>
      </c>
      <c r="J377" s="179">
        <v>20</v>
      </c>
      <c r="K377" s="188">
        <v>0.268318272480546</v>
      </c>
      <c r="L377" s="192">
        <v>0.686560372593296</v>
      </c>
      <c r="M377" s="169">
        <v>0.997609223607526</v>
      </c>
    </row>
    <row r="378" spans="2:13">
      <c r="B378" s="30" t="s">
        <v>865</v>
      </c>
      <c r="C378" s="179" t="s">
        <v>996</v>
      </c>
      <c r="D378" s="179" t="s">
        <v>997</v>
      </c>
      <c r="E378" s="180">
        <v>-0.0354445</v>
      </c>
      <c r="F378" s="180">
        <v>0.0154386</v>
      </c>
      <c r="G378" s="179" t="s">
        <v>464</v>
      </c>
      <c r="H378" s="188">
        <v>0.02168517</v>
      </c>
      <c r="I378" s="180">
        <v>0.8486799</v>
      </c>
      <c r="J378" s="179">
        <v>20</v>
      </c>
      <c r="K378" s="188">
        <v>0.268443651945464</v>
      </c>
      <c r="L378" s="192">
        <v>0.613089857015144</v>
      </c>
      <c r="M378" s="169">
        <v>0.998004026759201</v>
      </c>
    </row>
    <row r="379" spans="2:13">
      <c r="B379" s="30" t="s">
        <v>998</v>
      </c>
      <c r="C379" s="179" t="s">
        <v>999</v>
      </c>
      <c r="D379" s="179" t="s">
        <v>1000</v>
      </c>
      <c r="E379" s="180">
        <v>-0.0693684</v>
      </c>
      <c r="F379" s="180">
        <v>0.0302149</v>
      </c>
      <c r="G379" s="179" t="s">
        <v>788</v>
      </c>
      <c r="H379" s="188">
        <v>0.02168518</v>
      </c>
      <c r="I379" s="180">
        <v>0.6289837</v>
      </c>
      <c r="J379" s="179">
        <v>11</v>
      </c>
      <c r="K379" s="188">
        <v>0.268443651945464</v>
      </c>
      <c r="L379" s="192">
        <v>0.611354933653534</v>
      </c>
      <c r="M379" s="169">
        <v>0.998450232376507</v>
      </c>
    </row>
    <row r="380" spans="2:13">
      <c r="B380" s="30" t="s">
        <v>964</v>
      </c>
      <c r="C380" s="179" t="s">
        <v>1001</v>
      </c>
      <c r="D380" s="179" t="s">
        <v>1002</v>
      </c>
      <c r="E380" s="180">
        <v>-0.0238285</v>
      </c>
      <c r="F380" s="180">
        <v>0.0103921</v>
      </c>
      <c r="G380" s="179" t="s">
        <v>774</v>
      </c>
      <c r="H380" s="188">
        <v>0.02185067</v>
      </c>
      <c r="I380" s="180">
        <v>0.6658934</v>
      </c>
      <c r="J380" s="179">
        <v>20</v>
      </c>
      <c r="K380" s="188">
        <v>0.269221694514614</v>
      </c>
      <c r="L380" s="192">
        <v>0.603890500669846</v>
      </c>
      <c r="M380" s="169">
        <v>0.997369408292833</v>
      </c>
    </row>
    <row r="381" spans="2:13">
      <c r="B381" s="30" t="s">
        <v>1003</v>
      </c>
      <c r="C381" s="179" t="s">
        <v>1004</v>
      </c>
      <c r="D381" s="179" t="s">
        <v>1005</v>
      </c>
      <c r="E381" s="180">
        <v>-0.0272851</v>
      </c>
      <c r="F381" s="180">
        <v>0.0119008</v>
      </c>
      <c r="G381" s="179" t="s">
        <v>907</v>
      </c>
      <c r="H381" s="188">
        <v>0.02186504</v>
      </c>
      <c r="I381" s="180">
        <v>0.7463221</v>
      </c>
      <c r="J381" s="179">
        <v>20</v>
      </c>
      <c r="K381" s="188">
        <v>0.269312522769953</v>
      </c>
      <c r="L381" s="192">
        <v>0.652696933713245</v>
      </c>
      <c r="M381" s="169">
        <v>0.999570548714677</v>
      </c>
    </row>
    <row r="382" spans="2:13">
      <c r="B382" s="30" t="s">
        <v>158</v>
      </c>
      <c r="C382" s="179" t="s">
        <v>1006</v>
      </c>
      <c r="D382" s="179" t="s">
        <v>1007</v>
      </c>
      <c r="E382" s="180">
        <v>-0.0335579</v>
      </c>
      <c r="F382" s="180">
        <v>0.0146656</v>
      </c>
      <c r="G382" s="179" t="s">
        <v>1008</v>
      </c>
      <c r="H382" s="188">
        <v>0.02212545</v>
      </c>
      <c r="I382" s="180">
        <v>0.2798527</v>
      </c>
      <c r="J382" s="179">
        <v>20</v>
      </c>
      <c r="K382" s="188">
        <v>0.270998562023346</v>
      </c>
      <c r="L382" s="192">
        <v>0.658757614144812</v>
      </c>
      <c r="M382" s="169">
        <v>0.981320815138547</v>
      </c>
    </row>
    <row r="383" spans="2:13">
      <c r="B383" s="30" t="s">
        <v>1009</v>
      </c>
      <c r="C383" s="179" t="s">
        <v>1010</v>
      </c>
      <c r="D383" s="179" t="s">
        <v>1011</v>
      </c>
      <c r="E383" s="180">
        <v>-0.0264809</v>
      </c>
      <c r="F383" s="180">
        <v>0.011574</v>
      </c>
      <c r="G383" s="179" t="s">
        <v>907</v>
      </c>
      <c r="H383" s="188">
        <v>0.0221391</v>
      </c>
      <c r="I383" s="180">
        <v>0.8223171</v>
      </c>
      <c r="J383" s="179">
        <v>20</v>
      </c>
      <c r="K383" s="188">
        <v>0.271054231325093</v>
      </c>
      <c r="L383" s="192">
        <v>0.64681493808452</v>
      </c>
      <c r="M383" s="169">
        <v>0.99439398302169</v>
      </c>
    </row>
    <row r="384" spans="2:13">
      <c r="B384" s="30" t="s">
        <v>269</v>
      </c>
      <c r="C384" s="179" t="s">
        <v>1012</v>
      </c>
      <c r="D384" s="179" t="s">
        <v>1013</v>
      </c>
      <c r="E384" s="180">
        <v>-0.0181173</v>
      </c>
      <c r="F384" s="180">
        <v>0.00792325</v>
      </c>
      <c r="G384" s="179" t="s">
        <v>484</v>
      </c>
      <c r="H384" s="188">
        <v>0.02221899</v>
      </c>
      <c r="I384" s="180">
        <v>0.1309869</v>
      </c>
      <c r="J384" s="179">
        <v>20</v>
      </c>
      <c r="K384" s="188">
        <v>0.271669845053086</v>
      </c>
      <c r="L384" s="192">
        <v>0.695936923266755</v>
      </c>
      <c r="M384" s="169">
        <v>0.996835914815738</v>
      </c>
    </row>
    <row r="385" spans="2:13">
      <c r="B385" s="30" t="s">
        <v>1014</v>
      </c>
      <c r="C385" s="179" t="s">
        <v>1015</v>
      </c>
      <c r="D385" s="179" t="s">
        <v>1016</v>
      </c>
      <c r="E385" s="180">
        <v>0.0422802</v>
      </c>
      <c r="F385" s="180">
        <v>0.0184932</v>
      </c>
      <c r="G385" s="179" t="s">
        <v>832</v>
      </c>
      <c r="H385" s="188">
        <v>0.02223937</v>
      </c>
      <c r="I385" s="180">
        <v>0.1448816</v>
      </c>
      <c r="J385" s="179">
        <v>20</v>
      </c>
      <c r="K385" s="188">
        <v>0.271835419877459</v>
      </c>
      <c r="L385" s="192">
        <v>0.627041208682646</v>
      </c>
      <c r="M385" s="169">
        <v>0.992397529886662</v>
      </c>
    </row>
    <row r="386" spans="2:13">
      <c r="B386" s="30" t="s">
        <v>145</v>
      </c>
      <c r="C386" s="179" t="s">
        <v>1017</v>
      </c>
      <c r="D386" s="179" t="s">
        <v>1018</v>
      </c>
      <c r="E386" s="180">
        <v>0.0128977</v>
      </c>
      <c r="F386" s="180">
        <v>0.00564394</v>
      </c>
      <c r="G386" s="179" t="s">
        <v>431</v>
      </c>
      <c r="H386" s="188">
        <v>0.02229928</v>
      </c>
      <c r="I386" s="180">
        <v>0.05259368</v>
      </c>
      <c r="J386" s="179">
        <v>20</v>
      </c>
      <c r="K386" s="188">
        <v>0.272238805185313</v>
      </c>
      <c r="L386" s="192">
        <v>0.627473032240149</v>
      </c>
      <c r="M386" s="169">
        <v>0.936026619440874</v>
      </c>
    </row>
    <row r="387" spans="2:13">
      <c r="B387" s="30" t="s">
        <v>1019</v>
      </c>
      <c r="C387" s="179" t="s">
        <v>1020</v>
      </c>
      <c r="D387" s="179" t="s">
        <v>1021</v>
      </c>
      <c r="E387" s="180">
        <v>-0.0476856</v>
      </c>
      <c r="F387" s="180">
        <v>0.0208813</v>
      </c>
      <c r="G387" s="179" t="s">
        <v>506</v>
      </c>
      <c r="H387" s="188">
        <v>0.02239176</v>
      </c>
      <c r="I387" s="180">
        <v>0.4771125</v>
      </c>
      <c r="J387" s="179">
        <v>20</v>
      </c>
      <c r="K387" s="188">
        <v>0.272944377790017</v>
      </c>
      <c r="L387" s="192">
        <v>0.880278783707236</v>
      </c>
      <c r="M387" s="169">
        <v>0.999469960703608</v>
      </c>
    </row>
    <row r="388" spans="2:13">
      <c r="B388" s="30" t="s">
        <v>145</v>
      </c>
      <c r="C388" s="179" t="s">
        <v>1022</v>
      </c>
      <c r="D388" s="179" t="s">
        <v>1018</v>
      </c>
      <c r="E388" s="180">
        <v>0.0242811</v>
      </c>
      <c r="F388" s="180">
        <v>0.010634</v>
      </c>
      <c r="G388" s="179" t="s">
        <v>1023</v>
      </c>
      <c r="H388" s="188">
        <v>0.02241005</v>
      </c>
      <c r="I388" s="180">
        <v>0.0320652</v>
      </c>
      <c r="J388" s="179">
        <v>20</v>
      </c>
      <c r="K388" s="188">
        <v>0.27304983243871</v>
      </c>
      <c r="L388" s="192">
        <v>0.627759971541469</v>
      </c>
      <c r="M388" s="169">
        <v>0.936665285703689</v>
      </c>
    </row>
    <row r="389" spans="2:13">
      <c r="B389" s="30" t="s">
        <v>1024</v>
      </c>
      <c r="C389" s="179" t="s">
        <v>1025</v>
      </c>
      <c r="D389" s="179" t="s">
        <v>1026</v>
      </c>
      <c r="E389" s="180">
        <v>0.0147494</v>
      </c>
      <c r="F389" s="180">
        <v>0.00646379</v>
      </c>
      <c r="G389" s="179" t="s">
        <v>1027</v>
      </c>
      <c r="H389" s="188">
        <v>0.0224977</v>
      </c>
      <c r="I389" s="180">
        <v>0.05472832</v>
      </c>
      <c r="J389" s="179">
        <v>20</v>
      </c>
      <c r="K389" s="188">
        <v>0.273764538092784</v>
      </c>
      <c r="L389" s="192">
        <v>0.446816487147899</v>
      </c>
      <c r="M389" s="169">
        <v>0.627171313224472</v>
      </c>
    </row>
    <row r="390" spans="2:13">
      <c r="B390" s="30" t="s">
        <v>145</v>
      </c>
      <c r="C390" s="179" t="s">
        <v>1028</v>
      </c>
      <c r="D390" s="179" t="s">
        <v>1029</v>
      </c>
      <c r="E390" s="180">
        <v>0.039424</v>
      </c>
      <c r="F390" s="180">
        <v>0.0172947</v>
      </c>
      <c r="G390" s="179" t="s">
        <v>832</v>
      </c>
      <c r="H390" s="188">
        <v>0.02263437</v>
      </c>
      <c r="I390" s="180">
        <v>0.05709293</v>
      </c>
      <c r="J390" s="179">
        <v>20</v>
      </c>
      <c r="K390" s="188">
        <v>0.274728682419673</v>
      </c>
      <c r="L390" s="192">
        <v>0.628711612543506</v>
      </c>
      <c r="M390" s="169">
        <v>0.938785495513621</v>
      </c>
    </row>
    <row r="391" spans="2:13">
      <c r="B391" s="30" t="s">
        <v>563</v>
      </c>
      <c r="C391" s="179" t="s">
        <v>1030</v>
      </c>
      <c r="D391" s="179" t="s">
        <v>1031</v>
      </c>
      <c r="E391" s="180">
        <v>-0.0245109</v>
      </c>
      <c r="F391" s="180">
        <v>0.0107639</v>
      </c>
      <c r="G391" s="179" t="s">
        <v>774</v>
      </c>
      <c r="H391" s="188">
        <v>0.02277803</v>
      </c>
      <c r="I391" s="180">
        <v>0.02157208</v>
      </c>
      <c r="J391" s="179">
        <v>20</v>
      </c>
      <c r="K391" s="188">
        <v>0.275059493414011</v>
      </c>
      <c r="L391" s="192">
        <v>0.615344675695578</v>
      </c>
      <c r="M391" s="169">
        <v>0.971544446641465</v>
      </c>
    </row>
    <row r="392" spans="2:13">
      <c r="B392" s="30" t="s">
        <v>1014</v>
      </c>
      <c r="C392" s="179" t="s">
        <v>1032</v>
      </c>
      <c r="D392" s="179" t="s">
        <v>1033</v>
      </c>
      <c r="E392" s="180">
        <v>-0.0131963</v>
      </c>
      <c r="F392" s="180">
        <v>0.00579796</v>
      </c>
      <c r="G392" s="179" t="s">
        <v>328</v>
      </c>
      <c r="H392" s="188">
        <v>0.02284448</v>
      </c>
      <c r="I392" s="180">
        <v>0.04424425</v>
      </c>
      <c r="J392" s="179">
        <v>20</v>
      </c>
      <c r="K392" s="188">
        <v>0.275177819428669</v>
      </c>
      <c r="L392" s="192">
        <v>0.583040165006096</v>
      </c>
      <c r="M392" s="169">
        <v>0.924083541368997</v>
      </c>
    </row>
    <row r="393" spans="2:13">
      <c r="B393" s="30" t="s">
        <v>1014</v>
      </c>
      <c r="C393" s="179" t="s">
        <v>1034</v>
      </c>
      <c r="D393" s="179" t="s">
        <v>1033</v>
      </c>
      <c r="E393" s="180">
        <v>-0.013748</v>
      </c>
      <c r="F393" s="180">
        <v>0.00604053</v>
      </c>
      <c r="G393" s="179" t="s">
        <v>514</v>
      </c>
      <c r="H393" s="188">
        <v>0.0228485</v>
      </c>
      <c r="I393" s="180">
        <v>0.04162494</v>
      </c>
      <c r="J393" s="179">
        <v>20</v>
      </c>
      <c r="K393" s="188">
        <v>0.275177819428669</v>
      </c>
      <c r="L393" s="192">
        <v>0.589585699125915</v>
      </c>
      <c r="M393" s="169">
        <v>0.925544408480136</v>
      </c>
    </row>
    <row r="394" spans="2:13">
      <c r="B394" s="30" t="s">
        <v>563</v>
      </c>
      <c r="C394" s="179" t="s">
        <v>1035</v>
      </c>
      <c r="D394" s="179" t="s">
        <v>1031</v>
      </c>
      <c r="E394" s="180">
        <v>-0.0294259</v>
      </c>
      <c r="F394" s="180">
        <v>0.0129304</v>
      </c>
      <c r="G394" s="179" t="s">
        <v>907</v>
      </c>
      <c r="H394" s="188">
        <v>0.02286274</v>
      </c>
      <c r="I394" s="180">
        <v>0.04354991</v>
      </c>
      <c r="J394" s="179">
        <v>20</v>
      </c>
      <c r="K394" s="188">
        <v>0.275259104843179</v>
      </c>
      <c r="L394" s="192">
        <v>0.624101031799907</v>
      </c>
      <c r="M394" s="169">
        <v>0.993553636579987</v>
      </c>
    </row>
    <row r="395" spans="2:13">
      <c r="B395" s="30" t="s">
        <v>666</v>
      </c>
      <c r="C395" s="179" t="s">
        <v>1036</v>
      </c>
      <c r="D395" s="179" t="s">
        <v>1037</v>
      </c>
      <c r="E395" s="180">
        <v>-0.0351782</v>
      </c>
      <c r="F395" s="180">
        <v>0.0154742</v>
      </c>
      <c r="G395" s="179" t="s">
        <v>1008</v>
      </c>
      <c r="H395" s="188">
        <v>0.02300594</v>
      </c>
      <c r="I395" s="180">
        <v>0.6347208</v>
      </c>
      <c r="J395" s="179">
        <v>20</v>
      </c>
      <c r="K395" s="188">
        <v>0.275919335603726</v>
      </c>
      <c r="L395" s="192">
        <v>0.569213123883816</v>
      </c>
      <c r="M395" s="169">
        <v>0.991787869506953</v>
      </c>
    </row>
    <row r="396" spans="2:13">
      <c r="B396" s="30" t="s">
        <v>534</v>
      </c>
      <c r="C396" s="179" t="s">
        <v>1038</v>
      </c>
      <c r="D396" s="179" t="s">
        <v>1039</v>
      </c>
      <c r="E396" s="180">
        <v>-0.0291668</v>
      </c>
      <c r="F396" s="180">
        <v>0.0128332</v>
      </c>
      <c r="G396" s="179" t="s">
        <v>907</v>
      </c>
      <c r="H396" s="188">
        <v>0.02304077</v>
      </c>
      <c r="I396" s="180">
        <v>0.1516444</v>
      </c>
      <c r="J396" s="179">
        <v>20</v>
      </c>
      <c r="K396" s="188">
        <v>0.276266887694912</v>
      </c>
      <c r="L396" s="192">
        <v>0.563486770537628</v>
      </c>
      <c r="M396" s="169">
        <v>0.879517419344265</v>
      </c>
    </row>
    <row r="397" spans="2:13">
      <c r="B397" s="30" t="s">
        <v>563</v>
      </c>
      <c r="C397" s="179" t="s">
        <v>1040</v>
      </c>
      <c r="D397" s="179" t="s">
        <v>1031</v>
      </c>
      <c r="E397" s="180">
        <v>-0.0379735</v>
      </c>
      <c r="F397" s="180">
        <v>0.0167086</v>
      </c>
      <c r="G397" s="179" t="s">
        <v>310</v>
      </c>
      <c r="H397" s="188">
        <v>0.02304434</v>
      </c>
      <c r="I397" s="180">
        <v>0.05436786</v>
      </c>
      <c r="J397" s="179">
        <v>16</v>
      </c>
      <c r="K397" s="188">
        <v>0.276278745130766</v>
      </c>
      <c r="L397" s="192">
        <v>0.187604821776946</v>
      </c>
      <c r="M397" s="169">
        <v>0.211213898527686</v>
      </c>
    </row>
    <row r="398" spans="2:13">
      <c r="B398" s="30" t="s">
        <v>563</v>
      </c>
      <c r="C398" s="179" t="s">
        <v>1041</v>
      </c>
      <c r="D398" s="179" t="s">
        <v>1031</v>
      </c>
      <c r="E398" s="180">
        <v>-0.0409061</v>
      </c>
      <c r="F398" s="180">
        <v>0.0180093</v>
      </c>
      <c r="G398" s="179" t="s">
        <v>310</v>
      </c>
      <c r="H398" s="188">
        <v>0.02312371</v>
      </c>
      <c r="I398" s="180">
        <v>0.04463211</v>
      </c>
      <c r="J398" s="179">
        <v>16</v>
      </c>
      <c r="K398" s="188">
        <v>0.276465647996961</v>
      </c>
      <c r="L398" s="192">
        <v>0.624567103684035</v>
      </c>
      <c r="M398" s="169">
        <v>0.994735365255192</v>
      </c>
    </row>
    <row r="399" spans="2:13">
      <c r="B399" s="30" t="s">
        <v>1042</v>
      </c>
      <c r="C399" s="179" t="s">
        <v>1043</v>
      </c>
      <c r="D399" s="179" t="s">
        <v>1044</v>
      </c>
      <c r="E399" s="180">
        <v>0.167351</v>
      </c>
      <c r="F399" s="180">
        <v>0.0736957</v>
      </c>
      <c r="G399" s="179" t="s">
        <v>1045</v>
      </c>
      <c r="H399" s="188">
        <v>0.02315713</v>
      </c>
      <c r="I399" s="180">
        <v>0.5177352</v>
      </c>
      <c r="J399" s="179">
        <v>7</v>
      </c>
      <c r="K399" s="188">
        <v>0.276665557727733</v>
      </c>
      <c r="L399" s="192">
        <v>0.687082322750196</v>
      </c>
      <c r="M399" s="169">
        <v>0.999525492269218</v>
      </c>
    </row>
    <row r="400" spans="2:13">
      <c r="B400" s="30" t="s">
        <v>534</v>
      </c>
      <c r="C400" s="179" t="s">
        <v>1046</v>
      </c>
      <c r="D400" s="179" t="s">
        <v>1039</v>
      </c>
      <c r="E400" s="180">
        <v>-0.0408297</v>
      </c>
      <c r="F400" s="180">
        <v>0.0179972</v>
      </c>
      <c r="G400" s="179" t="s">
        <v>310</v>
      </c>
      <c r="H400" s="188">
        <v>0.02328807</v>
      </c>
      <c r="I400" s="180">
        <v>0.1668154</v>
      </c>
      <c r="J400" s="179">
        <v>20</v>
      </c>
      <c r="K400" s="188">
        <v>0.277348202586989</v>
      </c>
      <c r="L400" s="192">
        <v>0.565795259260556</v>
      </c>
      <c r="M400" s="169">
        <v>0.885593523406368</v>
      </c>
    </row>
    <row r="401" spans="2:13">
      <c r="B401" s="30" t="s">
        <v>279</v>
      </c>
      <c r="C401" s="179" t="s">
        <v>1047</v>
      </c>
      <c r="D401" s="179" t="s">
        <v>1048</v>
      </c>
      <c r="E401" s="180">
        <v>0.0103517</v>
      </c>
      <c r="F401" s="180">
        <v>0.00456745</v>
      </c>
      <c r="G401" s="179" t="s">
        <v>431</v>
      </c>
      <c r="H401" s="188">
        <v>0.02342692</v>
      </c>
      <c r="I401" s="180">
        <v>0.5830665</v>
      </c>
      <c r="J401" s="179">
        <v>20</v>
      </c>
      <c r="K401" s="188">
        <v>0.27749991041089</v>
      </c>
      <c r="L401" s="192">
        <v>0.581276706118599</v>
      </c>
      <c r="M401" s="169">
        <v>0.963186698617443</v>
      </c>
    </row>
    <row r="402" spans="2:13">
      <c r="B402" s="30" t="s">
        <v>279</v>
      </c>
      <c r="C402" s="179" t="s">
        <v>1049</v>
      </c>
      <c r="D402" s="179" t="s">
        <v>1048</v>
      </c>
      <c r="E402" s="180">
        <v>0.010523</v>
      </c>
      <c r="F402" s="180">
        <v>0.0046431</v>
      </c>
      <c r="G402" s="179" t="s">
        <v>431</v>
      </c>
      <c r="H402" s="188">
        <v>0.02342798</v>
      </c>
      <c r="I402" s="180">
        <v>0.5698757</v>
      </c>
      <c r="J402" s="179">
        <v>20</v>
      </c>
      <c r="K402" s="188">
        <v>0.27749991041089</v>
      </c>
      <c r="L402" s="192">
        <v>0.582285318086505</v>
      </c>
      <c r="M402" s="169">
        <v>0.965959218219658</v>
      </c>
    </row>
    <row r="403" spans="2:13">
      <c r="B403" s="30" t="s">
        <v>279</v>
      </c>
      <c r="C403" s="179" t="s">
        <v>1050</v>
      </c>
      <c r="D403" s="179" t="s">
        <v>1048</v>
      </c>
      <c r="E403" s="180">
        <v>0.0108879</v>
      </c>
      <c r="F403" s="180">
        <v>0.00480416</v>
      </c>
      <c r="G403" s="179" t="s">
        <v>431</v>
      </c>
      <c r="H403" s="188">
        <v>0.02343003</v>
      </c>
      <c r="I403" s="180">
        <v>0.578827</v>
      </c>
      <c r="J403" s="179">
        <v>20</v>
      </c>
      <c r="K403" s="188">
        <v>0.27749991041089</v>
      </c>
      <c r="L403" s="192">
        <v>0.581715254948961</v>
      </c>
      <c r="M403" s="169">
        <v>0.964391424943913</v>
      </c>
    </row>
    <row r="404" spans="2:13">
      <c r="B404" s="30" t="s">
        <v>279</v>
      </c>
      <c r="C404" s="179" t="s">
        <v>1051</v>
      </c>
      <c r="D404" s="179" t="s">
        <v>1048</v>
      </c>
      <c r="E404" s="180">
        <v>0.0125516</v>
      </c>
      <c r="F404" s="180">
        <v>0.00553868</v>
      </c>
      <c r="G404" s="179" t="s">
        <v>431</v>
      </c>
      <c r="H404" s="188">
        <v>0.02344088</v>
      </c>
      <c r="I404" s="180">
        <v>0.5739849</v>
      </c>
      <c r="J404" s="179">
        <v>20</v>
      </c>
      <c r="K404" s="188">
        <v>0.27749991041089</v>
      </c>
      <c r="L404" s="192">
        <v>0.590546747328427</v>
      </c>
      <c r="M404" s="169">
        <v>0.98890908798158</v>
      </c>
    </row>
    <row r="405" spans="2:13">
      <c r="B405" s="30" t="s">
        <v>624</v>
      </c>
      <c r="C405" s="179" t="s">
        <v>1052</v>
      </c>
      <c r="D405" s="179" t="s">
        <v>1048</v>
      </c>
      <c r="E405" s="180">
        <v>0.0136255</v>
      </c>
      <c r="F405" s="180">
        <v>0.00601289</v>
      </c>
      <c r="G405" s="179" t="s">
        <v>1027</v>
      </c>
      <c r="H405" s="188">
        <v>0.02344848</v>
      </c>
      <c r="I405" s="180">
        <v>0.4880763</v>
      </c>
      <c r="J405" s="179">
        <v>20</v>
      </c>
      <c r="K405" s="188">
        <v>0.27749991041089</v>
      </c>
      <c r="L405" s="192">
        <v>0.590769632047145</v>
      </c>
      <c r="M405" s="169">
        <v>0.989534253547509</v>
      </c>
    </row>
    <row r="406" spans="2:13">
      <c r="B406" s="30" t="s">
        <v>534</v>
      </c>
      <c r="C406" s="179" t="s">
        <v>1053</v>
      </c>
      <c r="D406" s="179" t="s">
        <v>1054</v>
      </c>
      <c r="E406" s="180">
        <v>0.0587988</v>
      </c>
      <c r="F406" s="180">
        <v>0.0259497</v>
      </c>
      <c r="G406" s="179" t="s">
        <v>1055</v>
      </c>
      <c r="H406" s="188">
        <v>0.02345903</v>
      </c>
      <c r="I406" s="180">
        <v>0.05854321</v>
      </c>
      <c r="J406" s="179">
        <v>20</v>
      </c>
      <c r="K406" s="188">
        <v>0.27749991041089</v>
      </c>
      <c r="L406" s="192">
        <v>0.607367553288016</v>
      </c>
      <c r="M406" s="169">
        <v>0.983828264531712</v>
      </c>
    </row>
    <row r="407" spans="2:13">
      <c r="B407" s="30" t="s">
        <v>279</v>
      </c>
      <c r="C407" s="179" t="s">
        <v>1056</v>
      </c>
      <c r="D407" s="179" t="s">
        <v>1048</v>
      </c>
      <c r="E407" s="180">
        <v>0.0162397</v>
      </c>
      <c r="F407" s="180">
        <v>0.00716766</v>
      </c>
      <c r="G407" s="179" t="s">
        <v>660</v>
      </c>
      <c r="H407" s="188">
        <v>0.02347018</v>
      </c>
      <c r="I407" s="180">
        <v>0.5838886</v>
      </c>
      <c r="J407" s="179">
        <v>20</v>
      </c>
      <c r="K407" s="188">
        <v>0.277509046563803</v>
      </c>
      <c r="L407" s="192">
        <v>0.591574560004786</v>
      </c>
      <c r="M407" s="169">
        <v>0.991794636105469</v>
      </c>
    </row>
    <row r="408" spans="2:13">
      <c r="B408" s="30" t="s">
        <v>1057</v>
      </c>
      <c r="C408" s="179" t="s">
        <v>1058</v>
      </c>
      <c r="D408" s="179" t="s">
        <v>1059</v>
      </c>
      <c r="E408" s="180">
        <v>-0.0399642</v>
      </c>
      <c r="F408" s="180">
        <v>0.0176438</v>
      </c>
      <c r="G408" s="179" t="s">
        <v>310</v>
      </c>
      <c r="H408" s="188">
        <v>0.02350912</v>
      </c>
      <c r="I408" s="180">
        <v>0.5489541</v>
      </c>
      <c r="J408" s="179">
        <v>18</v>
      </c>
      <c r="K408" s="188">
        <v>0.277582425395132</v>
      </c>
      <c r="L408" s="192">
        <v>0.590432642860282</v>
      </c>
      <c r="M408" s="169">
        <v>0.995498119515406</v>
      </c>
    </row>
    <row r="409" spans="2:13">
      <c r="B409" s="30" t="s">
        <v>279</v>
      </c>
      <c r="C409" s="179" t="s">
        <v>1060</v>
      </c>
      <c r="D409" s="179" t="s">
        <v>1048</v>
      </c>
      <c r="E409" s="180">
        <v>-0.0239419</v>
      </c>
      <c r="F409" s="180">
        <v>0.0105752</v>
      </c>
      <c r="G409" s="179" t="s">
        <v>774</v>
      </c>
      <c r="H409" s="188">
        <v>0.02357574</v>
      </c>
      <c r="I409" s="180">
        <v>0.5087161</v>
      </c>
      <c r="J409" s="179">
        <v>20</v>
      </c>
      <c r="K409" s="188">
        <v>0.277962905573034</v>
      </c>
      <c r="L409" s="192">
        <v>0.59542268599974</v>
      </c>
      <c r="M409" s="169">
        <v>0.992334330529953</v>
      </c>
    </row>
    <row r="410" spans="2:13">
      <c r="B410" s="30" t="s">
        <v>520</v>
      </c>
      <c r="C410" s="179" t="s">
        <v>1061</v>
      </c>
      <c r="D410" s="179" t="s">
        <v>1062</v>
      </c>
      <c r="E410" s="180">
        <v>-0.022652</v>
      </c>
      <c r="F410" s="180">
        <v>0.0100088</v>
      </c>
      <c r="G410" s="179" t="s">
        <v>774</v>
      </c>
      <c r="H410" s="188">
        <v>0.02362266</v>
      </c>
      <c r="I410" s="180">
        <v>0.8533715</v>
      </c>
      <c r="J410" s="179">
        <v>20</v>
      </c>
      <c r="K410" s="188">
        <v>0.278273175745884</v>
      </c>
      <c r="L410" s="192">
        <v>0.609925722041599</v>
      </c>
      <c r="M410" s="169">
        <v>0.997171937743758</v>
      </c>
    </row>
    <row r="411" spans="2:13">
      <c r="B411" s="30" t="s">
        <v>279</v>
      </c>
      <c r="C411" s="179" t="s">
        <v>1063</v>
      </c>
      <c r="D411" s="179" t="s">
        <v>1048</v>
      </c>
      <c r="E411" s="180">
        <v>-0.0311821</v>
      </c>
      <c r="F411" s="180">
        <v>0.0137821</v>
      </c>
      <c r="G411" s="179" t="s">
        <v>1008</v>
      </c>
      <c r="H411" s="188">
        <v>0.02366638</v>
      </c>
      <c r="I411" s="180">
        <v>0.4468052</v>
      </c>
      <c r="J411" s="179">
        <v>20</v>
      </c>
      <c r="K411" s="188">
        <v>0.278489682474038</v>
      </c>
      <c r="L411" s="192">
        <v>0.59410463633257</v>
      </c>
      <c r="M411" s="169">
        <v>0.992485401856362</v>
      </c>
    </row>
    <row r="412" spans="2:13">
      <c r="B412" s="30" t="s">
        <v>624</v>
      </c>
      <c r="C412" s="179" t="s">
        <v>1064</v>
      </c>
      <c r="D412" s="179" t="s">
        <v>1048</v>
      </c>
      <c r="E412" s="180">
        <v>0.0320626</v>
      </c>
      <c r="F412" s="180">
        <v>0.0141729</v>
      </c>
      <c r="G412" s="179" t="s">
        <v>979</v>
      </c>
      <c r="H412" s="188">
        <v>0.02368262</v>
      </c>
      <c r="I412" s="180">
        <v>0.4601878</v>
      </c>
      <c r="J412" s="179">
        <v>20</v>
      </c>
      <c r="K412" s="188">
        <v>0.278591616161448</v>
      </c>
      <c r="L412" s="192">
        <v>0.591802372350322</v>
      </c>
      <c r="M412" s="169">
        <v>0.99243512964216</v>
      </c>
    </row>
    <row r="413" spans="2:13">
      <c r="B413" s="30" t="s">
        <v>804</v>
      </c>
      <c r="C413" s="179" t="s">
        <v>1065</v>
      </c>
      <c r="D413" s="179" t="s">
        <v>1066</v>
      </c>
      <c r="E413" s="180">
        <v>-0.0698708</v>
      </c>
      <c r="F413" s="180">
        <v>0.0309008</v>
      </c>
      <c r="G413" s="179" t="s">
        <v>788</v>
      </c>
      <c r="H413" s="188">
        <v>0.02375092</v>
      </c>
      <c r="I413" s="180">
        <v>0.3394235</v>
      </c>
      <c r="J413" s="179">
        <v>10</v>
      </c>
      <c r="K413" s="188">
        <v>0.279273436048481</v>
      </c>
      <c r="L413" s="192">
        <v>0.786457213063746</v>
      </c>
      <c r="M413" s="169">
        <v>0.997940707265165</v>
      </c>
    </row>
    <row r="414" spans="2:13">
      <c r="B414" s="30" t="s">
        <v>935</v>
      </c>
      <c r="C414" s="179" t="s">
        <v>1067</v>
      </c>
      <c r="D414" s="179" t="s">
        <v>1068</v>
      </c>
      <c r="E414" s="180">
        <v>-0.0474216</v>
      </c>
      <c r="F414" s="180">
        <v>0.0210102</v>
      </c>
      <c r="G414" s="179" t="s">
        <v>506</v>
      </c>
      <c r="H414" s="188">
        <v>0.02400353</v>
      </c>
      <c r="I414" s="180">
        <v>0.1751147</v>
      </c>
      <c r="J414" s="179">
        <v>20</v>
      </c>
      <c r="K414" s="188">
        <v>0.28096091201223</v>
      </c>
      <c r="L414" s="192">
        <v>0.602727677756308</v>
      </c>
      <c r="M414" s="169">
        <v>0.994239522818467</v>
      </c>
    </row>
    <row r="415" spans="2:13">
      <c r="B415" s="30" t="s">
        <v>910</v>
      </c>
      <c r="C415" s="179" t="s">
        <v>1069</v>
      </c>
      <c r="D415" s="179" t="s">
        <v>1070</v>
      </c>
      <c r="E415" s="180">
        <v>-0.131625</v>
      </c>
      <c r="F415" s="180">
        <v>0.0583262</v>
      </c>
      <c r="G415" s="179" t="s">
        <v>1071</v>
      </c>
      <c r="H415" s="188">
        <v>0.02402606</v>
      </c>
      <c r="I415" s="180">
        <v>0.6983098</v>
      </c>
      <c r="J415" s="179">
        <v>7</v>
      </c>
      <c r="K415" s="188">
        <v>0.281087425971259</v>
      </c>
      <c r="L415" s="192">
        <v>0.663497784235679</v>
      </c>
      <c r="M415" s="169">
        <v>0.998858565253916</v>
      </c>
    </row>
    <row r="416" spans="2:13">
      <c r="B416" s="30" t="s">
        <v>697</v>
      </c>
      <c r="C416" s="179" t="s">
        <v>1072</v>
      </c>
      <c r="D416" s="179" t="s">
        <v>1073</v>
      </c>
      <c r="E416" s="180">
        <v>-0.0126586</v>
      </c>
      <c r="F416" s="180">
        <v>0.00561283</v>
      </c>
      <c r="G416" s="179" t="s">
        <v>328</v>
      </c>
      <c r="H416" s="188">
        <v>0.02411515</v>
      </c>
      <c r="I416" s="180">
        <v>0.372457</v>
      </c>
      <c r="J416" s="179">
        <v>20</v>
      </c>
      <c r="K416" s="188">
        <v>0.281501540187886</v>
      </c>
      <c r="L416" s="192">
        <v>0.574318157242306</v>
      </c>
      <c r="M416" s="169">
        <v>0.990384183695599</v>
      </c>
    </row>
    <row r="417" spans="2:13">
      <c r="B417" s="30" t="s">
        <v>697</v>
      </c>
      <c r="C417" s="179" t="s">
        <v>1074</v>
      </c>
      <c r="D417" s="179" t="s">
        <v>1073</v>
      </c>
      <c r="E417" s="180">
        <v>-0.0146665</v>
      </c>
      <c r="F417" s="180">
        <v>0.00650389</v>
      </c>
      <c r="G417" s="179" t="s">
        <v>514</v>
      </c>
      <c r="H417" s="188">
        <v>0.02413114</v>
      </c>
      <c r="I417" s="180">
        <v>0.4555738</v>
      </c>
      <c r="J417" s="179">
        <v>20</v>
      </c>
      <c r="K417" s="188">
        <v>0.281524003943662</v>
      </c>
      <c r="L417" s="192">
        <v>0.574594149573101</v>
      </c>
      <c r="M417" s="169">
        <v>0.991205197743863</v>
      </c>
    </row>
    <row r="418" spans="2:13">
      <c r="B418" s="30" t="s">
        <v>657</v>
      </c>
      <c r="C418" s="179" t="s">
        <v>1075</v>
      </c>
      <c r="D418" s="179" t="s">
        <v>1076</v>
      </c>
      <c r="E418" s="180">
        <v>-0.0261255</v>
      </c>
      <c r="F418" s="180">
        <v>0.0115906</v>
      </c>
      <c r="G418" s="179" t="s">
        <v>907</v>
      </c>
      <c r="H418" s="188">
        <v>0.024194</v>
      </c>
      <c r="I418" s="180">
        <v>0.3761516</v>
      </c>
      <c r="J418" s="179">
        <v>20</v>
      </c>
      <c r="K418" s="188">
        <v>0.281653185941196</v>
      </c>
      <c r="L418" s="192">
        <v>0.684962455504297</v>
      </c>
      <c r="M418" s="169">
        <v>0.998316464662415</v>
      </c>
    </row>
    <row r="419" spans="2:13">
      <c r="B419" s="30" t="s">
        <v>697</v>
      </c>
      <c r="C419" s="179" t="s">
        <v>1077</v>
      </c>
      <c r="D419" s="179" t="s">
        <v>1073</v>
      </c>
      <c r="E419" s="180">
        <v>-0.0209292</v>
      </c>
      <c r="F419" s="180">
        <v>0.00928531</v>
      </c>
      <c r="G419" s="179" t="s">
        <v>774</v>
      </c>
      <c r="H419" s="188">
        <v>0.02419563</v>
      </c>
      <c r="I419" s="180">
        <v>0.3722634</v>
      </c>
      <c r="J419" s="179">
        <v>20</v>
      </c>
      <c r="K419" s="188">
        <v>0.281653185941196</v>
      </c>
      <c r="L419" s="192">
        <v>0.575087898522422</v>
      </c>
      <c r="M419" s="169">
        <v>0.99267548251628</v>
      </c>
    </row>
    <row r="420" spans="2:13">
      <c r="B420" s="30" t="s">
        <v>119</v>
      </c>
      <c r="C420" s="179" t="s">
        <v>1078</v>
      </c>
      <c r="D420" s="179" t="s">
        <v>1079</v>
      </c>
      <c r="E420" s="180">
        <v>-0.0173293</v>
      </c>
      <c r="F420" s="180">
        <v>0.00769188</v>
      </c>
      <c r="G420" s="179" t="s">
        <v>484</v>
      </c>
      <c r="H420" s="188">
        <v>0.02426366</v>
      </c>
      <c r="I420" s="180">
        <v>0.09354262</v>
      </c>
      <c r="J420" s="179">
        <v>20</v>
      </c>
      <c r="K420" s="188">
        <v>0.281882215797933</v>
      </c>
      <c r="L420" s="192">
        <v>0.650568959339264</v>
      </c>
      <c r="M420" s="169">
        <v>0.966221654533675</v>
      </c>
    </row>
    <row r="421" spans="2:13">
      <c r="B421" s="30" t="s">
        <v>1080</v>
      </c>
      <c r="C421" s="179" t="s">
        <v>1081</v>
      </c>
      <c r="D421" s="179" t="s">
        <v>1082</v>
      </c>
      <c r="E421" s="180">
        <v>0.0494869</v>
      </c>
      <c r="F421" s="180">
        <v>0.0219964</v>
      </c>
      <c r="G421" s="179" t="s">
        <v>785</v>
      </c>
      <c r="H421" s="188">
        <v>0.0244634</v>
      </c>
      <c r="I421" s="180">
        <v>0.02309861</v>
      </c>
      <c r="J421" s="179">
        <v>3</v>
      </c>
      <c r="K421" s="188">
        <v>0.283022535555011</v>
      </c>
      <c r="L421" s="192">
        <v>0.556068415181934</v>
      </c>
      <c r="M421" s="169">
        <v>0.999957881449718</v>
      </c>
    </row>
    <row r="422" spans="2:13">
      <c r="B422" s="30" t="s">
        <v>211</v>
      </c>
      <c r="C422" s="179" t="s">
        <v>1083</v>
      </c>
      <c r="D422" s="179" t="s">
        <v>1084</v>
      </c>
      <c r="E422" s="180">
        <v>0.0593929</v>
      </c>
      <c r="F422" s="180">
        <v>0.0264168</v>
      </c>
      <c r="G422" s="179" t="s">
        <v>1055</v>
      </c>
      <c r="H422" s="188">
        <v>0.0245568</v>
      </c>
      <c r="I422" s="180">
        <v>0.5954034</v>
      </c>
      <c r="J422" s="179">
        <v>6</v>
      </c>
      <c r="K422" s="188">
        <v>0.28359349902976</v>
      </c>
      <c r="L422" s="192">
        <v>0.86060625635586</v>
      </c>
      <c r="M422" s="169">
        <v>0.999833252965761</v>
      </c>
    </row>
    <row r="423" spans="2:13">
      <c r="B423" s="30" t="s">
        <v>700</v>
      </c>
      <c r="C423" s="179" t="s">
        <v>1085</v>
      </c>
      <c r="D423" s="179" t="s">
        <v>1086</v>
      </c>
      <c r="E423" s="180">
        <v>-0.0519752</v>
      </c>
      <c r="F423" s="180">
        <v>0.0231366</v>
      </c>
      <c r="G423" s="179" t="s">
        <v>586</v>
      </c>
      <c r="H423" s="188">
        <v>0.02467517</v>
      </c>
      <c r="I423" s="180">
        <v>0.6857899</v>
      </c>
      <c r="J423" s="179">
        <v>14</v>
      </c>
      <c r="K423" s="188">
        <v>0.284383127183614</v>
      </c>
      <c r="L423" s="192">
        <v>0.699814224864078</v>
      </c>
      <c r="M423" s="169">
        <v>0.996847176482146</v>
      </c>
    </row>
    <row r="424" spans="2:13">
      <c r="B424" s="30" t="s">
        <v>892</v>
      </c>
      <c r="C424" s="179" t="s">
        <v>1087</v>
      </c>
      <c r="D424" s="179" t="s">
        <v>1088</v>
      </c>
      <c r="E424" s="180">
        <v>0.0424522</v>
      </c>
      <c r="F424" s="180">
        <v>0.0189008</v>
      </c>
      <c r="G424" s="179" t="s">
        <v>832</v>
      </c>
      <c r="H424" s="188">
        <v>0.02470094</v>
      </c>
      <c r="I424" s="180">
        <v>0.985993</v>
      </c>
      <c r="J424" s="179">
        <v>20</v>
      </c>
      <c r="K424" s="188">
        <v>0.284383127183614</v>
      </c>
      <c r="L424" s="192">
        <v>0.775588258494687</v>
      </c>
      <c r="M424" s="169">
        <v>0.999656263036384</v>
      </c>
    </row>
    <row r="425" spans="2:13">
      <c r="B425" s="30" t="s">
        <v>1089</v>
      </c>
      <c r="C425" s="179" t="s">
        <v>1090</v>
      </c>
      <c r="D425" s="179" t="s">
        <v>1091</v>
      </c>
      <c r="E425" s="180">
        <v>0.130548</v>
      </c>
      <c r="F425" s="180">
        <v>0.0581489</v>
      </c>
      <c r="G425" s="179" t="s">
        <v>934</v>
      </c>
      <c r="H425" s="188">
        <v>0.0247645</v>
      </c>
      <c r="I425" s="180">
        <v>0.3629088</v>
      </c>
      <c r="J425" s="179">
        <v>6</v>
      </c>
      <c r="K425" s="188">
        <v>0.284784712917106</v>
      </c>
      <c r="L425" s="192">
        <v>0.749336136723293</v>
      </c>
      <c r="M425" s="169">
        <v>0.99993449753726</v>
      </c>
    </row>
    <row r="426" spans="2:13">
      <c r="B426" s="30" t="s">
        <v>892</v>
      </c>
      <c r="C426" s="179" t="s">
        <v>1092</v>
      </c>
      <c r="D426" s="179" t="s">
        <v>1088</v>
      </c>
      <c r="E426" s="180">
        <v>0.0466361</v>
      </c>
      <c r="F426" s="180">
        <v>0.0207802</v>
      </c>
      <c r="G426" s="179" t="s">
        <v>533</v>
      </c>
      <c r="H426" s="188">
        <v>0.02481583</v>
      </c>
      <c r="I426" s="180">
        <v>0.9923149</v>
      </c>
      <c r="J426" s="179">
        <v>16</v>
      </c>
      <c r="K426" s="188">
        <v>0.285096250291136</v>
      </c>
      <c r="L426" s="192">
        <v>0.775689161400302</v>
      </c>
      <c r="M426" s="169">
        <v>0.999823895808454</v>
      </c>
    </row>
    <row r="427" spans="2:13">
      <c r="B427" s="30" t="s">
        <v>260</v>
      </c>
      <c r="C427" s="179" t="s">
        <v>1093</v>
      </c>
      <c r="D427" s="179" t="s">
        <v>1094</v>
      </c>
      <c r="E427" s="180">
        <v>-0.0130113</v>
      </c>
      <c r="F427" s="180">
        <v>0.00579854</v>
      </c>
      <c r="G427" s="179" t="s">
        <v>328</v>
      </c>
      <c r="H427" s="188">
        <v>0.02483962</v>
      </c>
      <c r="I427" s="180">
        <v>0.365783</v>
      </c>
      <c r="J427" s="179">
        <v>20</v>
      </c>
      <c r="K427" s="188">
        <v>0.285249763597892</v>
      </c>
      <c r="L427" s="192">
        <v>0.567752966876731</v>
      </c>
      <c r="M427" s="169">
        <v>0.957480240307025</v>
      </c>
    </row>
    <row r="428" spans="2:13">
      <c r="B428" s="30" t="s">
        <v>1095</v>
      </c>
      <c r="C428" s="179" t="s">
        <v>1096</v>
      </c>
      <c r="D428" s="179" t="s">
        <v>1097</v>
      </c>
      <c r="E428" s="180">
        <v>-0.0155805</v>
      </c>
      <c r="F428" s="180">
        <v>0.00694492</v>
      </c>
      <c r="G428" s="179" t="s">
        <v>484</v>
      </c>
      <c r="H428" s="188">
        <v>0.02486829</v>
      </c>
      <c r="I428" s="180">
        <v>0.02208607</v>
      </c>
      <c r="J428" s="179">
        <v>20</v>
      </c>
      <c r="K428" s="188">
        <v>0.285394516288075</v>
      </c>
      <c r="L428" s="192">
        <v>0.475313843520556</v>
      </c>
      <c r="M428" s="169">
        <v>0.728006576272526</v>
      </c>
    </row>
    <row r="429" spans="2:13">
      <c r="B429" s="30" t="s">
        <v>892</v>
      </c>
      <c r="C429" s="179" t="s">
        <v>1098</v>
      </c>
      <c r="D429" s="179" t="s">
        <v>1088</v>
      </c>
      <c r="E429" s="180">
        <v>0.0538284</v>
      </c>
      <c r="F429" s="180">
        <v>0.0240223</v>
      </c>
      <c r="G429" s="179" t="s">
        <v>631</v>
      </c>
      <c r="H429" s="188">
        <v>0.02504076</v>
      </c>
      <c r="I429" s="180">
        <v>0.7539662</v>
      </c>
      <c r="J429" s="179">
        <v>18</v>
      </c>
      <c r="K429" s="188">
        <v>0.286496230042003</v>
      </c>
      <c r="L429" s="192">
        <v>0.775621975233125</v>
      </c>
      <c r="M429" s="169">
        <v>0.999712276179353</v>
      </c>
    </row>
    <row r="430" spans="2:13">
      <c r="B430" s="30" t="s">
        <v>892</v>
      </c>
      <c r="C430" s="179" t="s">
        <v>1099</v>
      </c>
      <c r="D430" s="179" t="s">
        <v>1088</v>
      </c>
      <c r="E430" s="180">
        <v>0.0516209</v>
      </c>
      <c r="F430" s="180">
        <v>0.0230418</v>
      </c>
      <c r="G430" s="179" t="s">
        <v>785</v>
      </c>
      <c r="H430" s="188">
        <v>0.02507034</v>
      </c>
      <c r="I430" s="180">
        <v>0.9763966</v>
      </c>
      <c r="J430" s="179">
        <v>20</v>
      </c>
      <c r="K430" s="188">
        <v>0.286626289311486</v>
      </c>
      <c r="L430" s="192">
        <v>0.775599423626004</v>
      </c>
      <c r="M430" s="169">
        <v>0.999674811356042</v>
      </c>
    </row>
    <row r="431" spans="2:13">
      <c r="B431" s="30" t="s">
        <v>1100</v>
      </c>
      <c r="C431" s="179" t="s">
        <v>1101</v>
      </c>
      <c r="D431" s="179" t="s">
        <v>1102</v>
      </c>
      <c r="E431" s="180">
        <v>0.0353851</v>
      </c>
      <c r="F431" s="180">
        <v>0.0158021</v>
      </c>
      <c r="G431" s="179" t="s">
        <v>1103</v>
      </c>
      <c r="H431" s="188">
        <v>0.02513842</v>
      </c>
      <c r="I431" s="180">
        <v>0.5159259</v>
      </c>
      <c r="J431" s="179">
        <v>20</v>
      </c>
      <c r="K431" s="188">
        <v>0.286889235631999</v>
      </c>
      <c r="L431" s="192">
        <v>0.581824473642323</v>
      </c>
      <c r="M431" s="169">
        <v>0.99844569172773</v>
      </c>
    </row>
    <row r="432" spans="2:13">
      <c r="B432" s="30" t="s">
        <v>1104</v>
      </c>
      <c r="C432" s="179" t="s">
        <v>1105</v>
      </c>
      <c r="D432" s="179" t="s">
        <v>1106</v>
      </c>
      <c r="E432" s="180">
        <v>0.137644</v>
      </c>
      <c r="F432" s="180">
        <v>0.0614721</v>
      </c>
      <c r="G432" s="179" t="s">
        <v>1107</v>
      </c>
      <c r="H432" s="188">
        <v>0.02514786</v>
      </c>
      <c r="I432" s="180">
        <v>0.8686839</v>
      </c>
      <c r="J432" s="179">
        <v>4</v>
      </c>
      <c r="K432" s="188">
        <v>0.286910445921869</v>
      </c>
      <c r="L432" s="192">
        <v>0.564238552496055</v>
      </c>
      <c r="M432" s="169">
        <v>0.999755864853727</v>
      </c>
    </row>
    <row r="433" spans="2:13">
      <c r="B433" s="30" t="s">
        <v>892</v>
      </c>
      <c r="C433" s="179" t="s">
        <v>1108</v>
      </c>
      <c r="D433" s="179" t="s">
        <v>1088</v>
      </c>
      <c r="E433" s="180">
        <v>0.0597613</v>
      </c>
      <c r="F433" s="180">
        <v>0.0267084</v>
      </c>
      <c r="G433" s="179" t="s">
        <v>1055</v>
      </c>
      <c r="H433" s="188">
        <v>0.02525073</v>
      </c>
      <c r="I433" s="180">
        <v>0.9769658</v>
      </c>
      <c r="J433" s="179">
        <v>18</v>
      </c>
      <c r="K433" s="188">
        <v>0.287243834957848</v>
      </c>
      <c r="L433" s="192">
        <v>0.775616151251083</v>
      </c>
      <c r="M433" s="169">
        <v>0.999702600779428</v>
      </c>
    </row>
    <row r="434" spans="2:13">
      <c r="B434" s="30" t="s">
        <v>1109</v>
      </c>
      <c r="C434" s="179" t="s">
        <v>1110</v>
      </c>
      <c r="D434" s="179" t="s">
        <v>1111</v>
      </c>
      <c r="E434" s="180">
        <v>0.0871888</v>
      </c>
      <c r="F434" s="180">
        <v>0.0389745</v>
      </c>
      <c r="G434" s="179" t="s">
        <v>1112</v>
      </c>
      <c r="H434" s="188">
        <v>0.02528158</v>
      </c>
      <c r="I434" s="180">
        <v>0.8820086</v>
      </c>
      <c r="J434" s="179">
        <v>12</v>
      </c>
      <c r="K434" s="188">
        <v>0.287371282750983</v>
      </c>
      <c r="L434" s="192">
        <v>0.624305487336071</v>
      </c>
      <c r="M434" s="169">
        <v>0.998430710694423</v>
      </c>
    </row>
    <row r="435" spans="2:13">
      <c r="B435" s="30" t="s">
        <v>697</v>
      </c>
      <c r="C435" s="179" t="s">
        <v>1113</v>
      </c>
      <c r="D435" s="179" t="s">
        <v>1073</v>
      </c>
      <c r="E435" s="180">
        <v>-0.0653445</v>
      </c>
      <c r="F435" s="180">
        <v>0.0292169</v>
      </c>
      <c r="G435" s="179" t="s">
        <v>1114</v>
      </c>
      <c r="H435" s="188">
        <v>0.02531682</v>
      </c>
      <c r="I435" s="180">
        <v>0.475069</v>
      </c>
      <c r="J435" s="179">
        <v>11</v>
      </c>
      <c r="K435" s="188">
        <v>0.287488752052906</v>
      </c>
      <c r="L435" s="192">
        <v>0.566337836409085</v>
      </c>
      <c r="M435" s="169">
        <v>0.996788117528421</v>
      </c>
    </row>
    <row r="436" spans="2:13">
      <c r="B436" s="30" t="s">
        <v>1095</v>
      </c>
      <c r="C436" s="179" t="s">
        <v>1115</v>
      </c>
      <c r="D436" s="179" t="s">
        <v>1097</v>
      </c>
      <c r="E436" s="180">
        <v>0.0447915</v>
      </c>
      <c r="F436" s="180">
        <v>0.020038</v>
      </c>
      <c r="G436" s="179" t="s">
        <v>533</v>
      </c>
      <c r="H436" s="188">
        <v>0.02539562</v>
      </c>
      <c r="I436" s="180">
        <v>0.04545818</v>
      </c>
      <c r="J436" s="179">
        <v>18</v>
      </c>
      <c r="K436" s="188">
        <v>0.288020370569301</v>
      </c>
      <c r="L436" s="192">
        <v>0.547900711401686</v>
      </c>
      <c r="M436" s="169">
        <v>0.998748434278017</v>
      </c>
    </row>
    <row r="437" spans="2:13">
      <c r="B437" s="30" t="s">
        <v>657</v>
      </c>
      <c r="C437" s="179" t="s">
        <v>1116</v>
      </c>
      <c r="D437" s="179" t="s">
        <v>1076</v>
      </c>
      <c r="E437" s="180">
        <v>-0.0673467</v>
      </c>
      <c r="F437" s="180">
        <v>0.0301605</v>
      </c>
      <c r="G437" s="179" t="s">
        <v>788</v>
      </c>
      <c r="H437" s="188">
        <v>0.02555255</v>
      </c>
      <c r="I437" s="180">
        <v>0.7671002</v>
      </c>
      <c r="J437" s="179">
        <v>7</v>
      </c>
      <c r="K437" s="188">
        <v>0.288578868739241</v>
      </c>
      <c r="L437" s="192">
        <v>0.683546765872119</v>
      </c>
      <c r="M437" s="169">
        <v>0.999564621333392</v>
      </c>
    </row>
    <row r="438" spans="2:13">
      <c r="B438" s="30" t="s">
        <v>892</v>
      </c>
      <c r="C438" s="179" t="s">
        <v>1117</v>
      </c>
      <c r="D438" s="179" t="s">
        <v>1088</v>
      </c>
      <c r="E438" s="180">
        <v>0.0654747</v>
      </c>
      <c r="F438" s="180">
        <v>0.0293236</v>
      </c>
      <c r="G438" s="179" t="s">
        <v>875</v>
      </c>
      <c r="H438" s="188">
        <v>0.02555977</v>
      </c>
      <c r="I438" s="180">
        <v>0.9715834</v>
      </c>
      <c r="J438" s="179">
        <v>9</v>
      </c>
      <c r="K438" s="188">
        <v>0.288578868739241</v>
      </c>
      <c r="L438" s="192">
        <v>0.775770522947241</v>
      </c>
      <c r="M438" s="169">
        <v>0.999959073161525</v>
      </c>
    </row>
    <row r="439" spans="2:13">
      <c r="B439" s="30" t="s">
        <v>158</v>
      </c>
      <c r="C439" s="179" t="s">
        <v>1118</v>
      </c>
      <c r="D439" s="179" t="s">
        <v>1119</v>
      </c>
      <c r="E439" s="180">
        <v>-0.142539</v>
      </c>
      <c r="F439" s="180">
        <v>0.0639062</v>
      </c>
      <c r="G439" s="179" t="s">
        <v>1120</v>
      </c>
      <c r="H439" s="188">
        <v>0.0257182</v>
      </c>
      <c r="I439" s="180">
        <v>0.6424744</v>
      </c>
      <c r="J439" s="179">
        <v>18</v>
      </c>
      <c r="K439" s="188">
        <v>0.289264177637533</v>
      </c>
      <c r="L439" s="192">
        <v>0.710693398403435</v>
      </c>
      <c r="M439" s="169">
        <v>0.998015431814404</v>
      </c>
    </row>
    <row r="440" spans="2:13">
      <c r="B440" s="30" t="s">
        <v>1121</v>
      </c>
      <c r="C440" s="179" t="s">
        <v>1122</v>
      </c>
      <c r="D440" s="179" t="s">
        <v>1123</v>
      </c>
      <c r="E440" s="180">
        <v>-0.0696948</v>
      </c>
      <c r="F440" s="180">
        <v>0.0312915</v>
      </c>
      <c r="G440" s="179" t="s">
        <v>788</v>
      </c>
      <c r="H440" s="188">
        <v>0.02592889</v>
      </c>
      <c r="I440" s="180">
        <v>0.3380988</v>
      </c>
      <c r="J440" s="179">
        <v>20</v>
      </c>
      <c r="K440" s="188">
        <v>0.290440477451957</v>
      </c>
      <c r="L440" s="192">
        <v>0.569244910733621</v>
      </c>
      <c r="M440" s="169">
        <v>0.977152457966528</v>
      </c>
    </row>
    <row r="441" spans="2:13">
      <c r="B441" s="30" t="s">
        <v>765</v>
      </c>
      <c r="C441" s="179" t="s">
        <v>1124</v>
      </c>
      <c r="D441" s="179" t="s">
        <v>1125</v>
      </c>
      <c r="E441" s="180">
        <v>-0.102357</v>
      </c>
      <c r="F441" s="180">
        <v>0.0460003</v>
      </c>
      <c r="G441" s="179" t="s">
        <v>1126</v>
      </c>
      <c r="H441" s="188">
        <v>0.02607259</v>
      </c>
      <c r="I441" s="180">
        <v>0.3176052</v>
      </c>
      <c r="J441" s="179">
        <v>10</v>
      </c>
      <c r="K441" s="188">
        <v>0.29112919138983</v>
      </c>
      <c r="L441" s="192">
        <v>0.59220582180377</v>
      </c>
      <c r="M441" s="169">
        <v>0.996954375112621</v>
      </c>
    </row>
    <row r="442" spans="2:13">
      <c r="B442" s="30" t="s">
        <v>119</v>
      </c>
      <c r="C442" s="179" t="s">
        <v>1127</v>
      </c>
      <c r="D442" s="179" t="s">
        <v>1128</v>
      </c>
      <c r="E442" s="180">
        <v>0.13662</v>
      </c>
      <c r="F442" s="180">
        <v>0.0614014</v>
      </c>
      <c r="G442" s="179" t="s">
        <v>1107</v>
      </c>
      <c r="H442" s="188">
        <v>0.02607921</v>
      </c>
      <c r="I442" s="180">
        <v>0.07561021</v>
      </c>
      <c r="J442" s="179">
        <v>5</v>
      </c>
      <c r="K442" s="188">
        <v>0.291180156299858</v>
      </c>
      <c r="L442" s="192">
        <v>0.766991623982547</v>
      </c>
      <c r="M442" s="169">
        <v>0.99548238328046</v>
      </c>
    </row>
    <row r="443" spans="2:13">
      <c r="B443" s="30" t="s">
        <v>1129</v>
      </c>
      <c r="C443" s="179" t="s">
        <v>1130</v>
      </c>
      <c r="D443" s="179" t="s">
        <v>1131</v>
      </c>
      <c r="E443" s="180">
        <v>0.0243173</v>
      </c>
      <c r="F443" s="180">
        <v>0.0109305</v>
      </c>
      <c r="G443" s="179" t="s">
        <v>1023</v>
      </c>
      <c r="H443" s="188">
        <v>0.02609933</v>
      </c>
      <c r="I443" s="180">
        <v>0.3889942</v>
      </c>
      <c r="J443" s="179">
        <v>20</v>
      </c>
      <c r="K443" s="188">
        <v>0.291207475785827</v>
      </c>
      <c r="L443" s="192">
        <v>0.572335830344466</v>
      </c>
      <c r="M443" s="169">
        <v>0.997874742393489</v>
      </c>
    </row>
    <row r="444" spans="2:13">
      <c r="B444" s="30" t="s">
        <v>812</v>
      </c>
      <c r="C444" s="179" t="s">
        <v>1132</v>
      </c>
      <c r="D444" s="179" t="s">
        <v>1133</v>
      </c>
      <c r="E444" s="180">
        <v>-0.0289564</v>
      </c>
      <c r="F444" s="180">
        <v>0.0130248</v>
      </c>
      <c r="G444" s="179" t="s">
        <v>907</v>
      </c>
      <c r="H444" s="188">
        <v>0.02620414</v>
      </c>
      <c r="I444" s="180">
        <v>0.6291185</v>
      </c>
      <c r="J444" s="179">
        <v>20</v>
      </c>
      <c r="K444" s="188">
        <v>0.291731683281238</v>
      </c>
      <c r="L444" s="192">
        <v>0.6787919234128</v>
      </c>
      <c r="M444" s="169">
        <v>0.995845502408108</v>
      </c>
    </row>
    <row r="445" spans="2:13">
      <c r="B445" s="30" t="s">
        <v>812</v>
      </c>
      <c r="C445" s="179" t="s">
        <v>1134</v>
      </c>
      <c r="D445" s="179" t="s">
        <v>1133</v>
      </c>
      <c r="E445" s="180">
        <v>0.0319727</v>
      </c>
      <c r="F445" s="180">
        <v>0.0143897</v>
      </c>
      <c r="G445" s="179" t="s">
        <v>979</v>
      </c>
      <c r="H445" s="188">
        <v>0.02628909</v>
      </c>
      <c r="I445" s="180">
        <v>0.5390404</v>
      </c>
      <c r="J445" s="179">
        <v>20</v>
      </c>
      <c r="K445" s="188">
        <v>0.292048153975359</v>
      </c>
      <c r="L445" s="192">
        <v>0.712860874031509</v>
      </c>
      <c r="M445" s="169">
        <v>0.992807770478985</v>
      </c>
    </row>
    <row r="446" spans="2:13">
      <c r="B446" s="30" t="s">
        <v>935</v>
      </c>
      <c r="C446" s="179" t="s">
        <v>1135</v>
      </c>
      <c r="D446" s="179" t="s">
        <v>1136</v>
      </c>
      <c r="E446" s="180">
        <v>-0.019396</v>
      </c>
      <c r="F446" s="180">
        <v>0.00873376</v>
      </c>
      <c r="G446" s="179" t="s">
        <v>774</v>
      </c>
      <c r="H446" s="188">
        <v>0.0263643</v>
      </c>
      <c r="I446" s="180">
        <v>0.2564374</v>
      </c>
      <c r="J446" s="179">
        <v>20</v>
      </c>
      <c r="K446" s="188">
        <v>0.292048153975359</v>
      </c>
      <c r="L446" s="192">
        <v>0.595536312195391</v>
      </c>
      <c r="M446" s="169">
        <v>0.991861119075877</v>
      </c>
    </row>
    <row r="447" spans="2:13">
      <c r="B447" s="30" t="s">
        <v>624</v>
      </c>
      <c r="C447" s="179" t="s">
        <v>1137</v>
      </c>
      <c r="D447" s="179" t="s">
        <v>1138</v>
      </c>
      <c r="E447" s="180">
        <v>-0.0391549</v>
      </c>
      <c r="F447" s="180">
        <v>0.017637</v>
      </c>
      <c r="G447" s="179" t="s">
        <v>1139</v>
      </c>
      <c r="H447" s="188">
        <v>0.02641557</v>
      </c>
      <c r="I447" s="180">
        <v>0.1331675</v>
      </c>
      <c r="J447" s="179">
        <v>12</v>
      </c>
      <c r="K447" s="188">
        <v>0.292048153975359</v>
      </c>
      <c r="L447" s="192">
        <v>0.560309351196185</v>
      </c>
      <c r="M447" s="169">
        <v>0.985973397214937</v>
      </c>
    </row>
    <row r="448" spans="2:13">
      <c r="B448" s="30" t="s">
        <v>976</v>
      </c>
      <c r="C448" s="179" t="s">
        <v>1140</v>
      </c>
      <c r="D448" s="179" t="s">
        <v>1141</v>
      </c>
      <c r="E448" s="180">
        <v>0.0716512</v>
      </c>
      <c r="F448" s="180">
        <v>0.0323142</v>
      </c>
      <c r="G448" s="179" t="s">
        <v>898</v>
      </c>
      <c r="H448" s="188">
        <v>0.02660059</v>
      </c>
      <c r="I448" s="180">
        <v>0.7428498</v>
      </c>
      <c r="J448" s="179">
        <v>17</v>
      </c>
      <c r="K448" s="188">
        <v>0.292982952471229</v>
      </c>
      <c r="L448" s="192">
        <v>0.524904067008822</v>
      </c>
      <c r="M448" s="169">
        <v>0.997586816177549</v>
      </c>
    </row>
    <row r="449" spans="2:13">
      <c r="B449" s="30" t="s">
        <v>1142</v>
      </c>
      <c r="C449" s="179" t="s">
        <v>1143</v>
      </c>
      <c r="D449" s="179" t="s">
        <v>1144</v>
      </c>
      <c r="E449" s="180">
        <v>0.0160931</v>
      </c>
      <c r="F449" s="180">
        <v>0.00725838</v>
      </c>
      <c r="G449" s="179" t="s">
        <v>660</v>
      </c>
      <c r="H449" s="188">
        <v>0.02661075</v>
      </c>
      <c r="I449" s="180">
        <v>0.5778983</v>
      </c>
      <c r="J449" s="179">
        <v>20</v>
      </c>
      <c r="K449" s="188">
        <v>0.29304997643529</v>
      </c>
      <c r="L449" s="192">
        <v>0.612795823604958</v>
      </c>
      <c r="M449" s="169">
        <v>0.990853548314614</v>
      </c>
    </row>
    <row r="450" spans="2:13">
      <c r="B450" s="30" t="s">
        <v>1145</v>
      </c>
      <c r="C450" s="179" t="s">
        <v>1146</v>
      </c>
      <c r="D450" s="179" t="s">
        <v>1147</v>
      </c>
      <c r="E450" s="180">
        <v>0.0898815</v>
      </c>
      <c r="F450" s="180">
        <v>0.0406677</v>
      </c>
      <c r="G450" s="179" t="s">
        <v>1112</v>
      </c>
      <c r="H450" s="188">
        <v>0.02709499</v>
      </c>
      <c r="I450" s="180">
        <v>0.7313809</v>
      </c>
      <c r="J450" s="179">
        <v>6</v>
      </c>
      <c r="K450" s="188">
        <v>0.29588043021047</v>
      </c>
      <c r="L450" s="192">
        <v>0.579388772447398</v>
      </c>
      <c r="M450" s="169">
        <v>0.998062830535132</v>
      </c>
    </row>
    <row r="451" spans="2:13">
      <c r="B451" s="30" t="s">
        <v>154</v>
      </c>
      <c r="C451" s="179" t="s">
        <v>1148</v>
      </c>
      <c r="D451" s="179" t="s">
        <v>1149</v>
      </c>
      <c r="E451" s="180">
        <v>-0.0310225</v>
      </c>
      <c r="F451" s="180">
        <v>0.014073</v>
      </c>
      <c r="G451" s="179" t="s">
        <v>1008</v>
      </c>
      <c r="H451" s="188">
        <v>0.02749561</v>
      </c>
      <c r="I451" s="180">
        <v>0.0684477</v>
      </c>
      <c r="J451" s="179">
        <v>20</v>
      </c>
      <c r="K451" s="188">
        <v>0.298225989097174</v>
      </c>
      <c r="L451" s="192">
        <v>0.57472473736625</v>
      </c>
      <c r="M451" s="169">
        <v>0.988919248695473</v>
      </c>
    </row>
    <row r="452" spans="2:13">
      <c r="B452" s="30" t="s">
        <v>1150</v>
      </c>
      <c r="C452" s="179" t="s">
        <v>1151</v>
      </c>
      <c r="D452" s="179" t="s">
        <v>1152</v>
      </c>
      <c r="E452" s="180">
        <v>-0.0303326</v>
      </c>
      <c r="F452" s="180">
        <v>0.0137735</v>
      </c>
      <c r="G452" s="179" t="s">
        <v>1008</v>
      </c>
      <c r="H452" s="188">
        <v>0.02764822</v>
      </c>
      <c r="I452" s="180">
        <v>0.988725</v>
      </c>
      <c r="J452" s="179">
        <v>20</v>
      </c>
      <c r="K452" s="188">
        <v>0.299193916818703</v>
      </c>
      <c r="L452" s="192">
        <v>0.73308840779219</v>
      </c>
      <c r="M452" s="169">
        <v>0.997643486891798</v>
      </c>
    </row>
    <row r="453" spans="2:13">
      <c r="B453" s="30" t="s">
        <v>1153</v>
      </c>
      <c r="C453" s="179" t="s">
        <v>1154</v>
      </c>
      <c r="D453" s="179" t="s">
        <v>1155</v>
      </c>
      <c r="E453" s="180">
        <v>0.0806342</v>
      </c>
      <c r="F453" s="180">
        <v>0.0366319</v>
      </c>
      <c r="G453" s="179" t="s">
        <v>1156</v>
      </c>
      <c r="H453" s="188">
        <v>0.02772189</v>
      </c>
      <c r="I453" s="180">
        <v>0.5590121</v>
      </c>
      <c r="J453" s="179">
        <v>9</v>
      </c>
      <c r="K453" s="188">
        <v>0.299560511425084</v>
      </c>
      <c r="L453" s="192">
        <v>0.584307984442129</v>
      </c>
      <c r="M453" s="169">
        <v>0.999502188081109</v>
      </c>
    </row>
    <row r="454" spans="2:13">
      <c r="B454" s="30" t="s">
        <v>1157</v>
      </c>
      <c r="C454" s="179" t="s">
        <v>1158</v>
      </c>
      <c r="D454" s="179" t="s">
        <v>1159</v>
      </c>
      <c r="E454" s="180">
        <v>-0.101937</v>
      </c>
      <c r="F454" s="180">
        <v>0.0463685</v>
      </c>
      <c r="G454" s="179" t="s">
        <v>1126</v>
      </c>
      <c r="H454" s="188">
        <v>0.02791908</v>
      </c>
      <c r="I454" s="180">
        <v>0.310365</v>
      </c>
      <c r="J454" s="179">
        <v>11</v>
      </c>
      <c r="K454" s="188">
        <v>0.300860798034084</v>
      </c>
      <c r="L454" s="192">
        <v>0.547105986574546</v>
      </c>
      <c r="M454" s="169">
        <v>0.998518401620856</v>
      </c>
    </row>
    <row r="455" spans="2:13">
      <c r="B455" s="30" t="s">
        <v>1157</v>
      </c>
      <c r="C455" s="179" t="s">
        <v>1160</v>
      </c>
      <c r="D455" s="179" t="s">
        <v>1161</v>
      </c>
      <c r="E455" s="180">
        <v>0.0395944</v>
      </c>
      <c r="F455" s="180">
        <v>0.0180162</v>
      </c>
      <c r="G455" s="179" t="s">
        <v>1162</v>
      </c>
      <c r="H455" s="188">
        <v>0.02796962</v>
      </c>
      <c r="I455" s="180">
        <v>0.6757941</v>
      </c>
      <c r="J455" s="179">
        <v>20</v>
      </c>
      <c r="K455" s="188">
        <v>0.301130504411675</v>
      </c>
      <c r="L455" s="192">
        <v>0.543120539540028</v>
      </c>
      <c r="M455" s="169">
        <v>0.994929259177525</v>
      </c>
    </row>
    <row r="456" spans="2:13">
      <c r="B456" s="30" t="s">
        <v>1163</v>
      </c>
      <c r="C456" s="179" t="s">
        <v>1164</v>
      </c>
      <c r="D456" s="179" t="s">
        <v>1165</v>
      </c>
      <c r="E456" s="180">
        <v>-0.012795</v>
      </c>
      <c r="F456" s="180">
        <v>0.00582762</v>
      </c>
      <c r="G456" s="179" t="s">
        <v>328</v>
      </c>
      <c r="H456" s="188">
        <v>0.02812161</v>
      </c>
      <c r="I456" s="180">
        <v>0.9445178</v>
      </c>
      <c r="J456" s="179">
        <v>20</v>
      </c>
      <c r="K456" s="188">
        <v>0.302032232606915</v>
      </c>
      <c r="L456" s="192">
        <v>0.581961700824835</v>
      </c>
      <c r="M456" s="169">
        <v>0.986648809173165</v>
      </c>
    </row>
    <row r="457" spans="2:13">
      <c r="B457" s="30" t="s">
        <v>1163</v>
      </c>
      <c r="C457" s="179" t="s">
        <v>1166</v>
      </c>
      <c r="D457" s="179" t="s">
        <v>1165</v>
      </c>
      <c r="E457" s="180">
        <v>-0.024246</v>
      </c>
      <c r="F457" s="180">
        <v>0.0110519</v>
      </c>
      <c r="G457" s="179" t="s">
        <v>774</v>
      </c>
      <c r="H457" s="188">
        <v>0.02824727</v>
      </c>
      <c r="I457" s="180">
        <v>0.87948</v>
      </c>
      <c r="J457" s="179">
        <v>20</v>
      </c>
      <c r="K457" s="188">
        <v>0.302620564760248</v>
      </c>
      <c r="L457" s="192">
        <v>0.584628718364855</v>
      </c>
      <c r="M457" s="169">
        <v>0.993922550999525</v>
      </c>
    </row>
    <row r="458" spans="2:13">
      <c r="B458" s="30" t="s">
        <v>768</v>
      </c>
      <c r="C458" s="179" t="s">
        <v>1167</v>
      </c>
      <c r="D458" s="179" t="s">
        <v>1168</v>
      </c>
      <c r="E458" s="180">
        <v>0.100334</v>
      </c>
      <c r="F458" s="180">
        <v>0.0458133</v>
      </c>
      <c r="G458" s="179" t="s">
        <v>1169</v>
      </c>
      <c r="H458" s="188">
        <v>0.02851915</v>
      </c>
      <c r="I458" s="180">
        <v>0.7937733</v>
      </c>
      <c r="J458" s="179">
        <v>6</v>
      </c>
      <c r="K458" s="188">
        <v>0.304065445562665</v>
      </c>
      <c r="L458" s="192">
        <v>0.538264472419184</v>
      </c>
      <c r="M458" s="169">
        <v>0.999314732817518</v>
      </c>
    </row>
    <row r="459" spans="2:13">
      <c r="B459" s="30" t="s">
        <v>1170</v>
      </c>
      <c r="C459" s="179" t="s">
        <v>1171</v>
      </c>
      <c r="D459" s="179" t="s">
        <v>1172</v>
      </c>
      <c r="E459" s="180">
        <v>-0.0218171</v>
      </c>
      <c r="F459" s="180">
        <v>0.00996413</v>
      </c>
      <c r="G459" s="179" t="s">
        <v>774</v>
      </c>
      <c r="H459" s="188">
        <v>0.0285559</v>
      </c>
      <c r="I459" s="180">
        <v>0.4354393</v>
      </c>
      <c r="J459" s="179">
        <v>20</v>
      </c>
      <c r="K459" s="188">
        <v>0.304342722934537</v>
      </c>
      <c r="L459" s="192">
        <v>0.562341119198631</v>
      </c>
      <c r="M459" s="169">
        <v>0.99720844491098</v>
      </c>
    </row>
    <row r="460" spans="2:13">
      <c r="B460" s="30" t="s">
        <v>1173</v>
      </c>
      <c r="C460" s="179" t="s">
        <v>1174</v>
      </c>
      <c r="D460" s="179" t="s">
        <v>1175</v>
      </c>
      <c r="E460" s="180">
        <v>0.0150422</v>
      </c>
      <c r="F460" s="180">
        <v>0.00689107</v>
      </c>
      <c r="G460" s="179" t="s">
        <v>660</v>
      </c>
      <c r="H460" s="188">
        <v>0.02904613</v>
      </c>
      <c r="I460" s="180">
        <v>0.4459812</v>
      </c>
      <c r="J460" s="179">
        <v>20</v>
      </c>
      <c r="K460" s="188">
        <v>0.30679993034745</v>
      </c>
      <c r="L460" s="192">
        <v>0.570518745377007</v>
      </c>
      <c r="M460" s="169">
        <v>0.991817245544873</v>
      </c>
    </row>
    <row r="461" spans="2:13">
      <c r="B461" s="30" t="s">
        <v>1176</v>
      </c>
      <c r="C461" s="179" t="s">
        <v>1177</v>
      </c>
      <c r="D461" s="179" t="s">
        <v>1178</v>
      </c>
      <c r="E461" s="180">
        <v>-0.0195852</v>
      </c>
      <c r="F461" s="180">
        <v>0.00897549</v>
      </c>
      <c r="G461" s="179" t="s">
        <v>774</v>
      </c>
      <c r="H461" s="188">
        <v>0.02910394</v>
      </c>
      <c r="I461" s="180">
        <v>0.03203537</v>
      </c>
      <c r="J461" s="179">
        <v>20</v>
      </c>
      <c r="K461" s="188">
        <v>0.307110204088505</v>
      </c>
      <c r="L461" s="192">
        <v>0.56762521531661</v>
      </c>
      <c r="M461" s="169">
        <v>0.991979120364507</v>
      </c>
    </row>
    <row r="462" spans="2:13">
      <c r="B462" s="30" t="s">
        <v>953</v>
      </c>
      <c r="C462" s="179" t="s">
        <v>1179</v>
      </c>
      <c r="D462" s="179" t="s">
        <v>1180</v>
      </c>
      <c r="E462" s="180">
        <v>-0.0317412</v>
      </c>
      <c r="F462" s="180">
        <v>0.0145474</v>
      </c>
      <c r="G462" s="179" t="s">
        <v>1008</v>
      </c>
      <c r="H462" s="188">
        <v>0.02911614</v>
      </c>
      <c r="I462" s="180">
        <v>0.9646501</v>
      </c>
      <c r="J462" s="179">
        <v>20</v>
      </c>
      <c r="K462" s="188">
        <v>0.307167560743279</v>
      </c>
      <c r="L462" s="192">
        <v>0.538907776116616</v>
      </c>
      <c r="M462" s="169">
        <v>0.998417853051603</v>
      </c>
    </row>
    <row r="463" spans="2:13">
      <c r="B463" s="30" t="s">
        <v>988</v>
      </c>
      <c r="C463" s="179" t="s">
        <v>1181</v>
      </c>
      <c r="D463" s="179" t="s">
        <v>1182</v>
      </c>
      <c r="E463" s="180">
        <v>0.0847589</v>
      </c>
      <c r="F463" s="180">
        <v>0.0388865</v>
      </c>
      <c r="G463" s="179" t="s">
        <v>1183</v>
      </c>
      <c r="H463" s="188">
        <v>0.0292834</v>
      </c>
      <c r="I463" s="180">
        <v>0.5071243</v>
      </c>
      <c r="J463" s="179">
        <v>8</v>
      </c>
      <c r="K463" s="188">
        <v>0.307773490923659</v>
      </c>
      <c r="L463" s="192">
        <v>0.412411086841986</v>
      </c>
      <c r="M463" s="169">
        <v>0.995494799282288</v>
      </c>
    </row>
    <row r="464" spans="2:13">
      <c r="B464" s="30" t="s">
        <v>1184</v>
      </c>
      <c r="C464" s="179" t="s">
        <v>1185</v>
      </c>
      <c r="D464" s="179" t="s">
        <v>1186</v>
      </c>
      <c r="E464" s="180">
        <v>-0.0535948</v>
      </c>
      <c r="F464" s="180">
        <v>0.0246175</v>
      </c>
      <c r="G464" s="179" t="s">
        <v>1187</v>
      </c>
      <c r="H464" s="188">
        <v>0.02947303</v>
      </c>
      <c r="I464" s="180">
        <v>0.4342773</v>
      </c>
      <c r="J464" s="179">
        <v>20</v>
      </c>
      <c r="K464" s="188">
        <v>0.308568180594279</v>
      </c>
      <c r="L464" s="192">
        <v>0.652450547789231</v>
      </c>
      <c r="M464" s="169">
        <v>0.997913953144437</v>
      </c>
    </row>
    <row r="465" spans="2:13">
      <c r="B465" s="30" t="s">
        <v>1173</v>
      </c>
      <c r="C465" s="179" t="s">
        <v>1188</v>
      </c>
      <c r="D465" s="179" t="s">
        <v>1175</v>
      </c>
      <c r="E465" s="180">
        <v>0.0395521</v>
      </c>
      <c r="F465" s="180">
        <v>0.0181679</v>
      </c>
      <c r="G465" s="179" t="s">
        <v>1162</v>
      </c>
      <c r="H465" s="188">
        <v>0.02947761</v>
      </c>
      <c r="I465" s="180">
        <v>0.1811247</v>
      </c>
      <c r="J465" s="179">
        <v>16</v>
      </c>
      <c r="K465" s="188">
        <v>0.308570514789742</v>
      </c>
      <c r="L465" s="192">
        <v>0.576769675602963</v>
      </c>
      <c r="M465" s="169">
        <v>0.99697467386971</v>
      </c>
    </row>
    <row r="466" spans="2:13">
      <c r="B466" s="30" t="s">
        <v>624</v>
      </c>
      <c r="C466" s="179" t="s">
        <v>1189</v>
      </c>
      <c r="D466" s="179" t="s">
        <v>1190</v>
      </c>
      <c r="E466" s="180">
        <v>-0.0219869</v>
      </c>
      <c r="F466" s="180">
        <v>0.0101052</v>
      </c>
      <c r="G466" s="179" t="s">
        <v>774</v>
      </c>
      <c r="H466" s="188">
        <v>0.02956927</v>
      </c>
      <c r="I466" s="180">
        <v>0.5084692</v>
      </c>
      <c r="J466" s="179">
        <v>20</v>
      </c>
      <c r="K466" s="188">
        <v>0.308851211361994</v>
      </c>
      <c r="L466" s="192">
        <v>0.544805477431423</v>
      </c>
      <c r="M466" s="169">
        <v>0.990521942191193</v>
      </c>
    </row>
    <row r="467" spans="2:13">
      <c r="B467" s="30" t="s">
        <v>624</v>
      </c>
      <c r="C467" s="179" t="s">
        <v>1191</v>
      </c>
      <c r="D467" s="179" t="s">
        <v>1192</v>
      </c>
      <c r="E467" s="180">
        <v>-0.0388191</v>
      </c>
      <c r="F467" s="180">
        <v>0.0178471</v>
      </c>
      <c r="G467" s="179" t="s">
        <v>1139</v>
      </c>
      <c r="H467" s="188">
        <v>0.02962349</v>
      </c>
      <c r="I467" s="180">
        <v>0.1805578</v>
      </c>
      <c r="J467" s="179">
        <v>20</v>
      </c>
      <c r="K467" s="188">
        <v>0.309179033643262</v>
      </c>
      <c r="L467" s="192">
        <v>0.540170599117969</v>
      </c>
      <c r="M467" s="169">
        <v>0.990819916467434</v>
      </c>
    </row>
    <row r="468" spans="2:13">
      <c r="B468" s="30" t="s">
        <v>279</v>
      </c>
      <c r="C468" s="179" t="s">
        <v>1193</v>
      </c>
      <c r="D468" s="179" t="s">
        <v>1190</v>
      </c>
      <c r="E468" s="180">
        <v>0.0260999</v>
      </c>
      <c r="F468" s="180">
        <v>0.0120004</v>
      </c>
      <c r="G468" s="179" t="s">
        <v>940</v>
      </c>
      <c r="H468" s="188">
        <v>0.02963702</v>
      </c>
      <c r="I468" s="180">
        <v>0.4435568</v>
      </c>
      <c r="J468" s="179">
        <v>20</v>
      </c>
      <c r="K468" s="188">
        <v>0.309210871157926</v>
      </c>
      <c r="L468" s="192">
        <v>0.54334479439786</v>
      </c>
      <c r="M468" s="169">
        <v>0.990654853510866</v>
      </c>
    </row>
    <row r="469" spans="2:13">
      <c r="B469" s="30" t="s">
        <v>279</v>
      </c>
      <c r="C469" s="179" t="s">
        <v>1194</v>
      </c>
      <c r="D469" s="179" t="s">
        <v>1190</v>
      </c>
      <c r="E469" s="180">
        <v>0.0274639</v>
      </c>
      <c r="F469" s="180">
        <v>0.0126295</v>
      </c>
      <c r="G469" s="179" t="s">
        <v>940</v>
      </c>
      <c r="H469" s="188">
        <v>0.02966073</v>
      </c>
      <c r="I469" s="180">
        <v>0.4598598</v>
      </c>
      <c r="J469" s="179">
        <v>20</v>
      </c>
      <c r="K469" s="188">
        <v>0.309344313280318</v>
      </c>
      <c r="L469" s="192">
        <v>0.561120237233544</v>
      </c>
      <c r="M469" s="169">
        <v>0.99050404465718</v>
      </c>
    </row>
    <row r="470" spans="2:13">
      <c r="B470" s="30" t="s">
        <v>624</v>
      </c>
      <c r="C470" s="179" t="s">
        <v>1195</v>
      </c>
      <c r="D470" s="179" t="s">
        <v>1190</v>
      </c>
      <c r="E470" s="180">
        <v>0.0338729</v>
      </c>
      <c r="F470" s="180">
        <v>0.0155896</v>
      </c>
      <c r="G470" s="179" t="s">
        <v>1196</v>
      </c>
      <c r="H470" s="188">
        <v>0.02979585</v>
      </c>
      <c r="I470" s="180">
        <v>0.5258343</v>
      </c>
      <c r="J470" s="179">
        <v>20</v>
      </c>
      <c r="K470" s="188">
        <v>0.310182550764369</v>
      </c>
      <c r="L470" s="192">
        <v>0.543371462756839</v>
      </c>
      <c r="M470" s="169">
        <v>0.990732894432711</v>
      </c>
    </row>
    <row r="471" spans="2:13">
      <c r="B471" s="30" t="s">
        <v>279</v>
      </c>
      <c r="C471" s="179" t="s">
        <v>1197</v>
      </c>
      <c r="D471" s="179" t="s">
        <v>1190</v>
      </c>
      <c r="E471" s="180">
        <v>0.0367016</v>
      </c>
      <c r="F471" s="180">
        <v>0.0168983</v>
      </c>
      <c r="G471" s="179" t="s">
        <v>1103</v>
      </c>
      <c r="H471" s="188">
        <v>0.02986265</v>
      </c>
      <c r="I471" s="180">
        <v>0.6142693</v>
      </c>
      <c r="J471" s="179">
        <v>20</v>
      </c>
      <c r="K471" s="188">
        <v>0.310495919202877</v>
      </c>
      <c r="L471" s="192">
        <v>0.548592298808653</v>
      </c>
      <c r="M471" s="169">
        <v>0.990989504216033</v>
      </c>
    </row>
    <row r="472" spans="2:13">
      <c r="B472" s="30" t="s">
        <v>1198</v>
      </c>
      <c r="C472" s="179" t="s">
        <v>1199</v>
      </c>
      <c r="D472" s="179" t="s">
        <v>1200</v>
      </c>
      <c r="E472" s="180">
        <v>-0.0253784</v>
      </c>
      <c r="F472" s="180">
        <v>0.0116877</v>
      </c>
      <c r="G472" s="179" t="s">
        <v>907</v>
      </c>
      <c r="H472" s="188">
        <v>0.02990323</v>
      </c>
      <c r="I472" s="180">
        <v>0.7544335</v>
      </c>
      <c r="J472" s="179">
        <v>20</v>
      </c>
      <c r="K472" s="188">
        <v>0.310713865704856</v>
      </c>
      <c r="L472" s="192">
        <v>0.543030888799592</v>
      </c>
      <c r="M472" s="169">
        <v>0.999192160747843</v>
      </c>
    </row>
    <row r="473" spans="2:13">
      <c r="B473" s="30" t="s">
        <v>109</v>
      </c>
      <c r="C473" s="179" t="s">
        <v>1201</v>
      </c>
      <c r="D473" s="179" t="s">
        <v>1202</v>
      </c>
      <c r="E473" s="180">
        <v>-0.093904</v>
      </c>
      <c r="F473" s="180">
        <v>0.0433468</v>
      </c>
      <c r="G473" s="179" t="s">
        <v>1203</v>
      </c>
      <c r="H473" s="188">
        <v>0.03028514</v>
      </c>
      <c r="I473" s="180">
        <v>0.1499228</v>
      </c>
      <c r="J473" s="179">
        <v>20</v>
      </c>
      <c r="K473" s="188">
        <v>0.312720323538159</v>
      </c>
      <c r="L473" s="192">
        <v>0.586895917997115</v>
      </c>
      <c r="M473" s="169">
        <v>0.961228799098384</v>
      </c>
    </row>
    <row r="474" spans="2:13">
      <c r="B474" s="30" t="s">
        <v>1204</v>
      </c>
      <c r="C474" s="179" t="s">
        <v>1205</v>
      </c>
      <c r="D474" s="179" t="s">
        <v>1206</v>
      </c>
      <c r="E474" s="180">
        <v>-0.0310927</v>
      </c>
      <c r="F474" s="180">
        <v>0.014353</v>
      </c>
      <c r="G474" s="179" t="s">
        <v>1008</v>
      </c>
      <c r="H474" s="188">
        <v>0.03028911</v>
      </c>
      <c r="I474" s="180">
        <v>0.3333534</v>
      </c>
      <c r="J474" s="179">
        <v>20</v>
      </c>
      <c r="K474" s="188">
        <v>0.312720323538159</v>
      </c>
      <c r="L474" s="192">
        <v>0.64778512658531</v>
      </c>
      <c r="M474" s="169">
        <v>0.999040740411264</v>
      </c>
    </row>
    <row r="475" spans="2:13">
      <c r="B475" s="30" t="s">
        <v>1204</v>
      </c>
      <c r="C475" s="179" t="s">
        <v>1207</v>
      </c>
      <c r="D475" s="179" t="s">
        <v>1206</v>
      </c>
      <c r="E475" s="180">
        <v>-0.0370378</v>
      </c>
      <c r="F475" s="180">
        <v>0.0171153</v>
      </c>
      <c r="G475" s="179" t="s">
        <v>1139</v>
      </c>
      <c r="H475" s="188">
        <v>0.03046257</v>
      </c>
      <c r="I475" s="180">
        <v>0.2141489</v>
      </c>
      <c r="J475" s="179">
        <v>20</v>
      </c>
      <c r="K475" s="188">
        <v>0.313841234584333</v>
      </c>
      <c r="L475" s="192">
        <v>0.647800407016911</v>
      </c>
      <c r="M475" s="169">
        <v>0.999077085491347</v>
      </c>
    </row>
    <row r="476" spans="2:13">
      <c r="B476" s="30" t="s">
        <v>1208</v>
      </c>
      <c r="C476" s="179" t="s">
        <v>1209</v>
      </c>
      <c r="D476" s="179" t="s">
        <v>1210</v>
      </c>
      <c r="E476" s="180">
        <v>0.0704436</v>
      </c>
      <c r="F476" s="180">
        <v>0.0325525</v>
      </c>
      <c r="G476" s="179" t="s">
        <v>898</v>
      </c>
      <c r="H476" s="188">
        <v>0.03046415</v>
      </c>
      <c r="I476" s="180">
        <v>0.7641306</v>
      </c>
      <c r="J476" s="179">
        <v>20</v>
      </c>
      <c r="K476" s="188">
        <v>0.313841234584333</v>
      </c>
      <c r="L476" s="192">
        <v>0.510663616714099</v>
      </c>
      <c r="M476" s="169">
        <v>0.996499221122471</v>
      </c>
    </row>
    <row r="477" spans="2:13">
      <c r="B477" s="30" t="s">
        <v>279</v>
      </c>
      <c r="C477" s="179" t="s">
        <v>1211</v>
      </c>
      <c r="D477" s="179" t="s">
        <v>1190</v>
      </c>
      <c r="E477" s="180">
        <v>0.0565859</v>
      </c>
      <c r="F477" s="180">
        <v>0.0261538</v>
      </c>
      <c r="G477" s="179" t="s">
        <v>631</v>
      </c>
      <c r="H477" s="188">
        <v>0.03049651</v>
      </c>
      <c r="I477" s="180">
        <v>0.8886167</v>
      </c>
      <c r="J477" s="179">
        <v>16</v>
      </c>
      <c r="K477" s="188">
        <v>0.314106069620419</v>
      </c>
      <c r="L477" s="192">
        <v>0.543774302225193</v>
      </c>
      <c r="M477" s="169">
        <v>0.992080966503944</v>
      </c>
    </row>
    <row r="478" spans="2:13">
      <c r="B478" s="30" t="s">
        <v>1212</v>
      </c>
      <c r="C478" s="179" t="s">
        <v>1213</v>
      </c>
      <c r="D478" s="179" t="s">
        <v>1214</v>
      </c>
      <c r="E478" s="180">
        <v>0.0396982</v>
      </c>
      <c r="F478" s="180">
        <v>0.0183582</v>
      </c>
      <c r="G478" s="179" t="s">
        <v>1162</v>
      </c>
      <c r="H478" s="188">
        <v>0.03058559</v>
      </c>
      <c r="I478" s="180">
        <v>0.2546083</v>
      </c>
      <c r="J478" s="179">
        <v>18</v>
      </c>
      <c r="K478" s="188">
        <v>0.314543246843825</v>
      </c>
      <c r="L478" s="192">
        <v>0.581891057374027</v>
      </c>
      <c r="M478" s="169">
        <v>0.999767453981601</v>
      </c>
    </row>
    <row r="479" spans="2:13">
      <c r="B479" s="30" t="s">
        <v>1215</v>
      </c>
      <c r="C479" s="179" t="s">
        <v>1216</v>
      </c>
      <c r="D479" s="179" t="s">
        <v>1217</v>
      </c>
      <c r="E479" s="180">
        <v>-0.120279</v>
      </c>
      <c r="F479" s="180">
        <v>0.0556237</v>
      </c>
      <c r="G479" s="179" t="s">
        <v>1218</v>
      </c>
      <c r="H479" s="188">
        <v>0.03059013</v>
      </c>
      <c r="I479" s="180">
        <v>0.1605626</v>
      </c>
      <c r="J479" s="179">
        <v>4</v>
      </c>
      <c r="K479" s="188">
        <v>0.314555982964791</v>
      </c>
      <c r="L479" s="192">
        <v>0.560813948204836</v>
      </c>
      <c r="M479" s="169">
        <v>0.994213408974783</v>
      </c>
    </row>
    <row r="480" spans="2:13">
      <c r="B480" s="30" t="s">
        <v>1219</v>
      </c>
      <c r="C480" s="179" t="s">
        <v>1220</v>
      </c>
      <c r="D480" s="179" t="s">
        <v>1221</v>
      </c>
      <c r="E480" s="180">
        <v>-0.0531441</v>
      </c>
      <c r="F480" s="180">
        <v>0.0246027</v>
      </c>
      <c r="G480" s="179" t="s">
        <v>1222</v>
      </c>
      <c r="H480" s="188">
        <v>0.03076572</v>
      </c>
      <c r="I480" s="180">
        <v>0.1255476</v>
      </c>
      <c r="J480" s="179">
        <v>12</v>
      </c>
      <c r="K480" s="188">
        <v>0.315713378691589</v>
      </c>
      <c r="L480" s="192">
        <v>0.643836753284658</v>
      </c>
      <c r="M480" s="169">
        <v>0.998027104784558</v>
      </c>
    </row>
    <row r="481" spans="2:13">
      <c r="B481" s="30" t="s">
        <v>1223</v>
      </c>
      <c r="C481" s="179" t="s">
        <v>1224</v>
      </c>
      <c r="D481" s="179" t="s">
        <v>1225</v>
      </c>
      <c r="E481" s="180">
        <v>0.0221104</v>
      </c>
      <c r="F481" s="180">
        <v>0.0102412</v>
      </c>
      <c r="G481" s="179" t="s">
        <v>781</v>
      </c>
      <c r="H481" s="188">
        <v>0.03085401</v>
      </c>
      <c r="I481" s="180">
        <v>0.2854381</v>
      </c>
      <c r="J481" s="179">
        <v>20</v>
      </c>
      <c r="K481" s="188">
        <v>0.316127936714647</v>
      </c>
      <c r="L481" s="192">
        <v>0.587488302740441</v>
      </c>
      <c r="M481" s="169">
        <v>0.994252976148288</v>
      </c>
    </row>
    <row r="482" spans="2:13">
      <c r="B482" s="30" t="s">
        <v>279</v>
      </c>
      <c r="C482" s="179" t="s">
        <v>1226</v>
      </c>
      <c r="D482" s="179" t="s">
        <v>1190</v>
      </c>
      <c r="E482" s="180">
        <v>0.0694218</v>
      </c>
      <c r="F482" s="180">
        <v>0.0321931</v>
      </c>
      <c r="G482" s="179" t="s">
        <v>898</v>
      </c>
      <c r="H482" s="188">
        <v>0.03105096</v>
      </c>
      <c r="I482" s="180">
        <v>0.6378261</v>
      </c>
      <c r="J482" s="179">
        <v>18</v>
      </c>
      <c r="K482" s="188">
        <v>0.317224651391273</v>
      </c>
      <c r="L482" s="192">
        <v>0.54772988061399</v>
      </c>
      <c r="M482" s="169">
        <v>0.991707075283303</v>
      </c>
    </row>
    <row r="483" spans="2:13">
      <c r="B483" s="30" t="s">
        <v>719</v>
      </c>
      <c r="C483" s="179" t="s">
        <v>1227</v>
      </c>
      <c r="D483" s="179" t="s">
        <v>1228</v>
      </c>
      <c r="E483" s="180">
        <v>0.0551771</v>
      </c>
      <c r="F483" s="180">
        <v>0.0256221</v>
      </c>
      <c r="G483" s="179" t="s">
        <v>1229</v>
      </c>
      <c r="H483" s="188">
        <v>0.03127995</v>
      </c>
      <c r="I483" s="180">
        <v>0.3583203</v>
      </c>
      <c r="J483" s="179">
        <v>5</v>
      </c>
      <c r="K483" s="188">
        <v>0.318074492164238</v>
      </c>
      <c r="L483" s="192">
        <v>0.602248276998729</v>
      </c>
      <c r="M483" s="169">
        <v>0.991043573954829</v>
      </c>
    </row>
    <row r="484" spans="2:13">
      <c r="B484" s="30" t="s">
        <v>1230</v>
      </c>
      <c r="C484" s="179" t="s">
        <v>1231</v>
      </c>
      <c r="D484" s="179" t="s">
        <v>1232</v>
      </c>
      <c r="E484" s="180">
        <v>-0.0831723</v>
      </c>
      <c r="F484" s="180">
        <v>0.0386481</v>
      </c>
      <c r="G484" s="179" t="s">
        <v>1233</v>
      </c>
      <c r="H484" s="188">
        <v>0.03139427</v>
      </c>
      <c r="I484" s="180">
        <v>0.07806034</v>
      </c>
      <c r="J484" s="179">
        <v>17</v>
      </c>
      <c r="K484" s="188">
        <v>0.318603366865372</v>
      </c>
      <c r="L484" s="192">
        <v>0.540288191587846</v>
      </c>
      <c r="M484" s="169">
        <v>0.99161192961083</v>
      </c>
    </row>
    <row r="485" spans="2:13">
      <c r="B485" s="30" t="s">
        <v>1234</v>
      </c>
      <c r="C485" s="179" t="s">
        <v>1235</v>
      </c>
      <c r="D485" s="179" t="s">
        <v>1236</v>
      </c>
      <c r="E485" s="180">
        <v>0.0363823</v>
      </c>
      <c r="F485" s="180">
        <v>0.0169283</v>
      </c>
      <c r="G485" s="179" t="s">
        <v>1103</v>
      </c>
      <c r="H485" s="188">
        <v>0.03161807</v>
      </c>
      <c r="I485" s="180">
        <v>0.2710375</v>
      </c>
      <c r="J485" s="179">
        <v>13</v>
      </c>
      <c r="K485" s="188">
        <v>0.319689663691385</v>
      </c>
      <c r="L485" s="192">
        <v>0.646347891866684</v>
      </c>
      <c r="M485" s="169">
        <v>0.998591114857907</v>
      </c>
    </row>
    <row r="486" spans="2:13">
      <c r="B486" s="30" t="s">
        <v>1237</v>
      </c>
      <c r="C486" s="179" t="s">
        <v>1238</v>
      </c>
      <c r="D486" s="179" t="s">
        <v>1239</v>
      </c>
      <c r="E486" s="180">
        <v>0.0119046</v>
      </c>
      <c r="F486" s="180">
        <v>0.00554096</v>
      </c>
      <c r="G486" s="179" t="s">
        <v>431</v>
      </c>
      <c r="H486" s="188">
        <v>0.03167697</v>
      </c>
      <c r="I486" s="180">
        <v>0.8117939</v>
      </c>
      <c r="J486" s="179">
        <v>20</v>
      </c>
      <c r="K486" s="188">
        <v>0.319762466148475</v>
      </c>
      <c r="L486" s="192">
        <v>0.540202425240879</v>
      </c>
      <c r="M486" s="169">
        <v>0.995824575781225</v>
      </c>
    </row>
    <row r="487" spans="2:13">
      <c r="B487" s="30" t="s">
        <v>1237</v>
      </c>
      <c r="C487" s="179" t="s">
        <v>1240</v>
      </c>
      <c r="D487" s="179" t="s">
        <v>1239</v>
      </c>
      <c r="E487" s="180">
        <v>0.014212</v>
      </c>
      <c r="F487" s="180">
        <v>0.0066156</v>
      </c>
      <c r="G487" s="179" t="s">
        <v>1027</v>
      </c>
      <c r="H487" s="188">
        <v>0.03169304</v>
      </c>
      <c r="I487" s="180">
        <v>0.6763388</v>
      </c>
      <c r="J487" s="179">
        <v>20</v>
      </c>
      <c r="K487" s="188">
        <v>0.319794041423077</v>
      </c>
      <c r="L487" s="192">
        <v>0.540979659806187</v>
      </c>
      <c r="M487" s="169">
        <v>0.998469005739193</v>
      </c>
    </row>
    <row r="488" spans="2:13">
      <c r="B488" s="30" t="s">
        <v>716</v>
      </c>
      <c r="C488" s="179" t="s">
        <v>1241</v>
      </c>
      <c r="D488" s="179" t="s">
        <v>1242</v>
      </c>
      <c r="E488" s="180">
        <v>0.0525908</v>
      </c>
      <c r="F488" s="180">
        <v>0.0244815</v>
      </c>
      <c r="G488" s="179" t="s">
        <v>1243</v>
      </c>
      <c r="H488" s="188">
        <v>0.03169899</v>
      </c>
      <c r="I488" s="180">
        <v>0.04631285</v>
      </c>
      <c r="J488" s="179">
        <v>7</v>
      </c>
      <c r="K488" s="188">
        <v>0.319794041423077</v>
      </c>
      <c r="L488" s="192">
        <v>0.75888379762291</v>
      </c>
      <c r="M488" s="169">
        <v>0.999405401857337</v>
      </c>
    </row>
    <row r="489" spans="2:13">
      <c r="B489" s="30" t="s">
        <v>1237</v>
      </c>
      <c r="C489" s="179" t="s">
        <v>1244</v>
      </c>
      <c r="D489" s="179" t="s">
        <v>1239</v>
      </c>
      <c r="E489" s="180">
        <v>0.0160957</v>
      </c>
      <c r="F489" s="180">
        <v>0.00749327</v>
      </c>
      <c r="G489" s="179" t="s">
        <v>660</v>
      </c>
      <c r="H489" s="188">
        <v>0.03171222</v>
      </c>
      <c r="I489" s="180">
        <v>0.7818142</v>
      </c>
      <c r="J489" s="179">
        <v>20</v>
      </c>
      <c r="K489" s="188">
        <v>0.319859165793634</v>
      </c>
      <c r="L489" s="192">
        <v>0.540777901980409</v>
      </c>
      <c r="M489" s="169">
        <v>0.997781936125569</v>
      </c>
    </row>
    <row r="490" spans="2:13">
      <c r="B490" s="30" t="s">
        <v>1245</v>
      </c>
      <c r="C490" s="179" t="s">
        <v>1246</v>
      </c>
      <c r="D490" s="179" t="s">
        <v>1247</v>
      </c>
      <c r="E490" s="180">
        <v>0.0663295</v>
      </c>
      <c r="F490" s="180">
        <v>0.0309313</v>
      </c>
      <c r="G490" s="179" t="s">
        <v>898</v>
      </c>
      <c r="H490" s="188">
        <v>0.03199978</v>
      </c>
      <c r="I490" s="180">
        <v>0.6561087</v>
      </c>
      <c r="J490" s="179">
        <v>17</v>
      </c>
      <c r="K490" s="188">
        <v>0.321430916570699</v>
      </c>
      <c r="L490" s="192">
        <v>0.515984510298552</v>
      </c>
      <c r="M490" s="169">
        <v>0.99559294503666</v>
      </c>
    </row>
    <row r="491" spans="2:13">
      <c r="B491" s="30" t="s">
        <v>1248</v>
      </c>
      <c r="C491" s="179" t="s">
        <v>1249</v>
      </c>
      <c r="D491" s="179" t="s">
        <v>1250</v>
      </c>
      <c r="E491" s="180">
        <v>0.0157128</v>
      </c>
      <c r="F491" s="180">
        <v>0.00732956</v>
      </c>
      <c r="G491" s="179" t="s">
        <v>660</v>
      </c>
      <c r="H491" s="188">
        <v>0.03205217</v>
      </c>
      <c r="I491" s="180">
        <v>0.969145</v>
      </c>
      <c r="J491" s="179">
        <v>20</v>
      </c>
      <c r="K491" s="188">
        <v>0.321616142189005</v>
      </c>
      <c r="L491" s="192">
        <v>0.65259607139082</v>
      </c>
      <c r="M491" s="169">
        <v>0.997505422116975</v>
      </c>
    </row>
    <row r="492" spans="2:13">
      <c r="B492" s="30" t="s">
        <v>1248</v>
      </c>
      <c r="C492" s="179" t="s">
        <v>1251</v>
      </c>
      <c r="D492" s="179" t="s">
        <v>1250</v>
      </c>
      <c r="E492" s="180">
        <v>-0.0198804</v>
      </c>
      <c r="F492" s="180">
        <v>0.00927574</v>
      </c>
      <c r="G492" s="179" t="s">
        <v>774</v>
      </c>
      <c r="H492" s="188">
        <v>0.0320919</v>
      </c>
      <c r="I492" s="180">
        <v>0.9831482</v>
      </c>
      <c r="J492" s="179">
        <v>20</v>
      </c>
      <c r="K492" s="188">
        <v>0.321855193641578</v>
      </c>
      <c r="L492" s="192">
        <v>0.652686774100543</v>
      </c>
      <c r="M492" s="169">
        <v>0.997717352774228</v>
      </c>
    </row>
    <row r="493" spans="2:13">
      <c r="B493" s="30" t="s">
        <v>1252</v>
      </c>
      <c r="C493" s="179" t="s">
        <v>1253</v>
      </c>
      <c r="D493" s="179" t="s">
        <v>1254</v>
      </c>
      <c r="E493" s="180">
        <v>-0.034473</v>
      </c>
      <c r="F493" s="180">
        <v>0.016127</v>
      </c>
      <c r="G493" s="179" t="s">
        <v>1008</v>
      </c>
      <c r="H493" s="188">
        <v>0.0325491</v>
      </c>
      <c r="I493" s="180">
        <v>0.1564867</v>
      </c>
      <c r="J493" s="179">
        <v>20</v>
      </c>
      <c r="K493" s="188">
        <v>0.324236558281173</v>
      </c>
      <c r="L493" s="192">
        <v>0.575960470813749</v>
      </c>
      <c r="M493" s="169">
        <v>0.984649409810339</v>
      </c>
    </row>
    <row r="494" spans="2:13">
      <c r="B494" s="30" t="s">
        <v>1255</v>
      </c>
      <c r="C494" s="179" t="s">
        <v>1256</v>
      </c>
      <c r="D494" s="179" t="s">
        <v>1257</v>
      </c>
      <c r="E494" s="180">
        <v>0.0637217</v>
      </c>
      <c r="F494" s="180">
        <v>0.0298301</v>
      </c>
      <c r="G494" s="179" t="s">
        <v>875</v>
      </c>
      <c r="H494" s="188">
        <v>0.03266662</v>
      </c>
      <c r="I494" s="180">
        <v>0.5593251</v>
      </c>
      <c r="J494" s="179">
        <v>20</v>
      </c>
      <c r="K494" s="188">
        <v>0.324776598734213</v>
      </c>
      <c r="L494" s="192">
        <v>0.525881842761872</v>
      </c>
      <c r="M494" s="169">
        <v>0.994223325921021</v>
      </c>
    </row>
    <row r="495" spans="2:13">
      <c r="B495" s="30" t="s">
        <v>279</v>
      </c>
      <c r="C495" s="179" t="s">
        <v>1258</v>
      </c>
      <c r="D495" s="179" t="s">
        <v>1190</v>
      </c>
      <c r="E495" s="180">
        <v>0.101839</v>
      </c>
      <c r="F495" s="180">
        <v>0.0477608</v>
      </c>
      <c r="G495" s="179" t="s">
        <v>1259</v>
      </c>
      <c r="H495" s="188">
        <v>0.03298362</v>
      </c>
      <c r="I495" s="180">
        <v>0.4438518</v>
      </c>
      <c r="J495" s="179">
        <v>8</v>
      </c>
      <c r="K495" s="188">
        <v>0.325985030768909</v>
      </c>
      <c r="L495" s="192">
        <v>0.54950476369411</v>
      </c>
      <c r="M495" s="169">
        <v>0.997652703059396</v>
      </c>
    </row>
    <row r="496" spans="2:13">
      <c r="B496" s="30" t="s">
        <v>953</v>
      </c>
      <c r="C496" s="179" t="s">
        <v>1260</v>
      </c>
      <c r="D496" s="179" t="s">
        <v>1180</v>
      </c>
      <c r="E496" s="180">
        <v>0.114926</v>
      </c>
      <c r="F496" s="180">
        <v>0.0539188</v>
      </c>
      <c r="G496" s="179" t="s">
        <v>1261</v>
      </c>
      <c r="H496" s="188">
        <v>0.03305019</v>
      </c>
      <c r="I496" s="180">
        <v>0.8249588</v>
      </c>
      <c r="J496" s="179">
        <v>8</v>
      </c>
      <c r="K496" s="188">
        <v>0.326275525751324</v>
      </c>
      <c r="L496" s="192">
        <v>0.567638209724732</v>
      </c>
      <c r="M496" s="169">
        <v>0.999485796522594</v>
      </c>
    </row>
    <row r="497" spans="2:13">
      <c r="B497" s="30" t="s">
        <v>1262</v>
      </c>
      <c r="C497" s="179" t="s">
        <v>1263</v>
      </c>
      <c r="D497" s="179" t="s">
        <v>1264</v>
      </c>
      <c r="E497" s="180">
        <v>0.0657878</v>
      </c>
      <c r="F497" s="180">
        <v>0.0309048</v>
      </c>
      <c r="G497" s="179" t="s">
        <v>875</v>
      </c>
      <c r="H497" s="188">
        <v>0.03327703</v>
      </c>
      <c r="I497" s="180">
        <v>0.02014722</v>
      </c>
      <c r="J497" s="179">
        <v>5</v>
      </c>
      <c r="K497" s="188">
        <v>0.327512339362234</v>
      </c>
      <c r="L497" s="192">
        <v>0.803672913096913</v>
      </c>
      <c r="M497" s="169">
        <v>0.999910208872169</v>
      </c>
    </row>
    <row r="498" spans="2:13">
      <c r="B498" s="30" t="s">
        <v>1219</v>
      </c>
      <c r="C498" s="179" t="s">
        <v>1265</v>
      </c>
      <c r="D498" s="179" t="s">
        <v>1266</v>
      </c>
      <c r="E498" s="180">
        <v>0.08277</v>
      </c>
      <c r="F498" s="180">
        <v>0.0388968</v>
      </c>
      <c r="G498" s="179" t="s">
        <v>1183</v>
      </c>
      <c r="H498" s="188">
        <v>0.03334205</v>
      </c>
      <c r="I498" s="180">
        <v>0.6982579</v>
      </c>
      <c r="J498" s="179">
        <v>6</v>
      </c>
      <c r="K498" s="188">
        <v>0.327824145918367</v>
      </c>
      <c r="L498" s="192">
        <v>0.616001635748797</v>
      </c>
      <c r="M498" s="169">
        <v>0.998116741844405</v>
      </c>
    </row>
    <row r="499" spans="2:13">
      <c r="B499" s="30" t="s">
        <v>292</v>
      </c>
      <c r="C499" s="179" t="s">
        <v>1267</v>
      </c>
      <c r="D499" s="179" t="s">
        <v>1268</v>
      </c>
      <c r="E499" s="180">
        <v>0.0305309</v>
      </c>
      <c r="F499" s="180">
        <v>0.0144221</v>
      </c>
      <c r="G499" s="179" t="s">
        <v>979</v>
      </c>
      <c r="H499" s="188">
        <v>0.03426456</v>
      </c>
      <c r="I499" s="180">
        <v>0.08495168</v>
      </c>
      <c r="J499" s="179">
        <v>20</v>
      </c>
      <c r="K499" s="188">
        <v>0.332778031251869</v>
      </c>
      <c r="L499" s="192">
        <v>0.57294527742823</v>
      </c>
      <c r="M499" s="169">
        <v>0.963919835947623</v>
      </c>
    </row>
    <row r="500" spans="2:13">
      <c r="B500" s="30" t="s">
        <v>158</v>
      </c>
      <c r="C500" s="179" t="s">
        <v>1269</v>
      </c>
      <c r="D500" s="179" t="s">
        <v>1270</v>
      </c>
      <c r="E500" s="180">
        <v>0.0416596</v>
      </c>
      <c r="F500" s="180">
        <v>0.0196945</v>
      </c>
      <c r="G500" s="179" t="s">
        <v>1162</v>
      </c>
      <c r="H500" s="188">
        <v>0.03440524</v>
      </c>
      <c r="I500" s="180">
        <v>0.1041461</v>
      </c>
      <c r="J500" s="179">
        <v>20</v>
      </c>
      <c r="K500" s="188">
        <v>0.332778031251869</v>
      </c>
      <c r="L500" s="192">
        <v>0.684800991284613</v>
      </c>
      <c r="M500" s="169">
        <v>0.996033675345867</v>
      </c>
    </row>
    <row r="501" spans="2:13">
      <c r="B501" s="30" t="s">
        <v>1271</v>
      </c>
      <c r="C501" s="179" t="s">
        <v>1272</v>
      </c>
      <c r="D501" s="179" t="s">
        <v>1273</v>
      </c>
      <c r="E501" s="180">
        <v>-0.0550361</v>
      </c>
      <c r="F501" s="180">
        <v>0.026022</v>
      </c>
      <c r="G501" s="179" t="s">
        <v>1222</v>
      </c>
      <c r="H501" s="188">
        <v>0.03443113</v>
      </c>
      <c r="I501" s="180">
        <v>0.9850054</v>
      </c>
      <c r="J501" s="179">
        <v>8</v>
      </c>
      <c r="K501" s="188">
        <v>0.332778031251869</v>
      </c>
      <c r="L501" s="192">
        <v>0.649848170026916</v>
      </c>
      <c r="M501" s="169">
        <v>0.999424481950262</v>
      </c>
    </row>
    <row r="502" spans="2:13">
      <c r="B502" s="30" t="s">
        <v>624</v>
      </c>
      <c r="C502" s="179" t="s">
        <v>1274</v>
      </c>
      <c r="D502" s="179" t="s">
        <v>1275</v>
      </c>
      <c r="E502" s="180">
        <v>0.0977357</v>
      </c>
      <c r="F502" s="180">
        <v>0.0462497</v>
      </c>
      <c r="G502" s="179" t="s">
        <v>1276</v>
      </c>
      <c r="H502" s="188">
        <v>0.03458216</v>
      </c>
      <c r="I502" s="180">
        <v>0.7124888</v>
      </c>
      <c r="J502" s="179">
        <v>6</v>
      </c>
      <c r="K502" s="188">
        <v>0.33287708506422</v>
      </c>
      <c r="L502" s="192">
        <v>0.52018005182512</v>
      </c>
      <c r="M502" s="169">
        <v>0.999232603164263</v>
      </c>
    </row>
    <row r="503" spans="2:13">
      <c r="B503" s="30" t="s">
        <v>1277</v>
      </c>
      <c r="C503" s="179" t="s">
        <v>1278</v>
      </c>
      <c r="D503" s="179" t="s">
        <v>1279</v>
      </c>
      <c r="E503" s="180">
        <v>-0.0149598</v>
      </c>
      <c r="F503" s="180">
        <v>0.00708019</v>
      </c>
      <c r="G503" s="179" t="s">
        <v>514</v>
      </c>
      <c r="H503" s="188">
        <v>0.03460846</v>
      </c>
      <c r="I503" s="180">
        <v>0.3956243</v>
      </c>
      <c r="J503" s="179">
        <v>20</v>
      </c>
      <c r="K503" s="188">
        <v>0.332926615819071</v>
      </c>
      <c r="L503" s="192">
        <v>0.582050470517338</v>
      </c>
      <c r="M503" s="169">
        <v>0.989400569401184</v>
      </c>
    </row>
    <row r="504" spans="2:13">
      <c r="B504" s="30" t="s">
        <v>546</v>
      </c>
      <c r="C504" s="179" t="s">
        <v>1280</v>
      </c>
      <c r="D504" s="179" t="s">
        <v>1281</v>
      </c>
      <c r="E504" s="180">
        <v>-0.107899</v>
      </c>
      <c r="F504" s="180">
        <v>0.0510697</v>
      </c>
      <c r="G504" s="179" t="s">
        <v>1282</v>
      </c>
      <c r="H504" s="188">
        <v>0.03462063</v>
      </c>
      <c r="I504" s="180">
        <v>0.3751252</v>
      </c>
      <c r="J504" s="179">
        <v>9</v>
      </c>
      <c r="K504" s="188">
        <v>0.332998456774413</v>
      </c>
      <c r="L504" s="192">
        <v>0.530245985552031</v>
      </c>
      <c r="M504" s="169">
        <v>0.998892478716105</v>
      </c>
    </row>
    <row r="505" spans="2:13">
      <c r="B505" s="30" t="s">
        <v>1245</v>
      </c>
      <c r="C505" s="179" t="s">
        <v>1283</v>
      </c>
      <c r="D505" s="179" t="s">
        <v>1284</v>
      </c>
      <c r="E505" s="180">
        <v>0.0345292</v>
      </c>
      <c r="F505" s="180">
        <v>0.0163531</v>
      </c>
      <c r="G505" s="179" t="s">
        <v>1103</v>
      </c>
      <c r="H505" s="188">
        <v>0.03473106</v>
      </c>
      <c r="I505" s="180">
        <v>0.7977802</v>
      </c>
      <c r="J505" s="179">
        <v>20</v>
      </c>
      <c r="K505" s="188">
        <v>0.333336278663776</v>
      </c>
      <c r="L505" s="192">
        <v>0.512340157797842</v>
      </c>
      <c r="M505" s="169">
        <v>0.994178055781158</v>
      </c>
    </row>
    <row r="506" spans="2:13">
      <c r="B506" s="30" t="s">
        <v>1285</v>
      </c>
      <c r="C506" s="179" t="s">
        <v>1286</v>
      </c>
      <c r="D506" s="179" t="s">
        <v>1287</v>
      </c>
      <c r="E506" s="180">
        <v>-0.0704437</v>
      </c>
      <c r="F506" s="180">
        <v>0.0333634</v>
      </c>
      <c r="G506" s="179" t="s">
        <v>799</v>
      </c>
      <c r="H506" s="188">
        <v>0.03473708</v>
      </c>
      <c r="I506" s="180">
        <v>0.4374711</v>
      </c>
      <c r="J506" s="179">
        <v>20</v>
      </c>
      <c r="K506" s="188">
        <v>0.333349135784838</v>
      </c>
      <c r="L506" s="192">
        <v>0.521525660787839</v>
      </c>
      <c r="M506" s="169">
        <v>0.997014582701756</v>
      </c>
    </row>
    <row r="507" spans="2:13">
      <c r="B507" s="30" t="s">
        <v>1245</v>
      </c>
      <c r="C507" s="179" t="s">
        <v>1288</v>
      </c>
      <c r="D507" s="179" t="s">
        <v>1284</v>
      </c>
      <c r="E507" s="180">
        <v>0.0374267</v>
      </c>
      <c r="F507" s="180">
        <v>0.0177326</v>
      </c>
      <c r="G507" s="179" t="s">
        <v>1103</v>
      </c>
      <c r="H507" s="188">
        <v>0.03480528</v>
      </c>
      <c r="I507" s="180">
        <v>0.7706839</v>
      </c>
      <c r="J507" s="179">
        <v>20</v>
      </c>
      <c r="K507" s="188">
        <v>0.333425114759619</v>
      </c>
      <c r="L507" s="192">
        <v>0.511351005029527</v>
      </c>
      <c r="M507" s="169">
        <v>0.995583701790663</v>
      </c>
    </row>
    <row r="508" spans="2:13">
      <c r="B508" s="30" t="s">
        <v>563</v>
      </c>
      <c r="C508" s="179" t="s">
        <v>1289</v>
      </c>
      <c r="D508" s="179" t="s">
        <v>1290</v>
      </c>
      <c r="E508" s="180">
        <v>0.0417015</v>
      </c>
      <c r="F508" s="180">
        <v>0.01981</v>
      </c>
      <c r="G508" s="179" t="s">
        <v>1162</v>
      </c>
      <c r="H508" s="188">
        <v>0.0352845</v>
      </c>
      <c r="I508" s="180">
        <v>0.4974313</v>
      </c>
      <c r="J508" s="179">
        <v>14</v>
      </c>
      <c r="K508" s="188">
        <v>0.335181871409073</v>
      </c>
      <c r="L508" s="192">
        <v>0.825557567327448</v>
      </c>
      <c r="M508" s="169">
        <v>0.99863986391213</v>
      </c>
    </row>
    <row r="509" spans="2:13">
      <c r="B509" s="30" t="s">
        <v>348</v>
      </c>
      <c r="C509" s="179" t="s">
        <v>1291</v>
      </c>
      <c r="D509" s="179" t="s">
        <v>1292</v>
      </c>
      <c r="E509" s="180">
        <v>-0.0458992</v>
      </c>
      <c r="F509" s="180">
        <v>0.0218091</v>
      </c>
      <c r="G509" s="179" t="s">
        <v>1293</v>
      </c>
      <c r="H509" s="188">
        <v>0.03532732</v>
      </c>
      <c r="I509" s="180">
        <v>0.03663928</v>
      </c>
      <c r="J509" s="179">
        <v>20</v>
      </c>
      <c r="K509" s="188">
        <v>0.335181871409073</v>
      </c>
      <c r="L509" s="192">
        <v>0.492491438782796</v>
      </c>
      <c r="M509" s="169">
        <v>0.947686977357944</v>
      </c>
    </row>
    <row r="510" spans="2:13">
      <c r="B510" s="30" t="s">
        <v>1294</v>
      </c>
      <c r="C510" s="179" t="s">
        <v>1295</v>
      </c>
      <c r="D510" s="179" t="s">
        <v>1296</v>
      </c>
      <c r="E510" s="180">
        <v>-0.0354242</v>
      </c>
      <c r="F510" s="180">
        <v>0.0168395</v>
      </c>
      <c r="G510" s="179" t="s">
        <v>1297</v>
      </c>
      <c r="H510" s="188">
        <v>0.03541041</v>
      </c>
      <c r="I510" s="180">
        <v>0.3674457</v>
      </c>
      <c r="J510" s="179">
        <v>20</v>
      </c>
      <c r="K510" s="188">
        <v>0.335334712390185</v>
      </c>
      <c r="L510" s="192">
        <v>0.511226438984697</v>
      </c>
      <c r="M510" s="169">
        <v>0.995565226645344</v>
      </c>
    </row>
    <row r="511" spans="2:13">
      <c r="B511" s="30" t="s">
        <v>1215</v>
      </c>
      <c r="C511" s="179" t="s">
        <v>1298</v>
      </c>
      <c r="D511" s="179" t="s">
        <v>1299</v>
      </c>
      <c r="E511" s="180">
        <v>-0.062576</v>
      </c>
      <c r="F511" s="180">
        <v>0.0297603</v>
      </c>
      <c r="G511" s="179" t="s">
        <v>1300</v>
      </c>
      <c r="H511" s="188">
        <v>0.035495</v>
      </c>
      <c r="I511" s="180">
        <v>0.6779069</v>
      </c>
      <c r="J511" s="179">
        <v>17</v>
      </c>
      <c r="K511" s="188">
        <v>0.335776583850932</v>
      </c>
      <c r="L511" s="192">
        <v>0.793988686040223</v>
      </c>
      <c r="M511" s="169">
        <v>0.996743031945018</v>
      </c>
    </row>
    <row r="512" spans="2:13">
      <c r="B512" s="30" t="s">
        <v>344</v>
      </c>
      <c r="C512" s="179" t="s">
        <v>1301</v>
      </c>
      <c r="D512" s="179" t="s">
        <v>1302</v>
      </c>
      <c r="E512" s="180">
        <v>0.0646923</v>
      </c>
      <c r="F512" s="180">
        <v>0.0308157</v>
      </c>
      <c r="G512" s="179" t="s">
        <v>1303</v>
      </c>
      <c r="H512" s="188">
        <v>0.03578763</v>
      </c>
      <c r="I512" s="180">
        <v>0.03780561</v>
      </c>
      <c r="J512" s="179">
        <v>16</v>
      </c>
      <c r="K512" s="188">
        <v>0.337219973527103</v>
      </c>
      <c r="L512" s="192">
        <v>0.745194054556343</v>
      </c>
      <c r="M512" s="169">
        <v>0.98802791239191</v>
      </c>
    </row>
    <row r="513" spans="2:13">
      <c r="B513" s="30" t="s">
        <v>1304</v>
      </c>
      <c r="C513" s="179" t="s">
        <v>1305</v>
      </c>
      <c r="D513" s="179" t="s">
        <v>1306</v>
      </c>
      <c r="E513" s="180">
        <v>-0.0979715</v>
      </c>
      <c r="F513" s="180">
        <v>0.0467326</v>
      </c>
      <c r="G513" s="179" t="s">
        <v>1307</v>
      </c>
      <c r="H513" s="188">
        <v>0.03604429</v>
      </c>
      <c r="I513" s="180">
        <v>0.4267813</v>
      </c>
      <c r="J513" s="179">
        <v>20</v>
      </c>
      <c r="K513" s="188">
        <v>0.338685518328358</v>
      </c>
      <c r="L513" s="192">
        <v>0.527309689471858</v>
      </c>
      <c r="M513" s="169">
        <v>0.998185008947101</v>
      </c>
    </row>
    <row r="514" spans="2:13">
      <c r="B514" s="30" t="s">
        <v>529</v>
      </c>
      <c r="C514" s="179" t="s">
        <v>1308</v>
      </c>
      <c r="D514" s="179" t="s">
        <v>1309</v>
      </c>
      <c r="E514" s="180">
        <v>-0.0469731</v>
      </c>
      <c r="F514" s="180">
        <v>0.0224079</v>
      </c>
      <c r="G514" s="179" t="s">
        <v>1310</v>
      </c>
      <c r="H514" s="188">
        <v>0.03605764</v>
      </c>
      <c r="I514" s="180">
        <v>0.0112657</v>
      </c>
      <c r="J514" s="179">
        <v>20</v>
      </c>
      <c r="K514" s="188">
        <v>0.338734522693991</v>
      </c>
      <c r="L514" s="192">
        <v>0.515630388508801</v>
      </c>
      <c r="M514" s="169">
        <v>0.982203393788774</v>
      </c>
    </row>
    <row r="515" spans="2:13">
      <c r="B515" s="30" t="s">
        <v>577</v>
      </c>
      <c r="C515" s="179" t="s">
        <v>1311</v>
      </c>
      <c r="D515" s="179" t="s">
        <v>1312</v>
      </c>
      <c r="E515" s="180">
        <v>-0.0659363</v>
      </c>
      <c r="F515" s="180">
        <v>0.03146</v>
      </c>
      <c r="G515" s="179" t="s">
        <v>1313</v>
      </c>
      <c r="H515" s="188">
        <v>0.03609305</v>
      </c>
      <c r="I515" s="180">
        <v>0.01461147</v>
      </c>
      <c r="J515" s="179">
        <v>6</v>
      </c>
      <c r="K515" s="188">
        <v>0.338809184710716</v>
      </c>
      <c r="L515" s="192">
        <v>0.501835029639706</v>
      </c>
      <c r="M515" s="169">
        <v>0.999555326402256</v>
      </c>
    </row>
    <row r="516" spans="2:13">
      <c r="B516" s="30" t="s">
        <v>1314</v>
      </c>
      <c r="C516" s="179" t="s">
        <v>1315</v>
      </c>
      <c r="D516" s="179" t="s">
        <v>1316</v>
      </c>
      <c r="E516" s="180">
        <v>-0.0173319</v>
      </c>
      <c r="F516" s="180">
        <v>0.00827303</v>
      </c>
      <c r="G516" s="179" t="s">
        <v>484</v>
      </c>
      <c r="H516" s="188">
        <v>0.03617252</v>
      </c>
      <c r="I516" s="180">
        <v>0.1572127</v>
      </c>
      <c r="J516" s="179">
        <v>20</v>
      </c>
      <c r="K516" s="188">
        <v>0.339137278357252</v>
      </c>
      <c r="L516" s="192">
        <v>0.581501933637951</v>
      </c>
      <c r="M516" s="169">
        <v>0.998300639117749</v>
      </c>
    </row>
    <row r="517" spans="2:13">
      <c r="B517" s="30" t="s">
        <v>488</v>
      </c>
      <c r="C517" s="179" t="s">
        <v>1317</v>
      </c>
      <c r="D517" s="179" t="s">
        <v>1318</v>
      </c>
      <c r="E517" s="180">
        <v>-0.0116697</v>
      </c>
      <c r="F517" s="180">
        <v>0.00557659</v>
      </c>
      <c r="G517" s="179" t="s">
        <v>328</v>
      </c>
      <c r="H517" s="188">
        <v>0.03638221</v>
      </c>
      <c r="I517" s="180">
        <v>0.2165612</v>
      </c>
      <c r="J517" s="179">
        <v>20</v>
      </c>
      <c r="K517" s="188">
        <v>0.340036224930386</v>
      </c>
      <c r="L517" s="192">
        <v>0.487012675154675</v>
      </c>
      <c r="M517" s="169">
        <v>0.988783966989028</v>
      </c>
    </row>
    <row r="518" spans="2:13">
      <c r="B518" s="30" t="s">
        <v>1319</v>
      </c>
      <c r="C518" s="179" t="s">
        <v>1320</v>
      </c>
      <c r="D518" s="179" t="s">
        <v>1321</v>
      </c>
      <c r="E518" s="180">
        <v>-0.0473092</v>
      </c>
      <c r="F518" s="180">
        <v>0.0226319</v>
      </c>
      <c r="G518" s="179" t="s">
        <v>1310</v>
      </c>
      <c r="H518" s="188">
        <v>0.03658355</v>
      </c>
      <c r="I518" s="180">
        <v>0.7551935</v>
      </c>
      <c r="J518" s="179">
        <v>20</v>
      </c>
      <c r="K518" s="188">
        <v>0.341030633457919</v>
      </c>
      <c r="L518" s="192">
        <v>0.530539327011836</v>
      </c>
      <c r="M518" s="169">
        <v>0.998623251999558</v>
      </c>
    </row>
    <row r="519" spans="2:13">
      <c r="B519" s="30" t="s">
        <v>1322</v>
      </c>
      <c r="C519" s="179" t="s">
        <v>1323</v>
      </c>
      <c r="D519" s="179" t="s">
        <v>1324</v>
      </c>
      <c r="E519" s="180">
        <v>0.0675191</v>
      </c>
      <c r="F519" s="180">
        <v>0.0323151</v>
      </c>
      <c r="G519" s="179" t="s">
        <v>1325</v>
      </c>
      <c r="H519" s="188">
        <v>0.03667158</v>
      </c>
      <c r="I519" s="180">
        <v>0.6534586</v>
      </c>
      <c r="J519" s="179">
        <v>3</v>
      </c>
      <c r="K519" s="188">
        <v>0.341329372434629</v>
      </c>
      <c r="L519" s="192">
        <v>0.515469275350727</v>
      </c>
      <c r="M519" s="169">
        <v>0.998791847668276</v>
      </c>
    </row>
    <row r="520" spans="2:13">
      <c r="B520" s="30" t="s">
        <v>700</v>
      </c>
      <c r="C520" s="179" t="s">
        <v>1326</v>
      </c>
      <c r="D520" s="179" t="s">
        <v>1327</v>
      </c>
      <c r="E520" s="180">
        <v>-0.0112602</v>
      </c>
      <c r="F520" s="180">
        <v>0.00538975</v>
      </c>
      <c r="G520" s="179" t="s">
        <v>328</v>
      </c>
      <c r="H520" s="188">
        <v>0.03669141</v>
      </c>
      <c r="I520" s="180">
        <v>0.5052593</v>
      </c>
      <c r="J520" s="179">
        <v>16</v>
      </c>
      <c r="K520" s="188">
        <v>0.341329372434629</v>
      </c>
      <c r="L520" s="192">
        <v>0.595236778568942</v>
      </c>
      <c r="M520" s="169">
        <v>0.994826321476496</v>
      </c>
    </row>
    <row r="521" spans="2:13">
      <c r="B521" s="30" t="s">
        <v>288</v>
      </c>
      <c r="C521" s="179" t="s">
        <v>1328</v>
      </c>
      <c r="D521" s="179" t="s">
        <v>1329</v>
      </c>
      <c r="E521" s="180">
        <v>0.060573</v>
      </c>
      <c r="F521" s="180">
        <v>0.0289937</v>
      </c>
      <c r="G521" s="179" t="s">
        <v>1330</v>
      </c>
      <c r="H521" s="188">
        <v>0.03669158</v>
      </c>
      <c r="I521" s="180">
        <v>0.09774065</v>
      </c>
      <c r="J521" s="179">
        <v>20</v>
      </c>
      <c r="K521" s="188">
        <v>0.341329372434629</v>
      </c>
      <c r="L521" s="192">
        <v>0.56661594863721</v>
      </c>
      <c r="M521" s="169">
        <v>0.965754115617787</v>
      </c>
    </row>
    <row r="522" spans="2:13">
      <c r="B522" s="30" t="s">
        <v>546</v>
      </c>
      <c r="C522" s="179" t="s">
        <v>1331</v>
      </c>
      <c r="D522" s="179" t="s">
        <v>1332</v>
      </c>
      <c r="E522" s="180">
        <v>-0.110539</v>
      </c>
      <c r="F522" s="180">
        <v>0.0529219</v>
      </c>
      <c r="G522" s="179" t="s">
        <v>1282</v>
      </c>
      <c r="H522" s="188">
        <v>0.036733</v>
      </c>
      <c r="I522" s="180">
        <v>0.2784526</v>
      </c>
      <c r="J522" s="179">
        <v>16</v>
      </c>
      <c r="K522" s="188">
        <v>0.341329372434629</v>
      </c>
      <c r="L522" s="192">
        <v>0.563501993434361</v>
      </c>
      <c r="M522" s="169">
        <v>0.996776704811241</v>
      </c>
    </row>
    <row r="523" spans="2:13">
      <c r="B523" s="30" t="s">
        <v>1333</v>
      </c>
      <c r="C523" s="179" t="s">
        <v>1334</v>
      </c>
      <c r="D523" s="179" t="s">
        <v>1335</v>
      </c>
      <c r="E523" s="180">
        <v>0.0430006</v>
      </c>
      <c r="F523" s="180">
        <v>0.0205909</v>
      </c>
      <c r="G523" s="179" t="s">
        <v>1336</v>
      </c>
      <c r="H523" s="188">
        <v>0.03676821</v>
      </c>
      <c r="I523" s="180">
        <v>0.05693536</v>
      </c>
      <c r="J523" s="179">
        <v>20</v>
      </c>
      <c r="K523" s="188">
        <v>0.341329372434629</v>
      </c>
      <c r="L523" s="192">
        <v>0.527998730844702</v>
      </c>
      <c r="M523" s="169">
        <v>0.998047767869494</v>
      </c>
    </row>
    <row r="524" spans="2:13">
      <c r="B524" s="30" t="s">
        <v>449</v>
      </c>
      <c r="C524" s="179" t="s">
        <v>1337</v>
      </c>
      <c r="D524" s="179" t="s">
        <v>1338</v>
      </c>
      <c r="E524" s="180">
        <v>0.0502399</v>
      </c>
      <c r="F524" s="180">
        <v>0.0240621</v>
      </c>
      <c r="G524" s="179" t="s">
        <v>1339</v>
      </c>
      <c r="H524" s="188">
        <v>0.03680409</v>
      </c>
      <c r="I524" s="180">
        <v>0.06887764</v>
      </c>
      <c r="J524" s="179">
        <v>20</v>
      </c>
      <c r="K524" s="188">
        <v>0.3414557487247</v>
      </c>
      <c r="L524" s="192">
        <v>0.535667219916138</v>
      </c>
      <c r="M524" s="169">
        <v>0.969232614589628</v>
      </c>
    </row>
    <row r="525" spans="2:13">
      <c r="B525" s="30" t="s">
        <v>1340</v>
      </c>
      <c r="C525" s="179" t="s">
        <v>1341</v>
      </c>
      <c r="D525" s="179" t="s">
        <v>1342</v>
      </c>
      <c r="E525" s="180">
        <v>-0.0525604</v>
      </c>
      <c r="F525" s="180">
        <v>0.0251878</v>
      </c>
      <c r="G525" s="179" t="s">
        <v>1222</v>
      </c>
      <c r="H525" s="188">
        <v>0.03691168</v>
      </c>
      <c r="I525" s="180">
        <v>0.1238284</v>
      </c>
      <c r="J525" s="179">
        <v>20</v>
      </c>
      <c r="K525" s="188">
        <v>0.341913859259792</v>
      </c>
      <c r="L525" s="192">
        <v>0.531690908912383</v>
      </c>
      <c r="M525" s="169">
        <v>0.998433333908472</v>
      </c>
    </row>
    <row r="526" spans="2:13">
      <c r="B526" s="30" t="s">
        <v>1314</v>
      </c>
      <c r="C526" s="179" t="s">
        <v>1343</v>
      </c>
      <c r="D526" s="179" t="s">
        <v>1316</v>
      </c>
      <c r="E526" s="180">
        <v>-0.0421671</v>
      </c>
      <c r="F526" s="180">
        <v>0.020213</v>
      </c>
      <c r="G526" s="179" t="s">
        <v>1293</v>
      </c>
      <c r="H526" s="188">
        <v>0.03696589</v>
      </c>
      <c r="I526" s="180">
        <v>0.6926691</v>
      </c>
      <c r="J526" s="179">
        <v>9</v>
      </c>
      <c r="K526" s="188">
        <v>0.342127717680345</v>
      </c>
      <c r="L526" s="192">
        <v>0.581773749550896</v>
      </c>
      <c r="M526" s="169">
        <v>0.9991038077309</v>
      </c>
    </row>
    <row r="527" spans="2:13">
      <c r="B527" s="30" t="s">
        <v>1319</v>
      </c>
      <c r="C527" s="179" t="s">
        <v>1344</v>
      </c>
      <c r="D527" s="179" t="s">
        <v>1321</v>
      </c>
      <c r="E527" s="180">
        <v>0.0616932</v>
      </c>
      <c r="F527" s="180">
        <v>0.029611</v>
      </c>
      <c r="G527" s="179" t="s">
        <v>1345</v>
      </c>
      <c r="H527" s="188">
        <v>0.03720948</v>
      </c>
      <c r="I527" s="180">
        <v>0.08746888</v>
      </c>
      <c r="J527" s="179">
        <v>17</v>
      </c>
      <c r="K527" s="188">
        <v>0.343305443340281</v>
      </c>
      <c r="L527" s="192">
        <v>0.529732318950682</v>
      </c>
      <c r="M527" s="169">
        <v>0.999680682178098</v>
      </c>
    </row>
    <row r="528" spans="2:13">
      <c r="B528" s="30" t="s">
        <v>292</v>
      </c>
      <c r="C528" s="179" t="s">
        <v>1346</v>
      </c>
      <c r="D528" s="179" t="s">
        <v>1329</v>
      </c>
      <c r="E528" s="180">
        <v>0.0673735</v>
      </c>
      <c r="F528" s="180">
        <v>0.0323605</v>
      </c>
      <c r="G528" s="179" t="s">
        <v>1325</v>
      </c>
      <c r="H528" s="188">
        <v>0.03734523</v>
      </c>
      <c r="I528" s="180">
        <v>0.08721</v>
      </c>
      <c r="J528" s="179">
        <v>20</v>
      </c>
      <c r="K528" s="188">
        <v>0.343738966724284</v>
      </c>
      <c r="L528" s="192">
        <v>0.567647201129358</v>
      </c>
      <c r="M528" s="169">
        <v>0.968285029312786</v>
      </c>
    </row>
    <row r="529" spans="2:13">
      <c r="B529" s="30" t="s">
        <v>1347</v>
      </c>
      <c r="C529" s="179" t="s">
        <v>1348</v>
      </c>
      <c r="D529" s="179" t="s">
        <v>1349</v>
      </c>
      <c r="E529" s="180">
        <v>-0.016782</v>
      </c>
      <c r="F529" s="180">
        <v>0.00806952</v>
      </c>
      <c r="G529" s="179" t="s">
        <v>484</v>
      </c>
      <c r="H529" s="188">
        <v>0.03755566</v>
      </c>
      <c r="I529" s="180">
        <v>0.3368401</v>
      </c>
      <c r="J529" s="179">
        <v>20</v>
      </c>
      <c r="K529" s="188">
        <v>0.344305558912762</v>
      </c>
      <c r="L529" s="192">
        <v>0.573190703861051</v>
      </c>
      <c r="M529" s="169">
        <v>0.997844630080503</v>
      </c>
    </row>
    <row r="530" spans="2:13">
      <c r="B530" s="30" t="s">
        <v>109</v>
      </c>
      <c r="C530" s="179" t="s">
        <v>1350</v>
      </c>
      <c r="D530" s="179" t="s">
        <v>1351</v>
      </c>
      <c r="E530" s="180">
        <v>0.158008</v>
      </c>
      <c r="F530" s="180">
        <v>0.0759808</v>
      </c>
      <c r="G530" s="179" t="s">
        <v>1352</v>
      </c>
      <c r="H530" s="188">
        <v>0.03756426</v>
      </c>
      <c r="I530" s="180">
        <v>0.8102854</v>
      </c>
      <c r="J530" s="179">
        <v>20</v>
      </c>
      <c r="K530" s="188">
        <v>0.344313525847408</v>
      </c>
      <c r="L530" s="192">
        <v>0.540454125441877</v>
      </c>
      <c r="M530" s="169">
        <v>0.99753354495009</v>
      </c>
    </row>
    <row r="531" spans="2:13">
      <c r="B531" s="30" t="s">
        <v>1353</v>
      </c>
      <c r="C531" s="179" t="s">
        <v>1354</v>
      </c>
      <c r="D531" s="179" t="s">
        <v>1355</v>
      </c>
      <c r="E531" s="180">
        <v>0.03018</v>
      </c>
      <c r="F531" s="180">
        <v>0.0145449</v>
      </c>
      <c r="G531" s="179" t="s">
        <v>979</v>
      </c>
      <c r="H531" s="188">
        <v>0.03799055</v>
      </c>
      <c r="I531" s="180">
        <v>0.4379161</v>
      </c>
      <c r="J531" s="179">
        <v>20</v>
      </c>
      <c r="K531" s="188">
        <v>0.346784654449958</v>
      </c>
      <c r="L531" s="192">
        <v>0.52375195149276</v>
      </c>
      <c r="M531" s="169">
        <v>0.99684063884108</v>
      </c>
    </row>
    <row r="532" spans="2:13">
      <c r="B532" s="30" t="s">
        <v>1356</v>
      </c>
      <c r="C532" s="179" t="s">
        <v>1357</v>
      </c>
      <c r="D532" s="179" t="s">
        <v>1358</v>
      </c>
      <c r="E532" s="180">
        <v>-0.0460676</v>
      </c>
      <c r="F532" s="180">
        <v>0.0222215</v>
      </c>
      <c r="G532" s="179" t="s">
        <v>1310</v>
      </c>
      <c r="H532" s="188">
        <v>0.0381621</v>
      </c>
      <c r="I532" s="180">
        <v>0.7447682</v>
      </c>
      <c r="J532" s="179">
        <v>20</v>
      </c>
      <c r="K532" s="188">
        <v>0.347745507475553</v>
      </c>
      <c r="L532" s="192">
        <v>0.550025235564714</v>
      </c>
      <c r="M532" s="169">
        <v>0.997542185971918</v>
      </c>
    </row>
    <row r="533" spans="2:13">
      <c r="B533" s="30" t="s">
        <v>1359</v>
      </c>
      <c r="C533" s="179" t="s">
        <v>1360</v>
      </c>
      <c r="D533" s="179" t="s">
        <v>1361</v>
      </c>
      <c r="E533" s="180">
        <v>-0.0326266</v>
      </c>
      <c r="F533" s="180">
        <v>0.0157512</v>
      </c>
      <c r="G533" s="179" t="s">
        <v>1008</v>
      </c>
      <c r="H533" s="188">
        <v>0.03832342</v>
      </c>
      <c r="I533" s="180">
        <v>0.4241962</v>
      </c>
      <c r="J533" s="179">
        <v>20</v>
      </c>
      <c r="K533" s="188">
        <v>0.34869641273451</v>
      </c>
      <c r="L533" s="192">
        <v>0.53860384844747</v>
      </c>
      <c r="M533" s="169">
        <v>0.989453985710936</v>
      </c>
    </row>
    <row r="534" spans="2:13">
      <c r="B534" s="30" t="s">
        <v>1362</v>
      </c>
      <c r="C534" s="179" t="s">
        <v>1363</v>
      </c>
      <c r="D534" s="179" t="s">
        <v>1364</v>
      </c>
      <c r="E534" s="180">
        <v>0.0643496</v>
      </c>
      <c r="F534" s="180">
        <v>0.0310776</v>
      </c>
      <c r="G534" s="179" t="s">
        <v>1303</v>
      </c>
      <c r="H534" s="188">
        <v>0.03839507</v>
      </c>
      <c r="I534" s="180">
        <v>0.1362718</v>
      </c>
      <c r="J534" s="179">
        <v>20</v>
      </c>
      <c r="K534" s="188">
        <v>0.348768855190458</v>
      </c>
      <c r="L534" s="192">
        <v>0.493684676947151</v>
      </c>
      <c r="M534" s="169">
        <v>0.981517743381882</v>
      </c>
    </row>
    <row r="535" spans="2:13">
      <c r="B535" s="30" t="s">
        <v>529</v>
      </c>
      <c r="C535" s="179" t="s">
        <v>1365</v>
      </c>
      <c r="D535" s="179" t="s">
        <v>1366</v>
      </c>
      <c r="E535" s="180">
        <v>-0.0582768</v>
      </c>
      <c r="F535" s="180">
        <v>0.0281576</v>
      </c>
      <c r="G535" s="179" t="s">
        <v>1300</v>
      </c>
      <c r="H535" s="188">
        <v>0.03848377</v>
      </c>
      <c r="I535" s="180">
        <v>0.1513364</v>
      </c>
      <c r="J535" s="179">
        <v>20</v>
      </c>
      <c r="K535" s="188">
        <v>0.349171619392736</v>
      </c>
      <c r="L535" s="192">
        <v>0.535504620471425</v>
      </c>
      <c r="M535" s="169">
        <v>0.971111962848385</v>
      </c>
    </row>
    <row r="536" spans="2:13">
      <c r="B536" s="30" t="s">
        <v>488</v>
      </c>
      <c r="C536" s="179" t="s">
        <v>1367</v>
      </c>
      <c r="D536" s="179" t="s">
        <v>1368</v>
      </c>
      <c r="E536" s="180">
        <v>-0.0201834</v>
      </c>
      <c r="F536" s="180">
        <v>0.00975905</v>
      </c>
      <c r="G536" s="179" t="s">
        <v>774</v>
      </c>
      <c r="H536" s="188">
        <v>0.03862356</v>
      </c>
      <c r="I536" s="180">
        <v>0.610698</v>
      </c>
      <c r="J536" s="179">
        <v>20</v>
      </c>
      <c r="K536" s="188">
        <v>0.349795881063871</v>
      </c>
      <c r="L536" s="192">
        <v>0.476115742522439</v>
      </c>
      <c r="M536" s="169">
        <v>0.993360163066147</v>
      </c>
    </row>
    <row r="537" spans="2:13">
      <c r="B537" s="30" t="s">
        <v>348</v>
      </c>
      <c r="C537" s="179" t="s">
        <v>1369</v>
      </c>
      <c r="D537" s="179" t="s">
        <v>1370</v>
      </c>
      <c r="E537" s="180">
        <v>0.0147518</v>
      </c>
      <c r="F537" s="180">
        <v>0.00713509</v>
      </c>
      <c r="G537" s="179" t="s">
        <v>1027</v>
      </c>
      <c r="H537" s="188">
        <v>0.03868644</v>
      </c>
      <c r="I537" s="180">
        <v>0.02007095</v>
      </c>
      <c r="J537" s="179">
        <v>20</v>
      </c>
      <c r="K537" s="188">
        <v>0.349969878435604</v>
      </c>
      <c r="L537" s="192">
        <v>0.461131308183982</v>
      </c>
      <c r="M537" s="169">
        <v>0.911726490580862</v>
      </c>
    </row>
    <row r="538" spans="2:13">
      <c r="B538" s="30" t="s">
        <v>1255</v>
      </c>
      <c r="C538" s="179" t="s">
        <v>1371</v>
      </c>
      <c r="D538" s="179" t="s">
        <v>1372</v>
      </c>
      <c r="E538" s="180">
        <v>0.0487727</v>
      </c>
      <c r="F538" s="180">
        <v>0.0236001</v>
      </c>
      <c r="G538" s="179" t="s">
        <v>1339</v>
      </c>
      <c r="H538" s="188">
        <v>0.0387689</v>
      </c>
      <c r="I538" s="180">
        <v>0.5138933</v>
      </c>
      <c r="J538" s="179">
        <v>20</v>
      </c>
      <c r="K538" s="188">
        <v>0.35026968991843</v>
      </c>
      <c r="L538" s="192">
        <v>0.51649079635022</v>
      </c>
      <c r="M538" s="169">
        <v>0.997815166189293</v>
      </c>
    </row>
    <row r="539" spans="2:13">
      <c r="B539" s="30" t="s">
        <v>1373</v>
      </c>
      <c r="C539" s="179" t="s">
        <v>1374</v>
      </c>
      <c r="D539" s="179" t="s">
        <v>1375</v>
      </c>
      <c r="E539" s="180">
        <v>-0.0497699</v>
      </c>
      <c r="F539" s="180">
        <v>0.0240925</v>
      </c>
      <c r="G539" s="179" t="s">
        <v>1310</v>
      </c>
      <c r="H539" s="188">
        <v>0.03884875</v>
      </c>
      <c r="I539" s="180">
        <v>0.6232985</v>
      </c>
      <c r="J539" s="179">
        <v>11</v>
      </c>
      <c r="K539" s="188">
        <v>0.350271115076336</v>
      </c>
      <c r="L539" s="192">
        <v>0.533061839113327</v>
      </c>
      <c r="M539" s="169">
        <v>0.999255418018466</v>
      </c>
    </row>
    <row r="540" spans="2:13">
      <c r="B540" s="30" t="s">
        <v>1145</v>
      </c>
      <c r="C540" s="179" t="s">
        <v>1376</v>
      </c>
      <c r="D540" s="179" t="s">
        <v>1377</v>
      </c>
      <c r="E540" s="180">
        <v>0.0828844</v>
      </c>
      <c r="F540" s="180">
        <v>0.0401331</v>
      </c>
      <c r="G540" s="179" t="s">
        <v>1378</v>
      </c>
      <c r="H540" s="188">
        <v>0.03890075</v>
      </c>
      <c r="I540" s="180">
        <v>0.03747035</v>
      </c>
      <c r="J540" s="179">
        <v>7</v>
      </c>
      <c r="K540" s="188">
        <v>0.350418470586365</v>
      </c>
      <c r="L540" s="192">
        <v>0.524400999687453</v>
      </c>
      <c r="M540" s="169">
        <v>0.995500376126382</v>
      </c>
    </row>
    <row r="541" spans="2:13">
      <c r="B541" s="30" t="s">
        <v>1379</v>
      </c>
      <c r="C541" s="179" t="s">
        <v>1380</v>
      </c>
      <c r="D541" s="179" t="s">
        <v>1381</v>
      </c>
      <c r="E541" s="180">
        <v>-0.0100166</v>
      </c>
      <c r="F541" s="180">
        <v>0.00485481</v>
      </c>
      <c r="G541" s="179" t="s">
        <v>328</v>
      </c>
      <c r="H541" s="188">
        <v>0.0390896</v>
      </c>
      <c r="I541" s="180">
        <v>0.07598423</v>
      </c>
      <c r="J541" s="179">
        <v>20</v>
      </c>
      <c r="K541" s="188">
        <v>0.351114789980341</v>
      </c>
      <c r="L541" s="192">
        <v>0.567559618007073</v>
      </c>
      <c r="M541" s="169">
        <v>0.995340994687581</v>
      </c>
    </row>
    <row r="542" spans="2:13">
      <c r="B542" s="30" t="s">
        <v>1255</v>
      </c>
      <c r="C542" s="179" t="s">
        <v>1382</v>
      </c>
      <c r="D542" s="179" t="s">
        <v>1383</v>
      </c>
      <c r="E542" s="180">
        <v>-0.0915494</v>
      </c>
      <c r="F542" s="180">
        <v>0.0443779</v>
      </c>
      <c r="G542" s="179" t="s">
        <v>1384</v>
      </c>
      <c r="H542" s="188">
        <v>0.0391172</v>
      </c>
      <c r="I542" s="180">
        <v>0.595648</v>
      </c>
      <c r="J542" s="179">
        <v>20</v>
      </c>
      <c r="K542" s="188">
        <v>0.351229061324881</v>
      </c>
      <c r="L542" s="192">
        <v>0.551900439818182</v>
      </c>
      <c r="M542" s="169">
        <v>0.998899986159517</v>
      </c>
    </row>
    <row r="543" spans="2:13">
      <c r="B543" s="30" t="s">
        <v>344</v>
      </c>
      <c r="C543" s="179" t="s">
        <v>1385</v>
      </c>
      <c r="D543" s="179" t="s">
        <v>1386</v>
      </c>
      <c r="E543" s="180">
        <v>-0.0625852</v>
      </c>
      <c r="F543" s="180">
        <v>0.0303414</v>
      </c>
      <c r="G543" s="179" t="s">
        <v>1300</v>
      </c>
      <c r="H543" s="188">
        <v>0.03914116</v>
      </c>
      <c r="I543" s="180">
        <v>0.290951</v>
      </c>
      <c r="J543" s="179">
        <v>20</v>
      </c>
      <c r="K543" s="188">
        <v>0.351332838068441</v>
      </c>
      <c r="L543" s="192">
        <v>0.65125202793763</v>
      </c>
      <c r="M543" s="169">
        <v>0.982529169696984</v>
      </c>
    </row>
    <row r="544" spans="2:13">
      <c r="B544" s="30" t="s">
        <v>1387</v>
      </c>
      <c r="C544" s="179" t="s">
        <v>1388</v>
      </c>
      <c r="D544" s="179" t="s">
        <v>1389</v>
      </c>
      <c r="E544" s="180">
        <v>-0.0351958</v>
      </c>
      <c r="F544" s="180">
        <v>0.0170702</v>
      </c>
      <c r="G544" s="179" t="s">
        <v>1297</v>
      </c>
      <c r="H544" s="188">
        <v>0.03922361</v>
      </c>
      <c r="I544" s="180">
        <v>0.188498</v>
      </c>
      <c r="J544" s="179">
        <v>20</v>
      </c>
      <c r="K544" s="188">
        <v>0.351533397855109</v>
      </c>
      <c r="L544" s="192">
        <v>0.481712469352398</v>
      </c>
      <c r="M544" s="169">
        <v>0.998230451929917</v>
      </c>
    </row>
    <row r="545" spans="2:13">
      <c r="B545" s="30" t="s">
        <v>1390</v>
      </c>
      <c r="C545" s="179" t="s">
        <v>1391</v>
      </c>
      <c r="D545" s="179" t="s">
        <v>1392</v>
      </c>
      <c r="E545" s="180">
        <v>-0.0252079</v>
      </c>
      <c r="F545" s="180">
        <v>0.0122271</v>
      </c>
      <c r="G545" s="179" t="s">
        <v>1393</v>
      </c>
      <c r="H545" s="188">
        <v>0.03924216</v>
      </c>
      <c r="I545" s="180">
        <v>0.05959988</v>
      </c>
      <c r="J545" s="179">
        <v>20</v>
      </c>
      <c r="K545" s="188">
        <v>0.351548796832585</v>
      </c>
      <c r="L545" s="192">
        <v>0.686052728953105</v>
      </c>
      <c r="M545" s="169">
        <v>0.98772886573327</v>
      </c>
    </row>
    <row r="546" spans="2:13">
      <c r="B546" s="30" t="s">
        <v>1394</v>
      </c>
      <c r="C546" s="179" t="s">
        <v>1395</v>
      </c>
      <c r="D546" s="179" t="s">
        <v>1396</v>
      </c>
      <c r="E546" s="180">
        <v>-0.0180415</v>
      </c>
      <c r="F546" s="180">
        <v>0.00875687</v>
      </c>
      <c r="G546" s="179" t="s">
        <v>484</v>
      </c>
      <c r="H546" s="188">
        <v>0.03937286</v>
      </c>
      <c r="I546" s="180">
        <v>0.6849596</v>
      </c>
      <c r="J546" s="179">
        <v>20</v>
      </c>
      <c r="K546" s="188">
        <v>0.35197558992872</v>
      </c>
      <c r="L546" s="192">
        <v>0.57464520348551</v>
      </c>
      <c r="M546" s="169">
        <v>0.996838418045962</v>
      </c>
    </row>
    <row r="547" spans="2:13">
      <c r="B547" s="30" t="s">
        <v>1397</v>
      </c>
      <c r="C547" s="179" t="s">
        <v>1398</v>
      </c>
      <c r="D547" s="179" t="s">
        <v>1399</v>
      </c>
      <c r="E547" s="180">
        <v>-0.0394946</v>
      </c>
      <c r="F547" s="180">
        <v>0.0191709</v>
      </c>
      <c r="G547" s="179" t="s">
        <v>1139</v>
      </c>
      <c r="H547" s="188">
        <v>0.0393856</v>
      </c>
      <c r="I547" s="180">
        <v>0.9351668</v>
      </c>
      <c r="J547" s="179">
        <v>11</v>
      </c>
      <c r="K547" s="188">
        <v>0.35197558992872</v>
      </c>
      <c r="L547" s="192">
        <v>0.60709681883092</v>
      </c>
      <c r="M547" s="169">
        <v>0.999000530098768</v>
      </c>
    </row>
    <row r="548" spans="2:13">
      <c r="B548" s="30" t="s">
        <v>348</v>
      </c>
      <c r="C548" s="179" t="s">
        <v>1400</v>
      </c>
      <c r="D548" s="179" t="s">
        <v>1401</v>
      </c>
      <c r="E548" s="180">
        <v>-0.0473374</v>
      </c>
      <c r="F548" s="180">
        <v>0.0229847</v>
      </c>
      <c r="G548" s="179" t="s">
        <v>1310</v>
      </c>
      <c r="H548" s="188">
        <v>0.0394443</v>
      </c>
      <c r="I548" s="180">
        <v>0.01506198</v>
      </c>
      <c r="J548" s="179">
        <v>20</v>
      </c>
      <c r="K548" s="188">
        <v>0.352126546829268</v>
      </c>
      <c r="L548" s="192">
        <v>0.4786126406386</v>
      </c>
      <c r="M548" s="169">
        <v>0.9479647109619</v>
      </c>
    </row>
    <row r="549" spans="2:13">
      <c r="B549" s="30" t="s">
        <v>1397</v>
      </c>
      <c r="C549" s="179" t="s">
        <v>1402</v>
      </c>
      <c r="D549" s="179" t="s">
        <v>1399</v>
      </c>
      <c r="E549" s="180">
        <v>0.0564954</v>
      </c>
      <c r="F549" s="180">
        <v>0.0275027</v>
      </c>
      <c r="G549" s="179" t="s">
        <v>1330</v>
      </c>
      <c r="H549" s="188">
        <v>0.03995862</v>
      </c>
      <c r="I549" s="180">
        <v>0.8349009</v>
      </c>
      <c r="J549" s="179">
        <v>10</v>
      </c>
      <c r="K549" s="188">
        <v>0.354270083502754</v>
      </c>
      <c r="L549" s="192">
        <v>0.589227868014359</v>
      </c>
      <c r="M549" s="169">
        <v>0.998942843908748</v>
      </c>
    </row>
    <row r="550" spans="2:13">
      <c r="B550" s="30" t="s">
        <v>1394</v>
      </c>
      <c r="C550" s="179" t="s">
        <v>1403</v>
      </c>
      <c r="D550" s="179" t="s">
        <v>1396</v>
      </c>
      <c r="E550" s="180">
        <v>-0.0432937</v>
      </c>
      <c r="F550" s="180">
        <v>0.0210796</v>
      </c>
      <c r="G550" s="179" t="s">
        <v>1293</v>
      </c>
      <c r="H550" s="188">
        <v>0.03999294</v>
      </c>
      <c r="I550" s="180">
        <v>0.9637843</v>
      </c>
      <c r="J550" s="179">
        <v>20</v>
      </c>
      <c r="K550" s="188">
        <v>0.354430414142526</v>
      </c>
      <c r="L550" s="192">
        <v>0.575032463620584</v>
      </c>
      <c r="M550" s="169">
        <v>0.997851184620686</v>
      </c>
    </row>
    <row r="551" spans="2:13">
      <c r="B551" s="30" t="s">
        <v>1404</v>
      </c>
      <c r="C551" s="179" t="s">
        <v>1405</v>
      </c>
      <c r="D551" s="179" t="s">
        <v>1406</v>
      </c>
      <c r="E551" s="180">
        <v>-0.0197421</v>
      </c>
      <c r="F551" s="180">
        <v>0.00962726</v>
      </c>
      <c r="G551" s="179" t="s">
        <v>774</v>
      </c>
      <c r="H551" s="188">
        <v>0.04030127</v>
      </c>
      <c r="I551" s="180">
        <v>0.8105075</v>
      </c>
      <c r="J551" s="179">
        <v>20</v>
      </c>
      <c r="K551" s="188">
        <v>0.355958790570556</v>
      </c>
      <c r="L551" s="192">
        <v>0.60847835224237</v>
      </c>
      <c r="M551" s="169">
        <v>0.999204945709194</v>
      </c>
    </row>
    <row r="552" spans="2:13">
      <c r="B552" s="30" t="s">
        <v>621</v>
      </c>
      <c r="C552" s="179" t="s">
        <v>1407</v>
      </c>
      <c r="D552" s="179" t="s">
        <v>1408</v>
      </c>
      <c r="E552" s="180">
        <v>0.0116724</v>
      </c>
      <c r="F552" s="180">
        <v>0.00569272</v>
      </c>
      <c r="G552" s="179" t="s">
        <v>431</v>
      </c>
      <c r="H552" s="188">
        <v>0.04032401</v>
      </c>
      <c r="I552" s="180">
        <v>0.2436813</v>
      </c>
      <c r="J552" s="179">
        <v>20</v>
      </c>
      <c r="K552" s="188">
        <v>0.356082478081167</v>
      </c>
      <c r="L552" s="192">
        <v>0.5436801260836</v>
      </c>
      <c r="M552" s="169">
        <v>0.990388791605914</v>
      </c>
    </row>
    <row r="553" spans="2:13">
      <c r="B553" s="30" t="s">
        <v>1409</v>
      </c>
      <c r="C553" s="179" t="s">
        <v>1410</v>
      </c>
      <c r="D553" s="179" t="s">
        <v>1411</v>
      </c>
      <c r="E553" s="180">
        <v>-0.0331869</v>
      </c>
      <c r="F553" s="180">
        <v>0.0162149</v>
      </c>
      <c r="G553" s="179" t="s">
        <v>1008</v>
      </c>
      <c r="H553" s="188">
        <v>0.04068899</v>
      </c>
      <c r="I553" s="180">
        <v>0.9996002</v>
      </c>
      <c r="J553" s="179">
        <v>20</v>
      </c>
      <c r="K553" s="188">
        <v>0.357746368759777</v>
      </c>
      <c r="L553" s="192">
        <v>0.546386046503757</v>
      </c>
      <c r="M553" s="169">
        <v>0.999120123041306</v>
      </c>
    </row>
    <row r="554" spans="2:13">
      <c r="B554" s="30" t="s">
        <v>1412</v>
      </c>
      <c r="C554" s="179" t="s">
        <v>1413</v>
      </c>
      <c r="D554" s="179" t="s">
        <v>1414</v>
      </c>
      <c r="E554" s="180">
        <v>-0.0650597</v>
      </c>
      <c r="F554" s="180">
        <v>0.0318627</v>
      </c>
      <c r="G554" s="179" t="s">
        <v>1313</v>
      </c>
      <c r="H554" s="188">
        <v>0.04116407</v>
      </c>
      <c r="I554" s="180">
        <v>0.5734286</v>
      </c>
      <c r="J554" s="179">
        <v>20</v>
      </c>
      <c r="K554" s="188">
        <v>0.358731879104771</v>
      </c>
      <c r="L554" s="192">
        <v>0.573890005954631</v>
      </c>
      <c r="M554" s="169">
        <v>0.993958666662986</v>
      </c>
    </row>
    <row r="555" spans="2:13">
      <c r="B555" s="30" t="s">
        <v>624</v>
      </c>
      <c r="C555" s="179" t="s">
        <v>1415</v>
      </c>
      <c r="D555" s="179" t="s">
        <v>1416</v>
      </c>
      <c r="E555" s="180">
        <v>0.0313235</v>
      </c>
      <c r="F555" s="180">
        <v>0.0153497</v>
      </c>
      <c r="G555" s="179" t="s">
        <v>979</v>
      </c>
      <c r="H555" s="188">
        <v>0.04128447</v>
      </c>
      <c r="I555" s="180">
        <v>0.158038</v>
      </c>
      <c r="J555" s="179">
        <v>20</v>
      </c>
      <c r="K555" s="188">
        <v>0.35902151641989</v>
      </c>
      <c r="L555" s="192">
        <v>0.468133372430144</v>
      </c>
      <c r="M555" s="169">
        <v>0.9876233283443</v>
      </c>
    </row>
    <row r="556" spans="2:13">
      <c r="B556" s="30" t="s">
        <v>953</v>
      </c>
      <c r="C556" s="179" t="s">
        <v>1417</v>
      </c>
      <c r="D556" s="179" t="s">
        <v>1418</v>
      </c>
      <c r="E556" s="180">
        <v>0.0329364</v>
      </c>
      <c r="F556" s="180">
        <v>0.0161405</v>
      </c>
      <c r="G556" s="179" t="s">
        <v>1196</v>
      </c>
      <c r="H556" s="188">
        <v>0.04128999</v>
      </c>
      <c r="I556" s="180">
        <v>0.5907355</v>
      </c>
      <c r="J556" s="179">
        <v>20</v>
      </c>
      <c r="K556" s="188">
        <v>0.35902151641989</v>
      </c>
      <c r="L556" s="192">
        <v>0.465489442428712</v>
      </c>
      <c r="M556" s="169">
        <v>0.998963580523897</v>
      </c>
    </row>
    <row r="557" spans="2:13">
      <c r="B557" s="30" t="s">
        <v>1419</v>
      </c>
      <c r="C557" s="179" t="s">
        <v>1420</v>
      </c>
      <c r="D557" s="179" t="s">
        <v>1421</v>
      </c>
      <c r="E557" s="180">
        <v>0.149363</v>
      </c>
      <c r="F557" s="180">
        <v>0.0732566</v>
      </c>
      <c r="G557" s="179" t="s">
        <v>1422</v>
      </c>
      <c r="H557" s="188">
        <v>0.04146048</v>
      </c>
      <c r="I557" s="180">
        <v>0.3653275</v>
      </c>
      <c r="J557" s="179">
        <v>4</v>
      </c>
      <c r="K557" s="188">
        <v>0.359550881720127</v>
      </c>
      <c r="L557" s="192">
        <v>0.517275466231564</v>
      </c>
      <c r="M557" s="169">
        <v>0.997618285959484</v>
      </c>
    </row>
    <row r="558" spans="2:13">
      <c r="B558" s="30" t="s">
        <v>1423</v>
      </c>
      <c r="C558" s="179" t="s">
        <v>1424</v>
      </c>
      <c r="D558" s="179" t="s">
        <v>1425</v>
      </c>
      <c r="E558" s="180">
        <v>0.157563</v>
      </c>
      <c r="F558" s="180">
        <v>0.0772906</v>
      </c>
      <c r="G558" s="179" t="s">
        <v>1352</v>
      </c>
      <c r="H558" s="188">
        <v>0.0414918</v>
      </c>
      <c r="I558" s="180">
        <v>0.7360942</v>
      </c>
      <c r="J558" s="179">
        <v>4</v>
      </c>
      <c r="K558" s="188">
        <v>0.359559095715421</v>
      </c>
      <c r="L558" s="192">
        <v>0.536943535500497</v>
      </c>
      <c r="M558" s="169">
        <v>0.999140441721196</v>
      </c>
    </row>
    <row r="559" spans="2:13">
      <c r="B559" s="30" t="s">
        <v>288</v>
      </c>
      <c r="C559" s="179" t="s">
        <v>1426</v>
      </c>
      <c r="D559" s="179" t="s">
        <v>1427</v>
      </c>
      <c r="E559" s="180">
        <v>0.0665324</v>
      </c>
      <c r="F559" s="180">
        <v>0.0326631</v>
      </c>
      <c r="G559" s="179" t="s">
        <v>1325</v>
      </c>
      <c r="H559" s="188">
        <v>0.04165692</v>
      </c>
      <c r="I559" s="180">
        <v>0.05133862</v>
      </c>
      <c r="J559" s="179">
        <v>17</v>
      </c>
      <c r="K559" s="188">
        <v>0.360042071188675</v>
      </c>
      <c r="L559" s="192">
        <v>0.516935794740276</v>
      </c>
      <c r="M559" s="169">
        <v>0.964234965156806</v>
      </c>
    </row>
    <row r="560" spans="2:13">
      <c r="B560" s="30" t="s">
        <v>1428</v>
      </c>
      <c r="C560" s="179" t="s">
        <v>1429</v>
      </c>
      <c r="D560" s="179" t="s">
        <v>1430</v>
      </c>
      <c r="E560" s="180">
        <v>0.0820907</v>
      </c>
      <c r="F560" s="180">
        <v>0.0403303</v>
      </c>
      <c r="G560" s="179" t="s">
        <v>1431</v>
      </c>
      <c r="H560" s="188">
        <v>0.04180475</v>
      </c>
      <c r="I560" s="180">
        <v>0.07759858</v>
      </c>
      <c r="J560" s="179">
        <v>20</v>
      </c>
      <c r="K560" s="188">
        <v>0.360615615073082</v>
      </c>
      <c r="L560" s="192">
        <v>0.385356297684918</v>
      </c>
      <c r="M560" s="169">
        <v>0.99771270061472</v>
      </c>
    </row>
    <row r="561" spans="2:13">
      <c r="B561" s="30" t="s">
        <v>1432</v>
      </c>
      <c r="C561" s="179" t="s">
        <v>1433</v>
      </c>
      <c r="D561" s="179" t="s">
        <v>1434</v>
      </c>
      <c r="E561" s="180">
        <v>-0.0396527</v>
      </c>
      <c r="F561" s="180">
        <v>0.0194939</v>
      </c>
      <c r="G561" s="179" t="s">
        <v>1139</v>
      </c>
      <c r="H561" s="188">
        <v>0.04194061</v>
      </c>
      <c r="I561" s="180">
        <v>0.2963852</v>
      </c>
      <c r="J561" s="179">
        <v>8</v>
      </c>
      <c r="K561" s="188">
        <v>0.361148529846827</v>
      </c>
      <c r="L561" s="192">
        <v>0.533627168973995</v>
      </c>
      <c r="M561" s="169">
        <v>0.99960342515066</v>
      </c>
    </row>
    <row r="562" spans="2:13">
      <c r="B562" s="30" t="s">
        <v>1080</v>
      </c>
      <c r="C562" s="179" t="s">
        <v>1435</v>
      </c>
      <c r="D562" s="179" t="s">
        <v>1436</v>
      </c>
      <c r="E562" s="180">
        <v>0.0360443</v>
      </c>
      <c r="F562" s="180">
        <v>0.0177247</v>
      </c>
      <c r="G562" s="179" t="s">
        <v>1103</v>
      </c>
      <c r="H562" s="188">
        <v>0.04199599</v>
      </c>
      <c r="I562" s="180">
        <v>0.2995713</v>
      </c>
      <c r="J562" s="179">
        <v>3</v>
      </c>
      <c r="K562" s="188">
        <v>0.361231312053197</v>
      </c>
      <c r="L562" s="192">
        <v>0.667420734389782</v>
      </c>
      <c r="M562" s="169">
        <v>0.999732127770993</v>
      </c>
    </row>
    <row r="563" spans="2:13">
      <c r="B563" s="30" t="s">
        <v>621</v>
      </c>
      <c r="C563" s="179" t="s">
        <v>1437</v>
      </c>
      <c r="D563" s="179" t="s">
        <v>1438</v>
      </c>
      <c r="E563" s="180">
        <v>0.0105979</v>
      </c>
      <c r="F563" s="180">
        <v>0.00521159</v>
      </c>
      <c r="G563" s="179" t="s">
        <v>431</v>
      </c>
      <c r="H563" s="188">
        <v>0.04199947</v>
      </c>
      <c r="I563" s="180">
        <v>0.2512805</v>
      </c>
      <c r="J563" s="179">
        <v>20</v>
      </c>
      <c r="K563" s="188">
        <v>0.36123930833981</v>
      </c>
      <c r="L563" s="192">
        <v>0.534407642907046</v>
      </c>
      <c r="M563" s="169">
        <v>0.987729048807197</v>
      </c>
    </row>
    <row r="564" spans="2:13">
      <c r="B564" s="30" t="s">
        <v>953</v>
      </c>
      <c r="C564" s="179" t="s">
        <v>1439</v>
      </c>
      <c r="D564" s="179" t="s">
        <v>1418</v>
      </c>
      <c r="E564" s="180">
        <v>0.0568652</v>
      </c>
      <c r="F564" s="180">
        <v>0.0280018</v>
      </c>
      <c r="G564" s="179" t="s">
        <v>1330</v>
      </c>
      <c r="H564" s="188">
        <v>0.04227811</v>
      </c>
      <c r="I564" s="180">
        <v>0.4225795</v>
      </c>
      <c r="J564" s="179">
        <v>14</v>
      </c>
      <c r="K564" s="188">
        <v>0.36260206207193</v>
      </c>
      <c r="L564" s="192">
        <v>0.465474195179387</v>
      </c>
      <c r="M564" s="169">
        <v>0.998893361491816</v>
      </c>
    </row>
    <row r="565" spans="2:13">
      <c r="B565" s="30" t="s">
        <v>1294</v>
      </c>
      <c r="C565" s="179" t="s">
        <v>1440</v>
      </c>
      <c r="D565" s="179" t="s">
        <v>1441</v>
      </c>
      <c r="E565" s="180">
        <v>-0.0500685</v>
      </c>
      <c r="F565" s="180">
        <v>0.0246645</v>
      </c>
      <c r="G565" s="179" t="s">
        <v>1310</v>
      </c>
      <c r="H565" s="188">
        <v>0.04235856</v>
      </c>
      <c r="I565" s="180">
        <v>0.632685</v>
      </c>
      <c r="J565" s="179">
        <v>20</v>
      </c>
      <c r="K565" s="188">
        <v>0.363049204618177</v>
      </c>
      <c r="L565" s="192">
        <v>0.500306099256835</v>
      </c>
      <c r="M565" s="169">
        <v>0.996737193740295</v>
      </c>
    </row>
    <row r="566" spans="2:13">
      <c r="B566" s="30" t="s">
        <v>1442</v>
      </c>
      <c r="C566" s="179" t="s">
        <v>1443</v>
      </c>
      <c r="D566" s="179" t="s">
        <v>1444</v>
      </c>
      <c r="E566" s="180">
        <v>-0.0324913</v>
      </c>
      <c r="F566" s="180">
        <v>0.0160311</v>
      </c>
      <c r="G566" s="179" t="s">
        <v>1008</v>
      </c>
      <c r="H566" s="188">
        <v>0.0426865</v>
      </c>
      <c r="I566" s="180">
        <v>0.6796425</v>
      </c>
      <c r="J566" s="179">
        <v>20</v>
      </c>
      <c r="K566" s="188">
        <v>0.364778354932127</v>
      </c>
      <c r="L566" s="192">
        <v>0.555619848259372</v>
      </c>
      <c r="M566" s="169">
        <v>0.996533322094128</v>
      </c>
    </row>
    <row r="567" spans="2:13">
      <c r="B567" s="30" t="s">
        <v>1419</v>
      </c>
      <c r="C567" s="179" t="s">
        <v>1445</v>
      </c>
      <c r="D567" s="179" t="s">
        <v>1446</v>
      </c>
      <c r="E567" s="180">
        <v>-0.0205307</v>
      </c>
      <c r="F567" s="180">
        <v>0.0101577</v>
      </c>
      <c r="G567" s="179" t="s">
        <v>774</v>
      </c>
      <c r="H567" s="188">
        <v>0.04325868</v>
      </c>
      <c r="I567" s="180">
        <v>0.9334772</v>
      </c>
      <c r="J567" s="179">
        <v>20</v>
      </c>
      <c r="K567" s="188">
        <v>0.367428996915327</v>
      </c>
      <c r="L567" s="192">
        <v>0.47425674067815</v>
      </c>
      <c r="M567" s="169">
        <v>0.993426202043552</v>
      </c>
    </row>
    <row r="568" spans="2:13">
      <c r="B568" s="30" t="s">
        <v>976</v>
      </c>
      <c r="C568" s="179" t="s">
        <v>1447</v>
      </c>
      <c r="D568" s="179" t="s">
        <v>1448</v>
      </c>
      <c r="E568" s="180">
        <v>-0.0194956</v>
      </c>
      <c r="F568" s="180">
        <v>0.00964934</v>
      </c>
      <c r="G568" s="179" t="s">
        <v>774</v>
      </c>
      <c r="H568" s="188">
        <v>0.04334084</v>
      </c>
      <c r="I568" s="180">
        <v>0.4311646</v>
      </c>
      <c r="J568" s="179">
        <v>20</v>
      </c>
      <c r="K568" s="188">
        <v>0.367548992189165</v>
      </c>
      <c r="L568" s="192">
        <v>0.465672338997991</v>
      </c>
      <c r="M568" s="169">
        <v>0.979537568208416</v>
      </c>
    </row>
    <row r="569" spans="2:13">
      <c r="B569" s="30" t="s">
        <v>1449</v>
      </c>
      <c r="C569" s="179" t="s">
        <v>1450</v>
      </c>
      <c r="D569" s="179" t="s">
        <v>1451</v>
      </c>
      <c r="E569" s="180">
        <v>0.0615684</v>
      </c>
      <c r="F569" s="180">
        <v>0.0304741</v>
      </c>
      <c r="G569" s="179" t="s">
        <v>1345</v>
      </c>
      <c r="H569" s="188">
        <v>0.04334706</v>
      </c>
      <c r="I569" s="180">
        <v>0.1966647</v>
      </c>
      <c r="J569" s="179">
        <v>9</v>
      </c>
      <c r="K569" s="188">
        <v>0.367548992189165</v>
      </c>
      <c r="L569" s="192">
        <v>0.5913270860911</v>
      </c>
      <c r="M569" s="169">
        <v>0.99568847469729</v>
      </c>
    </row>
    <row r="570" spans="2:13">
      <c r="B570" s="30" t="s">
        <v>1452</v>
      </c>
      <c r="C570" s="179" t="s">
        <v>1453</v>
      </c>
      <c r="D570" s="179" t="s">
        <v>1454</v>
      </c>
      <c r="E570" s="180">
        <v>-0.0199029</v>
      </c>
      <c r="F570" s="180">
        <v>0.00985364</v>
      </c>
      <c r="G570" s="179" t="s">
        <v>774</v>
      </c>
      <c r="H570" s="188">
        <v>0.04339858</v>
      </c>
      <c r="I570" s="180">
        <v>0.5794128</v>
      </c>
      <c r="J570" s="179">
        <v>20</v>
      </c>
      <c r="K570" s="188">
        <v>0.367665442503588</v>
      </c>
      <c r="L570" s="192">
        <v>0.43580076708441</v>
      </c>
      <c r="M570" s="169">
        <v>0.996941832712469</v>
      </c>
    </row>
    <row r="571" spans="2:13">
      <c r="B571" s="30" t="s">
        <v>1080</v>
      </c>
      <c r="C571" s="179" t="s">
        <v>1455</v>
      </c>
      <c r="D571" s="179" t="s">
        <v>1456</v>
      </c>
      <c r="E571" s="180">
        <v>-0.0263987</v>
      </c>
      <c r="F571" s="180">
        <v>0.0130832</v>
      </c>
      <c r="G571" s="179" t="s">
        <v>907</v>
      </c>
      <c r="H571" s="188">
        <v>0.04361649</v>
      </c>
      <c r="I571" s="180">
        <v>0.1167336</v>
      </c>
      <c r="J571" s="179">
        <v>3</v>
      </c>
      <c r="K571" s="188">
        <v>0.368339374984797</v>
      </c>
      <c r="L571" s="192">
        <v>0.469893053777973</v>
      </c>
      <c r="M571" s="169">
        <v>0.999813142965577</v>
      </c>
    </row>
    <row r="572" spans="2:13">
      <c r="B572" s="30" t="s">
        <v>158</v>
      </c>
      <c r="C572" s="179" t="s">
        <v>1457</v>
      </c>
      <c r="D572" s="179" t="s">
        <v>1458</v>
      </c>
      <c r="E572" s="180">
        <v>-0.0330983</v>
      </c>
      <c r="F572" s="180">
        <v>0.0164476</v>
      </c>
      <c r="G572" s="179" t="s">
        <v>1008</v>
      </c>
      <c r="H572" s="188">
        <v>0.04418308</v>
      </c>
      <c r="I572" s="180">
        <v>0.2970402</v>
      </c>
      <c r="J572" s="179">
        <v>20</v>
      </c>
      <c r="K572" s="188">
        <v>0.370636610108367</v>
      </c>
      <c r="L572" s="192">
        <v>0.521615568975979</v>
      </c>
      <c r="M572" s="169">
        <v>0.972816186283464</v>
      </c>
    </row>
    <row r="573" spans="2:13">
      <c r="B573" s="30" t="s">
        <v>662</v>
      </c>
      <c r="C573" s="179" t="s">
        <v>1459</v>
      </c>
      <c r="D573" s="179" t="s">
        <v>1460</v>
      </c>
      <c r="E573" s="180">
        <v>0.0470183</v>
      </c>
      <c r="F573" s="180">
        <v>0.0233653</v>
      </c>
      <c r="G573" s="179" t="s">
        <v>1339</v>
      </c>
      <c r="H573" s="188">
        <v>0.04418711</v>
      </c>
      <c r="I573" s="180">
        <v>0.1856295</v>
      </c>
      <c r="J573" s="179">
        <v>20</v>
      </c>
      <c r="K573" s="188">
        <v>0.370636610108367</v>
      </c>
      <c r="L573" s="192">
        <v>0.474638857423098</v>
      </c>
      <c r="M573" s="169">
        <v>0.99824357797805</v>
      </c>
    </row>
    <row r="574" spans="2:13">
      <c r="B574" s="30" t="s">
        <v>1390</v>
      </c>
      <c r="C574" s="179" t="s">
        <v>1461</v>
      </c>
      <c r="D574" s="179" t="s">
        <v>1462</v>
      </c>
      <c r="E574" s="180">
        <v>0.0587635</v>
      </c>
      <c r="F574" s="180">
        <v>0.0292178</v>
      </c>
      <c r="G574" s="179" t="s">
        <v>1330</v>
      </c>
      <c r="H574" s="188">
        <v>0.04430186</v>
      </c>
      <c r="I574" s="180">
        <v>0.0676292</v>
      </c>
      <c r="J574" s="179">
        <v>20</v>
      </c>
      <c r="K574" s="188">
        <v>0.371170238620608</v>
      </c>
      <c r="L574" s="192">
        <v>0.676285589152685</v>
      </c>
      <c r="M574" s="169">
        <v>0.987651851201188</v>
      </c>
    </row>
    <row r="575" spans="2:13">
      <c r="B575" s="30" t="s">
        <v>662</v>
      </c>
      <c r="C575" s="179" t="s">
        <v>1463</v>
      </c>
      <c r="D575" s="179" t="s">
        <v>1460</v>
      </c>
      <c r="E575" s="180">
        <v>0.0518641</v>
      </c>
      <c r="F575" s="180">
        <v>0.0257983</v>
      </c>
      <c r="G575" s="179" t="s">
        <v>1243</v>
      </c>
      <c r="H575" s="188">
        <v>0.04439216</v>
      </c>
      <c r="I575" s="180">
        <v>0.3248786</v>
      </c>
      <c r="J575" s="179">
        <v>20</v>
      </c>
      <c r="K575" s="188">
        <v>0.371531217603403</v>
      </c>
      <c r="L575" s="192">
        <v>0.474471921047672</v>
      </c>
      <c r="M575" s="169">
        <v>0.997505241703376</v>
      </c>
    </row>
    <row r="576" spans="2:13">
      <c r="B576" s="30" t="s">
        <v>1409</v>
      </c>
      <c r="C576" s="179" t="s">
        <v>1464</v>
      </c>
      <c r="D576" s="179" t="s">
        <v>1465</v>
      </c>
      <c r="E576" s="180">
        <v>-0.0449414</v>
      </c>
      <c r="F576" s="180">
        <v>0.0223757</v>
      </c>
      <c r="G576" s="179" t="s">
        <v>1293</v>
      </c>
      <c r="H576" s="188">
        <v>0.04459111</v>
      </c>
      <c r="I576" s="180">
        <v>0.9859607</v>
      </c>
      <c r="J576" s="179">
        <v>20</v>
      </c>
      <c r="K576" s="188">
        <v>0.372468010791367</v>
      </c>
      <c r="L576" s="192">
        <v>0.532646954298745</v>
      </c>
      <c r="M576" s="169">
        <v>0.998666321547637</v>
      </c>
    </row>
    <row r="577" spans="2:13">
      <c r="B577" s="30" t="s">
        <v>1466</v>
      </c>
      <c r="C577" s="179" t="s">
        <v>1467</v>
      </c>
      <c r="D577" s="179" t="s">
        <v>1468</v>
      </c>
      <c r="E577" s="180">
        <v>0.030007</v>
      </c>
      <c r="F577" s="180">
        <v>0.0149503</v>
      </c>
      <c r="G577" s="179" t="s">
        <v>979</v>
      </c>
      <c r="H577" s="188">
        <v>0.04473797</v>
      </c>
      <c r="I577" s="180">
        <v>0.01478051</v>
      </c>
      <c r="J577" s="179">
        <v>20</v>
      </c>
      <c r="K577" s="188">
        <v>0.373339489597031</v>
      </c>
      <c r="L577" s="192">
        <v>0.626142507941772</v>
      </c>
      <c r="M577" s="169">
        <v>0.99815159421726</v>
      </c>
    </row>
    <row r="578" spans="2:13">
      <c r="B578" s="30" t="s">
        <v>953</v>
      </c>
      <c r="C578" s="179" t="s">
        <v>1469</v>
      </c>
      <c r="D578" s="179" t="s">
        <v>1418</v>
      </c>
      <c r="E578" s="180">
        <v>0.091837</v>
      </c>
      <c r="F578" s="180">
        <v>0.0457828</v>
      </c>
      <c r="G578" s="179" t="s">
        <v>1470</v>
      </c>
      <c r="H578" s="188">
        <v>0.04486363</v>
      </c>
      <c r="I578" s="180">
        <v>0.5129115</v>
      </c>
      <c r="J578" s="179">
        <v>4</v>
      </c>
      <c r="K578" s="188">
        <v>0.373952467513682</v>
      </c>
      <c r="L578" s="192">
        <v>0.465659965289959</v>
      </c>
      <c r="M578" s="169">
        <v>0.999749258574553</v>
      </c>
    </row>
    <row r="579" spans="2:13">
      <c r="B579" s="30" t="s">
        <v>1432</v>
      </c>
      <c r="C579" s="179" t="s">
        <v>1471</v>
      </c>
      <c r="D579" s="179" t="s">
        <v>1472</v>
      </c>
      <c r="E579" s="180">
        <v>-0.0617284</v>
      </c>
      <c r="F579" s="180">
        <v>0.0308123</v>
      </c>
      <c r="G579" s="179" t="s">
        <v>1300</v>
      </c>
      <c r="H579" s="188">
        <v>0.04513742</v>
      </c>
      <c r="I579" s="180">
        <v>0.4203603</v>
      </c>
      <c r="J579" s="179">
        <v>17</v>
      </c>
      <c r="K579" s="188">
        <v>0.375306982309363</v>
      </c>
      <c r="L579" s="192">
        <v>0.505694655249972</v>
      </c>
      <c r="M579" s="169">
        <v>0.99944794194257</v>
      </c>
    </row>
    <row r="580" spans="2:13">
      <c r="B580" s="30" t="s">
        <v>1473</v>
      </c>
      <c r="C580" s="179" t="s">
        <v>1474</v>
      </c>
      <c r="D580" s="179" t="s">
        <v>1475</v>
      </c>
      <c r="E580" s="180">
        <v>-0.0620095</v>
      </c>
      <c r="F580" s="180">
        <v>0.0309814</v>
      </c>
      <c r="G580" s="179" t="s">
        <v>1313</v>
      </c>
      <c r="H580" s="188">
        <v>0.04533756</v>
      </c>
      <c r="I580" s="180">
        <v>0.172123</v>
      </c>
      <c r="J580" s="179">
        <v>12</v>
      </c>
      <c r="K580" s="188">
        <v>0.376149731797575</v>
      </c>
      <c r="L580" s="192">
        <v>0.536573107821129</v>
      </c>
      <c r="M580" s="169">
        <v>0.994949882989499</v>
      </c>
    </row>
    <row r="581" spans="2:13">
      <c r="B581" s="30" t="s">
        <v>682</v>
      </c>
      <c r="C581" s="179" t="s">
        <v>1476</v>
      </c>
      <c r="D581" s="179" t="s">
        <v>1477</v>
      </c>
      <c r="E581" s="180">
        <v>-0.0774506</v>
      </c>
      <c r="F581" s="180">
        <v>0.0387367</v>
      </c>
      <c r="G581" s="179" t="s">
        <v>1478</v>
      </c>
      <c r="H581" s="188">
        <v>0.04556382</v>
      </c>
      <c r="I581" s="180">
        <v>0.2014225</v>
      </c>
      <c r="J581" s="179">
        <v>7</v>
      </c>
      <c r="K581" s="188">
        <v>0.376550461014055</v>
      </c>
      <c r="L581" s="192">
        <v>0.451858726747558</v>
      </c>
      <c r="M581" s="169">
        <v>0.987269627930236</v>
      </c>
    </row>
    <row r="582" spans="2:13">
      <c r="B582" s="30" t="s">
        <v>1095</v>
      </c>
      <c r="C582" s="179" t="s">
        <v>1479</v>
      </c>
      <c r="D582" s="179" t="s">
        <v>1480</v>
      </c>
      <c r="E582" s="180">
        <v>0.0144042</v>
      </c>
      <c r="F582" s="180">
        <v>0.00720458</v>
      </c>
      <c r="G582" s="179" t="s">
        <v>1027</v>
      </c>
      <c r="H582" s="188">
        <v>0.04557418</v>
      </c>
      <c r="I582" s="180">
        <v>0.1311311</v>
      </c>
      <c r="J582" s="179">
        <v>20</v>
      </c>
      <c r="K582" s="188">
        <v>0.376550461014055</v>
      </c>
      <c r="L582" s="192">
        <v>0.34136710599876</v>
      </c>
      <c r="M582" s="169">
        <v>0.569776672396818</v>
      </c>
    </row>
    <row r="583" spans="2:13">
      <c r="B583" s="30" t="s">
        <v>1481</v>
      </c>
      <c r="C583" s="179" t="s">
        <v>1482</v>
      </c>
      <c r="D583" s="179" t="s">
        <v>1483</v>
      </c>
      <c r="E583" s="180">
        <v>0.0150195</v>
      </c>
      <c r="F583" s="180">
        <v>0.00751247</v>
      </c>
      <c r="G583" s="179" t="s">
        <v>660</v>
      </c>
      <c r="H583" s="188">
        <v>0.04557858</v>
      </c>
      <c r="I583" s="180">
        <v>0.6228393</v>
      </c>
      <c r="J583" s="179">
        <v>20</v>
      </c>
      <c r="K583" s="188">
        <v>0.376550461014055</v>
      </c>
      <c r="L583" s="192">
        <v>0.468146507653033</v>
      </c>
      <c r="M583" s="169">
        <v>0.993379071775678</v>
      </c>
    </row>
    <row r="584" spans="2:13">
      <c r="B584" s="30" t="s">
        <v>1484</v>
      </c>
      <c r="C584" s="179" t="s">
        <v>1485</v>
      </c>
      <c r="D584" s="179" t="s">
        <v>1486</v>
      </c>
      <c r="E584" s="180">
        <v>0.0184952</v>
      </c>
      <c r="F584" s="180">
        <v>0.00925415</v>
      </c>
      <c r="G584" s="179" t="s">
        <v>781</v>
      </c>
      <c r="H584" s="188">
        <v>0.04565299</v>
      </c>
      <c r="I584" s="180">
        <v>0.2085178</v>
      </c>
      <c r="J584" s="179">
        <v>18</v>
      </c>
      <c r="K584" s="188">
        <v>0.376550461014055</v>
      </c>
      <c r="L584" s="192">
        <v>0.494174161175746</v>
      </c>
      <c r="M584" s="169">
        <v>0.999614066518578</v>
      </c>
    </row>
    <row r="585" spans="2:13">
      <c r="B585" s="30" t="s">
        <v>1487</v>
      </c>
      <c r="C585" s="179" t="s">
        <v>1488</v>
      </c>
      <c r="D585" s="179" t="s">
        <v>1489</v>
      </c>
      <c r="E585" s="180">
        <v>-0.0201634</v>
      </c>
      <c r="F585" s="180">
        <v>0.0100891</v>
      </c>
      <c r="G585" s="179" t="s">
        <v>774</v>
      </c>
      <c r="H585" s="188">
        <v>0.04565972</v>
      </c>
      <c r="I585" s="180">
        <v>0.0148607</v>
      </c>
      <c r="J585" s="179">
        <v>20</v>
      </c>
      <c r="K585" s="188">
        <v>0.376550461014055</v>
      </c>
      <c r="L585" s="192">
        <v>0.453422680501451</v>
      </c>
      <c r="M585" s="169">
        <v>0.995163045824285</v>
      </c>
    </row>
    <row r="586" spans="2:13">
      <c r="B586" s="30" t="s">
        <v>449</v>
      </c>
      <c r="C586" s="179" t="s">
        <v>1490</v>
      </c>
      <c r="D586" s="179" t="s">
        <v>1491</v>
      </c>
      <c r="E586" s="180">
        <v>-0.0219313</v>
      </c>
      <c r="F586" s="180">
        <v>0.0109751</v>
      </c>
      <c r="G586" s="179" t="s">
        <v>774</v>
      </c>
      <c r="H586" s="188">
        <v>0.04568698</v>
      </c>
      <c r="I586" s="180">
        <v>0.03694421</v>
      </c>
      <c r="J586" s="179">
        <v>20</v>
      </c>
      <c r="K586" s="188">
        <v>0.376550461014055</v>
      </c>
      <c r="L586" s="192">
        <v>0.532486706767414</v>
      </c>
      <c r="M586" s="169">
        <v>0.996561565308095</v>
      </c>
    </row>
    <row r="587" spans="2:13">
      <c r="B587" s="30" t="s">
        <v>1492</v>
      </c>
      <c r="C587" s="179" t="s">
        <v>1493</v>
      </c>
      <c r="D587" s="179" t="s">
        <v>1494</v>
      </c>
      <c r="E587" s="180">
        <v>-0.021445</v>
      </c>
      <c r="F587" s="180">
        <v>0.0107343</v>
      </c>
      <c r="G587" s="179" t="s">
        <v>774</v>
      </c>
      <c r="H587" s="188">
        <v>0.04573854</v>
      </c>
      <c r="I587" s="180">
        <v>0.176123</v>
      </c>
      <c r="J587" s="179">
        <v>20</v>
      </c>
      <c r="K587" s="188">
        <v>0.376550461014055</v>
      </c>
      <c r="L587" s="192">
        <v>0.460174392550277</v>
      </c>
      <c r="M587" s="169">
        <v>0.98346522352739</v>
      </c>
    </row>
    <row r="588" spans="2:13">
      <c r="B588" s="30" t="s">
        <v>1487</v>
      </c>
      <c r="C588" s="179" t="s">
        <v>1495</v>
      </c>
      <c r="D588" s="179" t="s">
        <v>1496</v>
      </c>
      <c r="E588" s="180">
        <v>-0.0244901</v>
      </c>
      <c r="F588" s="180">
        <v>0.0122588</v>
      </c>
      <c r="G588" s="179" t="s">
        <v>1393</v>
      </c>
      <c r="H588" s="188">
        <v>0.04574295</v>
      </c>
      <c r="I588" s="180">
        <v>0.08502301</v>
      </c>
      <c r="J588" s="179">
        <v>20</v>
      </c>
      <c r="K588" s="188">
        <v>0.376550461014055</v>
      </c>
      <c r="L588" s="192">
        <v>0.453761602536608</v>
      </c>
      <c r="M588" s="169">
        <v>0.996745531787514</v>
      </c>
    </row>
    <row r="589" spans="2:13">
      <c r="B589" s="30" t="s">
        <v>782</v>
      </c>
      <c r="C589" s="179" t="s">
        <v>1497</v>
      </c>
      <c r="D589" s="179" t="s">
        <v>1498</v>
      </c>
      <c r="E589" s="180">
        <v>0.0242891</v>
      </c>
      <c r="F589" s="180">
        <v>0.0121592</v>
      </c>
      <c r="G589" s="179" t="s">
        <v>1023</v>
      </c>
      <c r="H589" s="188">
        <v>0.04576165</v>
      </c>
      <c r="I589" s="180">
        <v>0.1141279</v>
      </c>
      <c r="J589" s="179">
        <v>20</v>
      </c>
      <c r="K589" s="188">
        <v>0.376550461014055</v>
      </c>
      <c r="L589" s="192">
        <v>0.434147619206506</v>
      </c>
      <c r="M589" s="169">
        <v>0.967736411663119</v>
      </c>
    </row>
    <row r="590" spans="2:13">
      <c r="B590" s="30" t="s">
        <v>1484</v>
      </c>
      <c r="C590" s="179" t="s">
        <v>1499</v>
      </c>
      <c r="D590" s="179" t="s">
        <v>1486</v>
      </c>
      <c r="E590" s="180">
        <v>0.0252414</v>
      </c>
      <c r="F590" s="180">
        <v>0.0126378</v>
      </c>
      <c r="G590" s="179" t="s">
        <v>940</v>
      </c>
      <c r="H590" s="188">
        <v>0.0457941</v>
      </c>
      <c r="I590" s="180">
        <v>0.2520722</v>
      </c>
      <c r="J590" s="179">
        <v>20</v>
      </c>
      <c r="K590" s="188">
        <v>0.376562746419295</v>
      </c>
      <c r="L590" s="192">
        <v>0.49416363333087</v>
      </c>
      <c r="M590" s="169">
        <v>0.999570990588493</v>
      </c>
    </row>
    <row r="591" spans="2:13">
      <c r="B591" s="30" t="s">
        <v>1481</v>
      </c>
      <c r="C591" s="179" t="s">
        <v>1500</v>
      </c>
      <c r="D591" s="179" t="s">
        <v>1483</v>
      </c>
      <c r="E591" s="180">
        <v>0.0286732</v>
      </c>
      <c r="F591" s="180">
        <v>0.0143584</v>
      </c>
      <c r="G591" s="179" t="s">
        <v>979</v>
      </c>
      <c r="H591" s="188">
        <v>0.04582826</v>
      </c>
      <c r="I591" s="180">
        <v>0.7269318</v>
      </c>
      <c r="J591" s="179">
        <v>20</v>
      </c>
      <c r="K591" s="188">
        <v>0.376562746419295</v>
      </c>
      <c r="L591" s="192">
        <v>0.468904005426023</v>
      </c>
      <c r="M591" s="169">
        <v>0.996796008420437</v>
      </c>
    </row>
    <row r="592" spans="2:13">
      <c r="B592" s="30" t="s">
        <v>1484</v>
      </c>
      <c r="C592" s="179" t="s">
        <v>1501</v>
      </c>
      <c r="D592" s="179" t="s">
        <v>1486</v>
      </c>
      <c r="E592" s="180">
        <v>0.028313</v>
      </c>
      <c r="F592" s="180">
        <v>0.0141814</v>
      </c>
      <c r="G592" s="179" t="s">
        <v>979</v>
      </c>
      <c r="H592" s="188">
        <v>0.04588054</v>
      </c>
      <c r="I592" s="180">
        <v>0.1761116</v>
      </c>
      <c r="J592" s="179">
        <v>15</v>
      </c>
      <c r="K592" s="188">
        <v>0.376655007315405</v>
      </c>
      <c r="L592" s="192">
        <v>0.494197202795019</v>
      </c>
      <c r="M592" s="169">
        <v>0.999708350550795</v>
      </c>
    </row>
    <row r="593" spans="2:13">
      <c r="B593" s="30" t="s">
        <v>621</v>
      </c>
      <c r="C593" s="179" t="s">
        <v>1502</v>
      </c>
      <c r="D593" s="179" t="s">
        <v>1503</v>
      </c>
      <c r="E593" s="180">
        <v>0.0382054</v>
      </c>
      <c r="F593" s="180">
        <v>0.0191569</v>
      </c>
      <c r="G593" s="179" t="s">
        <v>1162</v>
      </c>
      <c r="H593" s="188">
        <v>0.04611459</v>
      </c>
      <c r="I593" s="180">
        <v>0.1226196</v>
      </c>
      <c r="J593" s="179">
        <v>20</v>
      </c>
      <c r="K593" s="188">
        <v>0.377580366309035</v>
      </c>
      <c r="L593" s="192">
        <v>0.523499148773487</v>
      </c>
      <c r="M593" s="169">
        <v>0.997174460207114</v>
      </c>
    </row>
    <row r="594" spans="2:13">
      <c r="B594" s="30" t="s">
        <v>682</v>
      </c>
      <c r="C594" s="179" t="s">
        <v>1504</v>
      </c>
      <c r="D594" s="179" t="s">
        <v>1505</v>
      </c>
      <c r="E594" s="180">
        <v>-0.0405592</v>
      </c>
      <c r="F594" s="180">
        <v>0.020342</v>
      </c>
      <c r="G594" s="179" t="s">
        <v>1293</v>
      </c>
      <c r="H594" s="188">
        <v>0.04616712</v>
      </c>
      <c r="I594" s="180">
        <v>0.1942262</v>
      </c>
      <c r="J594" s="179">
        <v>20</v>
      </c>
      <c r="K594" s="188">
        <v>0.377835743400936</v>
      </c>
      <c r="L594" s="192">
        <v>0.437330877463767</v>
      </c>
      <c r="M594" s="169">
        <v>0.946767998546656</v>
      </c>
    </row>
    <row r="595" spans="2:13">
      <c r="B595" s="30" t="s">
        <v>1473</v>
      </c>
      <c r="C595" s="179" t="s">
        <v>1506</v>
      </c>
      <c r="D595" s="179" t="s">
        <v>1475</v>
      </c>
      <c r="E595" s="180">
        <v>-0.0797502</v>
      </c>
      <c r="F595" s="180">
        <v>0.0400455</v>
      </c>
      <c r="G595" s="179" t="s">
        <v>1507</v>
      </c>
      <c r="H595" s="188">
        <v>0.04642697</v>
      </c>
      <c r="I595" s="180">
        <v>0.7355112</v>
      </c>
      <c r="J595" s="179">
        <v>7</v>
      </c>
      <c r="K595" s="188">
        <v>0.379064381181692</v>
      </c>
      <c r="L595" s="192">
        <v>0.547944182602816</v>
      </c>
      <c r="M595" s="169">
        <v>0.999198016496763</v>
      </c>
    </row>
    <row r="596" spans="2:13">
      <c r="B596" s="30" t="s">
        <v>279</v>
      </c>
      <c r="C596" s="179" t="s">
        <v>1508</v>
      </c>
      <c r="D596" s="179" t="s">
        <v>1509</v>
      </c>
      <c r="E596" s="180">
        <v>-0.0481109</v>
      </c>
      <c r="F596" s="180">
        <v>0.0241642</v>
      </c>
      <c r="G596" s="179" t="s">
        <v>1310</v>
      </c>
      <c r="H596" s="188">
        <v>0.04648099</v>
      </c>
      <c r="I596" s="180">
        <v>0.02359299</v>
      </c>
      <c r="J596" s="179">
        <v>20</v>
      </c>
      <c r="K596" s="188">
        <v>0.379337368337175</v>
      </c>
      <c r="L596" s="192">
        <v>0.608338827475215</v>
      </c>
      <c r="M596" s="169">
        <v>0.994936149405658</v>
      </c>
    </row>
    <row r="597" spans="2:13">
      <c r="B597" s="30" t="s">
        <v>1510</v>
      </c>
      <c r="C597" s="179" t="s">
        <v>1511</v>
      </c>
      <c r="D597" s="179" t="s">
        <v>1512</v>
      </c>
      <c r="E597" s="180">
        <v>-0.061925</v>
      </c>
      <c r="F597" s="180">
        <v>0.0311975</v>
      </c>
      <c r="G597" s="179" t="s">
        <v>1313</v>
      </c>
      <c r="H597" s="188">
        <v>0.04715162</v>
      </c>
      <c r="I597" s="180">
        <v>0.321074</v>
      </c>
      <c r="J597" s="179">
        <v>13</v>
      </c>
      <c r="K597" s="188">
        <v>0.382051928381672</v>
      </c>
      <c r="L597" s="192">
        <v>0.452914634838075</v>
      </c>
      <c r="M597" s="169">
        <v>0.994323950309127</v>
      </c>
    </row>
    <row r="598" spans="2:13">
      <c r="B598" s="30" t="s">
        <v>829</v>
      </c>
      <c r="C598" s="179" t="s">
        <v>1513</v>
      </c>
      <c r="D598" s="179" t="s">
        <v>1514</v>
      </c>
      <c r="E598" s="180">
        <v>0.0600112</v>
      </c>
      <c r="F598" s="180">
        <v>0.0302349</v>
      </c>
      <c r="G598" s="179" t="s">
        <v>1345</v>
      </c>
      <c r="H598" s="188">
        <v>0.04716299</v>
      </c>
      <c r="I598" s="180">
        <v>0.01335766</v>
      </c>
      <c r="J598" s="179">
        <v>20</v>
      </c>
      <c r="K598" s="188">
        <v>0.382078484876459</v>
      </c>
      <c r="L598" s="192">
        <v>0.47500790252641</v>
      </c>
      <c r="M598" s="169">
        <v>0.962530070786738</v>
      </c>
    </row>
    <row r="599" spans="2:13">
      <c r="B599" s="30" t="s">
        <v>1515</v>
      </c>
      <c r="C599" s="179" t="s">
        <v>1516</v>
      </c>
      <c r="D599" s="179" t="s">
        <v>1517</v>
      </c>
      <c r="E599" s="180">
        <v>-0.013997</v>
      </c>
      <c r="F599" s="180">
        <v>0.00706761</v>
      </c>
      <c r="G599" s="179" t="s">
        <v>514</v>
      </c>
      <c r="H599" s="188">
        <v>0.0476531</v>
      </c>
      <c r="I599" s="180">
        <v>0.1946732</v>
      </c>
      <c r="J599" s="179">
        <v>20</v>
      </c>
      <c r="K599" s="188">
        <v>0.383553598695652</v>
      </c>
      <c r="L599" s="192">
        <v>0.483858251315713</v>
      </c>
      <c r="M599" s="169">
        <v>0.995621932522287</v>
      </c>
    </row>
    <row r="600" spans="2:13">
      <c r="B600" s="30" t="s">
        <v>1515</v>
      </c>
      <c r="C600" s="179" t="s">
        <v>1518</v>
      </c>
      <c r="D600" s="179" t="s">
        <v>1517</v>
      </c>
      <c r="E600" s="180">
        <v>-0.0153149</v>
      </c>
      <c r="F600" s="180">
        <v>0.00773373</v>
      </c>
      <c r="G600" s="179" t="s">
        <v>484</v>
      </c>
      <c r="H600" s="188">
        <v>0.04767212</v>
      </c>
      <c r="I600" s="180">
        <v>0.1799535</v>
      </c>
      <c r="J600" s="179">
        <v>20</v>
      </c>
      <c r="K600" s="188">
        <v>0.383553598695652</v>
      </c>
      <c r="L600" s="192">
        <v>0.483842241637279</v>
      </c>
      <c r="M600" s="169">
        <v>0.995554149667936</v>
      </c>
    </row>
    <row r="601" spans="2:13">
      <c r="B601" s="30" t="s">
        <v>682</v>
      </c>
      <c r="C601" s="179" t="s">
        <v>1519</v>
      </c>
      <c r="D601" s="179" t="s">
        <v>1520</v>
      </c>
      <c r="E601" s="180">
        <v>-0.0744532</v>
      </c>
      <c r="F601" s="180">
        <v>0.0376182</v>
      </c>
      <c r="G601" s="179" t="s">
        <v>1478</v>
      </c>
      <c r="H601" s="188">
        <v>0.04779583</v>
      </c>
      <c r="I601" s="180">
        <v>0.1033646</v>
      </c>
      <c r="J601" s="179">
        <v>20</v>
      </c>
      <c r="K601" s="188">
        <v>0.383553598695652</v>
      </c>
      <c r="L601" s="192">
        <v>0.44229114632996</v>
      </c>
      <c r="M601" s="169">
        <v>0.966941609771376</v>
      </c>
    </row>
    <row r="602" spans="2:13">
      <c r="B602" s="30" t="s">
        <v>1521</v>
      </c>
      <c r="C602" s="179" t="s">
        <v>1522</v>
      </c>
      <c r="D602" s="179" t="s">
        <v>1523</v>
      </c>
      <c r="E602" s="180">
        <v>-0.0402506</v>
      </c>
      <c r="F602" s="180">
        <v>0.0203493</v>
      </c>
      <c r="G602" s="179" t="s">
        <v>1293</v>
      </c>
      <c r="H602" s="188">
        <v>0.04792967</v>
      </c>
      <c r="I602" s="180">
        <v>0.5157687</v>
      </c>
      <c r="J602" s="179">
        <v>20</v>
      </c>
      <c r="K602" s="188">
        <v>0.383553598695652</v>
      </c>
      <c r="L602" s="192">
        <v>0.52775485674078</v>
      </c>
      <c r="M602" s="169">
        <v>0.997314608059797</v>
      </c>
    </row>
    <row r="603" spans="2:13">
      <c r="B603" s="30" t="s">
        <v>716</v>
      </c>
      <c r="C603" s="179" t="s">
        <v>1524</v>
      </c>
      <c r="D603" s="179" t="s">
        <v>1525</v>
      </c>
      <c r="E603" s="180">
        <v>0.00845028</v>
      </c>
      <c r="F603" s="180">
        <v>0.0042729</v>
      </c>
      <c r="G603" s="179" t="s">
        <v>431</v>
      </c>
      <c r="H603" s="188">
        <v>0.04796865</v>
      </c>
      <c r="I603" s="180">
        <v>0.3208279</v>
      </c>
      <c r="J603" s="179">
        <v>20</v>
      </c>
      <c r="K603" s="188">
        <v>0.383553598695652</v>
      </c>
      <c r="L603" s="192">
        <v>0.438024644162631</v>
      </c>
      <c r="M603" s="169">
        <v>0.976942593695201</v>
      </c>
    </row>
    <row r="604" spans="2:13">
      <c r="B604" s="30" t="s">
        <v>1487</v>
      </c>
      <c r="C604" s="179" t="s">
        <v>1526</v>
      </c>
      <c r="D604" s="179" t="s">
        <v>1527</v>
      </c>
      <c r="E604" s="180">
        <v>0.0104087</v>
      </c>
      <c r="F604" s="180">
        <v>0.00526352</v>
      </c>
      <c r="G604" s="179" t="s">
        <v>431</v>
      </c>
      <c r="H604" s="188">
        <v>0.04798402</v>
      </c>
      <c r="I604" s="180">
        <v>0.03785189</v>
      </c>
      <c r="J604" s="179">
        <v>20</v>
      </c>
      <c r="K604" s="188">
        <v>0.383553598695652</v>
      </c>
      <c r="L604" s="192">
        <v>0.449920152092636</v>
      </c>
      <c r="M604" s="169">
        <v>0.992014780594519</v>
      </c>
    </row>
    <row r="605" spans="2:13">
      <c r="B605" s="30" t="s">
        <v>1528</v>
      </c>
      <c r="C605" s="179" t="s">
        <v>1529</v>
      </c>
      <c r="D605" s="179" t="s">
        <v>1530</v>
      </c>
      <c r="E605" s="180">
        <v>0.0103157</v>
      </c>
      <c r="F605" s="180">
        <v>0.00521929</v>
      </c>
      <c r="G605" s="179" t="s">
        <v>431</v>
      </c>
      <c r="H605" s="188">
        <v>0.04810261</v>
      </c>
      <c r="I605" s="180">
        <v>0.7542135</v>
      </c>
      <c r="J605" s="179">
        <v>20</v>
      </c>
      <c r="K605" s="188">
        <v>0.383553598695652</v>
      </c>
      <c r="L605" s="192">
        <v>0.42051456087617</v>
      </c>
      <c r="M605" s="169">
        <v>0.945153861697619</v>
      </c>
    </row>
    <row r="606" spans="2:13">
      <c r="B606" s="30" t="s">
        <v>1528</v>
      </c>
      <c r="C606" s="179" t="s">
        <v>1531</v>
      </c>
      <c r="D606" s="179" t="s">
        <v>1530</v>
      </c>
      <c r="E606" s="180">
        <v>0.0103523</v>
      </c>
      <c r="F606" s="180">
        <v>0.00523782</v>
      </c>
      <c r="G606" s="179" t="s">
        <v>431</v>
      </c>
      <c r="H606" s="188">
        <v>0.04810301</v>
      </c>
      <c r="I606" s="180">
        <v>0.7976074</v>
      </c>
      <c r="J606" s="179">
        <v>20</v>
      </c>
      <c r="K606" s="188">
        <v>0.383553598695652</v>
      </c>
      <c r="L606" s="192">
        <v>0.425144308677084</v>
      </c>
      <c r="M606" s="169">
        <v>0.968867983371124</v>
      </c>
    </row>
    <row r="607" spans="2:13">
      <c r="B607" s="30" t="s">
        <v>1528</v>
      </c>
      <c r="C607" s="179" t="s">
        <v>1532</v>
      </c>
      <c r="D607" s="179" t="s">
        <v>1530</v>
      </c>
      <c r="E607" s="180">
        <v>0.0111251</v>
      </c>
      <c r="F607" s="180">
        <v>0.00562901</v>
      </c>
      <c r="G607" s="179" t="s">
        <v>431</v>
      </c>
      <c r="H607" s="188">
        <v>0.04811051</v>
      </c>
      <c r="I607" s="180">
        <v>0.8164998</v>
      </c>
      <c r="J607" s="179">
        <v>20</v>
      </c>
      <c r="K607" s="188">
        <v>0.383553598695652</v>
      </c>
      <c r="L607" s="192">
        <v>0.426488612221418</v>
      </c>
      <c r="M607" s="169">
        <v>0.975877912511127</v>
      </c>
    </row>
    <row r="608" spans="2:13">
      <c r="B608" s="30" t="s">
        <v>1533</v>
      </c>
      <c r="C608" s="179" t="s">
        <v>1534</v>
      </c>
      <c r="D608" s="179" t="s">
        <v>1535</v>
      </c>
      <c r="E608" s="180">
        <v>-0.0477489</v>
      </c>
      <c r="F608" s="180">
        <v>0.0241691</v>
      </c>
      <c r="G608" s="179" t="s">
        <v>1310</v>
      </c>
      <c r="H608" s="188">
        <v>0.04819851</v>
      </c>
      <c r="I608" s="180">
        <v>0.6630154</v>
      </c>
      <c r="J608" s="179">
        <v>20</v>
      </c>
      <c r="K608" s="188">
        <v>0.383553598695652</v>
      </c>
      <c r="L608" s="192">
        <v>0.525031640304331</v>
      </c>
      <c r="M608" s="169">
        <v>0.99870553949059</v>
      </c>
    </row>
    <row r="609" spans="2:13">
      <c r="B609" s="30" t="s">
        <v>1536</v>
      </c>
      <c r="C609" s="179" t="s">
        <v>1537</v>
      </c>
      <c r="D609" s="179" t="s">
        <v>1538</v>
      </c>
      <c r="E609" s="180">
        <v>-0.0277399</v>
      </c>
      <c r="F609" s="180">
        <v>0.0140424</v>
      </c>
      <c r="G609" s="179" t="s">
        <v>907</v>
      </c>
      <c r="H609" s="188">
        <v>0.04821894</v>
      </c>
      <c r="I609" s="180">
        <v>0.1642764</v>
      </c>
      <c r="J609" s="179">
        <v>20</v>
      </c>
      <c r="K609" s="188">
        <v>0.383610572745626</v>
      </c>
      <c r="L609" s="192">
        <v>0.456856742339701</v>
      </c>
      <c r="M609" s="169">
        <v>0.98845297465048</v>
      </c>
    </row>
    <row r="610" spans="2:13">
      <c r="B610" s="30" t="s">
        <v>1536</v>
      </c>
      <c r="C610" s="179" t="s">
        <v>1539</v>
      </c>
      <c r="D610" s="179" t="s">
        <v>1538</v>
      </c>
      <c r="E610" s="180">
        <v>-0.0344316</v>
      </c>
      <c r="F610" s="180">
        <v>0.0174486</v>
      </c>
      <c r="G610" s="179" t="s">
        <v>1297</v>
      </c>
      <c r="H610" s="188">
        <v>0.04845875</v>
      </c>
      <c r="I610" s="180">
        <v>0.1974259</v>
      </c>
      <c r="J610" s="179">
        <v>20</v>
      </c>
      <c r="K610" s="188">
        <v>0.384138922515111</v>
      </c>
      <c r="L610" s="192">
        <v>0.457993321622691</v>
      </c>
      <c r="M610" s="169">
        <v>0.993788911871336</v>
      </c>
    </row>
    <row r="611" spans="2:13">
      <c r="B611" s="30" t="s">
        <v>1528</v>
      </c>
      <c r="C611" s="179" t="s">
        <v>1540</v>
      </c>
      <c r="D611" s="179" t="s">
        <v>1541</v>
      </c>
      <c r="E611" s="180">
        <v>0.0394049</v>
      </c>
      <c r="F611" s="180">
        <v>0.0200034</v>
      </c>
      <c r="G611" s="179" t="s">
        <v>1162</v>
      </c>
      <c r="H611" s="188">
        <v>0.04884821</v>
      </c>
      <c r="I611" s="180">
        <v>0.5445799</v>
      </c>
      <c r="J611" s="179">
        <v>20</v>
      </c>
      <c r="K611" s="188">
        <v>0.385261508084633</v>
      </c>
      <c r="L611" s="192">
        <v>0.430324164495959</v>
      </c>
      <c r="M611" s="169">
        <v>0.996196072145619</v>
      </c>
    </row>
    <row r="612" spans="2:13">
      <c r="B612" s="30" t="s">
        <v>1121</v>
      </c>
      <c r="C612" s="179" t="s">
        <v>1542</v>
      </c>
      <c r="D612" s="179" t="s">
        <v>1543</v>
      </c>
      <c r="E612" s="180">
        <v>-0.0463567</v>
      </c>
      <c r="F612" s="180">
        <v>0.023541</v>
      </c>
      <c r="G612" s="179" t="s">
        <v>1310</v>
      </c>
      <c r="H612" s="188">
        <v>0.04893078</v>
      </c>
      <c r="I612" s="180">
        <v>0.140254</v>
      </c>
      <c r="J612" s="179">
        <v>14</v>
      </c>
      <c r="K612" s="188">
        <v>0.385406669095863</v>
      </c>
      <c r="L612" s="192">
        <v>0.429101395499651</v>
      </c>
      <c r="M612" s="169">
        <v>0.997991445662931</v>
      </c>
    </row>
    <row r="613" spans="2:13">
      <c r="B613" s="30" t="s">
        <v>1544</v>
      </c>
      <c r="C613" s="179" t="s">
        <v>1545</v>
      </c>
      <c r="D613" s="179" t="s">
        <v>1546</v>
      </c>
      <c r="E613" s="180">
        <v>0.0309969</v>
      </c>
      <c r="F613" s="180">
        <v>0.0157685</v>
      </c>
      <c r="G613" s="179" t="s">
        <v>979</v>
      </c>
      <c r="H613" s="188">
        <v>0.04932849</v>
      </c>
      <c r="I613" s="180">
        <v>0.244967</v>
      </c>
      <c r="J613" s="179">
        <v>20</v>
      </c>
      <c r="K613" s="188">
        <v>0.386994536596214</v>
      </c>
      <c r="L613" s="192">
        <v>0.531314715103981</v>
      </c>
      <c r="M613" s="169">
        <v>0.992587767731105</v>
      </c>
    </row>
    <row r="614" spans="2:13">
      <c r="B614" s="30" t="s">
        <v>145</v>
      </c>
      <c r="C614" s="179" t="s">
        <v>1547</v>
      </c>
      <c r="D614" s="179" t="s">
        <v>1548</v>
      </c>
      <c r="E614" s="180">
        <v>0.011911</v>
      </c>
      <c r="F614" s="180">
        <v>0.00606907</v>
      </c>
      <c r="G614" s="179" t="s">
        <v>431</v>
      </c>
      <c r="H614" s="188">
        <v>0.04969614</v>
      </c>
      <c r="I614" s="180">
        <v>0.101742</v>
      </c>
      <c r="J614" s="179">
        <v>20</v>
      </c>
      <c r="K614" s="188">
        <v>0.387955283392857</v>
      </c>
      <c r="L614" s="192">
        <v>0.448983032731286</v>
      </c>
      <c r="M614" s="169">
        <v>0.875426935655762</v>
      </c>
    </row>
    <row r="615" spans="2:13">
      <c r="B615" s="30" t="s">
        <v>1515</v>
      </c>
      <c r="C615" s="179" t="s">
        <v>1549</v>
      </c>
      <c r="D615" s="179" t="s">
        <v>1550</v>
      </c>
      <c r="E615" s="180">
        <v>-0.0118437</v>
      </c>
      <c r="F615" s="180">
        <v>0.00603722</v>
      </c>
      <c r="G615" s="179" t="s">
        <v>328</v>
      </c>
      <c r="H615" s="188">
        <v>0.04978845</v>
      </c>
      <c r="I615" s="180">
        <v>0.2664883</v>
      </c>
      <c r="J615" s="179">
        <v>20</v>
      </c>
      <c r="K615" s="188">
        <v>0.388275001796961</v>
      </c>
      <c r="L615" s="192">
        <v>0.474290167083587</v>
      </c>
      <c r="M615" s="169">
        <v>0.994179735400868</v>
      </c>
    </row>
    <row r="616" ht="10.95" spans="2:13">
      <c r="B616" s="45" t="s">
        <v>145</v>
      </c>
      <c r="C616" s="159" t="s">
        <v>1551</v>
      </c>
      <c r="D616" s="159" t="s">
        <v>1548</v>
      </c>
      <c r="E616" s="160">
        <v>-0.0202474</v>
      </c>
      <c r="F616" s="160">
        <v>0.0103218</v>
      </c>
      <c r="G616" s="159" t="s">
        <v>774</v>
      </c>
      <c r="H616" s="161">
        <v>0.04980763</v>
      </c>
      <c r="I616" s="160">
        <v>0.1290894</v>
      </c>
      <c r="J616" s="159">
        <v>20</v>
      </c>
      <c r="K616" s="161">
        <v>0.388354746694925</v>
      </c>
      <c r="L616" s="178">
        <v>0.444661523286835</v>
      </c>
      <c r="M616" s="170">
        <v>0.875265376036025</v>
      </c>
    </row>
  </sheetData>
  <sheetProtection formatCells="0" formatColumns="0" formatRows="0" insertRows="0" insertColumns="0" insertHyperlinks="0" deleteColumns="0" deleteRows="0" sort="0" autoFilter="0" pivotTables="0"/>
  <mergeCells count="1">
    <mergeCell ref="B1:M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481"/>
  <sheetViews>
    <sheetView zoomScale="130" zoomScaleNormal="130" zoomScaleSheetLayoutView="60" workbookViewId="0">
      <selection activeCell="B1" sqref="B1:M1"/>
    </sheetView>
  </sheetViews>
  <sheetFormatPr defaultColWidth="10.3796296296296" defaultRowHeight="14.4"/>
  <cols>
    <col min="1" max="2" width="10.3796296296296" style="181"/>
    <col min="3" max="3" width="11.8148148148148" style="181" customWidth="1"/>
    <col min="4" max="4" width="12.9074074074074" style="181" customWidth="1"/>
    <col min="5" max="5" width="14.0740740740741" style="181"/>
    <col min="6" max="6" width="11.7685185185185" style="181"/>
    <col min="7" max="7" width="18.5462962962963" style="181" customWidth="1"/>
    <col min="8" max="8" width="12.9259259259259" style="181"/>
    <col min="9" max="9" width="12.9259259259259" style="181" customWidth="1"/>
    <col min="10" max="10" width="13.1481481481481" style="181" customWidth="1"/>
    <col min="11" max="13" width="12.9259259259259" style="181"/>
    <col min="14" max="16384" width="10.3796296296296" style="181"/>
  </cols>
  <sheetData>
    <row r="1" ht="22" customHeight="1" spans="2:13">
      <c r="B1" s="1" t="s">
        <v>3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ht="21.15" spans="2:13">
      <c r="B2" s="182" t="s">
        <v>66</v>
      </c>
      <c r="C2" s="183" t="s">
        <v>67</v>
      </c>
      <c r="D2" s="183" t="s">
        <v>68</v>
      </c>
      <c r="E2" s="183" t="s">
        <v>69</v>
      </c>
      <c r="F2" s="183" t="s">
        <v>70</v>
      </c>
      <c r="G2" s="183" t="s">
        <v>71</v>
      </c>
      <c r="H2" s="183" t="s">
        <v>72</v>
      </c>
      <c r="I2" s="183" t="s">
        <v>73</v>
      </c>
      <c r="J2" s="183" t="s">
        <v>74</v>
      </c>
      <c r="K2" s="183" t="s">
        <v>75</v>
      </c>
      <c r="L2" s="183" t="s">
        <v>76</v>
      </c>
      <c r="M2" s="189" t="s">
        <v>77</v>
      </c>
    </row>
    <row r="3" spans="2:13">
      <c r="B3" s="184" t="s">
        <v>1552</v>
      </c>
      <c r="C3" s="185" t="s">
        <v>1553</v>
      </c>
      <c r="D3" s="185" t="s">
        <v>1554</v>
      </c>
      <c r="E3" s="186">
        <v>-0.115275</v>
      </c>
      <c r="F3" s="186">
        <v>0.0233096</v>
      </c>
      <c r="G3" s="185" t="s">
        <v>1555</v>
      </c>
      <c r="H3" s="187">
        <v>7.598646e-7</v>
      </c>
      <c r="I3" s="186">
        <v>0.07967474</v>
      </c>
      <c r="J3" s="185">
        <v>20</v>
      </c>
      <c r="K3" s="187">
        <v>0.001304804632</v>
      </c>
      <c r="L3" s="190">
        <v>0.167579982484149</v>
      </c>
      <c r="M3" s="191">
        <v>0.168681765475275</v>
      </c>
    </row>
    <row r="4" spans="2:13">
      <c r="B4" s="30" t="s">
        <v>649</v>
      </c>
      <c r="C4" s="179" t="s">
        <v>650</v>
      </c>
      <c r="D4" s="179" t="s">
        <v>651</v>
      </c>
      <c r="E4" s="180">
        <v>-0.653022</v>
      </c>
      <c r="F4" s="180">
        <v>0.142696</v>
      </c>
      <c r="G4" s="179" t="s">
        <v>1556</v>
      </c>
      <c r="H4" s="188">
        <v>4.732144e-6</v>
      </c>
      <c r="I4" s="180">
        <v>0.6560142</v>
      </c>
      <c r="J4" s="179">
        <v>3</v>
      </c>
      <c r="K4" s="188">
        <v>0.0036792414036</v>
      </c>
      <c r="L4" s="192">
        <v>0.999745742794536</v>
      </c>
      <c r="M4" s="169">
        <v>0.999745795199369</v>
      </c>
    </row>
    <row r="5" spans="2:13">
      <c r="B5" s="30" t="s">
        <v>563</v>
      </c>
      <c r="C5" s="179" t="s">
        <v>1030</v>
      </c>
      <c r="D5" s="179" t="s">
        <v>1031</v>
      </c>
      <c r="E5" s="180">
        <v>-0.0715487</v>
      </c>
      <c r="F5" s="180">
        <v>0.0157882</v>
      </c>
      <c r="G5" s="179" t="s">
        <v>112</v>
      </c>
      <c r="H5" s="188">
        <v>5.849017e-6</v>
      </c>
      <c r="I5" s="180">
        <v>0.2808715</v>
      </c>
      <c r="J5" s="179">
        <v>20</v>
      </c>
      <c r="K5" s="188">
        <v>0.0036792414036</v>
      </c>
      <c r="L5" s="192">
        <v>0.999510568542269</v>
      </c>
      <c r="M5" s="169">
        <v>0.999684337416764</v>
      </c>
    </row>
    <row r="6" spans="2:13">
      <c r="B6" s="30" t="s">
        <v>563</v>
      </c>
      <c r="C6" s="179" t="s">
        <v>1035</v>
      </c>
      <c r="D6" s="179" t="s">
        <v>1031</v>
      </c>
      <c r="E6" s="180">
        <v>-0.085896</v>
      </c>
      <c r="F6" s="180">
        <v>0.0190008</v>
      </c>
      <c r="G6" s="179" t="s">
        <v>1557</v>
      </c>
      <c r="H6" s="188">
        <v>6.1653e-6</v>
      </c>
      <c r="I6" s="180">
        <v>0.08752847</v>
      </c>
      <c r="J6" s="179">
        <v>20</v>
      </c>
      <c r="K6" s="188">
        <v>0.0036792414036</v>
      </c>
      <c r="L6" s="192">
        <v>0.999504598972836</v>
      </c>
      <c r="M6" s="169">
        <v>0.999678365771522</v>
      </c>
    </row>
    <row r="7" spans="2:13">
      <c r="B7" s="30" t="s">
        <v>563</v>
      </c>
      <c r="C7" s="179" t="s">
        <v>1040</v>
      </c>
      <c r="D7" s="179" t="s">
        <v>1031</v>
      </c>
      <c r="E7" s="180">
        <v>-0.110847</v>
      </c>
      <c r="F7" s="180">
        <v>0.0246486</v>
      </c>
      <c r="G7" s="179" t="s">
        <v>1558</v>
      </c>
      <c r="H7" s="188">
        <v>6.88895e-6</v>
      </c>
      <c r="I7" s="180">
        <v>0.04533759</v>
      </c>
      <c r="J7" s="179">
        <v>20</v>
      </c>
      <c r="K7" s="188">
        <v>0.0036792414036</v>
      </c>
      <c r="L7" s="192">
        <v>0.999518772146367</v>
      </c>
      <c r="M7" s="169">
        <v>0.999692544050846</v>
      </c>
    </row>
    <row r="8" spans="2:13">
      <c r="B8" s="30" t="s">
        <v>563</v>
      </c>
      <c r="C8" s="179" t="s">
        <v>1041</v>
      </c>
      <c r="D8" s="179" t="s">
        <v>1031</v>
      </c>
      <c r="E8" s="180">
        <v>-0.119407</v>
      </c>
      <c r="F8" s="180">
        <v>0.0266123</v>
      </c>
      <c r="G8" s="179" t="s">
        <v>1559</v>
      </c>
      <c r="H8" s="188">
        <v>7.225533e-6</v>
      </c>
      <c r="I8" s="180">
        <v>0.07695713</v>
      </c>
      <c r="J8" s="179">
        <v>20</v>
      </c>
      <c r="K8" s="188">
        <v>0.0036792414036</v>
      </c>
      <c r="L8" s="192">
        <v>0.999558177879577</v>
      </c>
      <c r="M8" s="169">
        <v>0.999731964334377</v>
      </c>
    </row>
    <row r="9" spans="2:13">
      <c r="B9" s="30" t="s">
        <v>1560</v>
      </c>
      <c r="C9" s="179" t="s">
        <v>1561</v>
      </c>
      <c r="D9" s="179" t="s">
        <v>1562</v>
      </c>
      <c r="E9" s="180">
        <v>-0.197566</v>
      </c>
      <c r="F9" s="180">
        <v>0.0475773</v>
      </c>
      <c r="G9" s="179" t="s">
        <v>1563</v>
      </c>
      <c r="H9" s="188">
        <v>3.28815e-5</v>
      </c>
      <c r="I9" s="180">
        <v>0.04539764</v>
      </c>
      <c r="J9" s="179">
        <v>8</v>
      </c>
      <c r="K9" s="188">
        <v>0.00963289001111111</v>
      </c>
      <c r="L9" s="192">
        <v>0.994117670529367</v>
      </c>
      <c r="M9" s="169">
        <v>0.994640503525548</v>
      </c>
    </row>
    <row r="10" spans="2:13">
      <c r="B10" s="30" t="s">
        <v>1564</v>
      </c>
      <c r="C10" s="179" t="s">
        <v>1565</v>
      </c>
      <c r="D10" s="179" t="s">
        <v>1566</v>
      </c>
      <c r="E10" s="180">
        <v>0.0580654</v>
      </c>
      <c r="F10" s="180">
        <v>0.0145057</v>
      </c>
      <c r="G10" s="179" t="s">
        <v>1567</v>
      </c>
      <c r="H10" s="188">
        <v>6.256053e-5</v>
      </c>
      <c r="I10" s="180">
        <v>0.1060924</v>
      </c>
      <c r="J10" s="179">
        <v>16</v>
      </c>
      <c r="K10" s="188">
        <v>0.0144799190345455</v>
      </c>
      <c r="L10" s="192">
        <v>0.998935478687241</v>
      </c>
      <c r="M10" s="169">
        <v>0.999815918712373</v>
      </c>
    </row>
    <row r="11" spans="2:13">
      <c r="B11" s="30" t="s">
        <v>502</v>
      </c>
      <c r="C11" s="179" t="s">
        <v>503</v>
      </c>
      <c r="D11" s="179" t="s">
        <v>504</v>
      </c>
      <c r="E11" s="180">
        <v>-0.0423355</v>
      </c>
      <c r="F11" s="180">
        <v>0.0107035</v>
      </c>
      <c r="G11" s="179" t="s">
        <v>164</v>
      </c>
      <c r="H11" s="188">
        <v>7.643679e-5</v>
      </c>
      <c r="I11" s="180">
        <v>0.8323605</v>
      </c>
      <c r="J11" s="179">
        <v>20</v>
      </c>
      <c r="K11" s="188">
        <v>0.0169224406382609</v>
      </c>
      <c r="L11" s="192">
        <v>0.995285102135391</v>
      </c>
      <c r="M11" s="169">
        <v>0.997450948640959</v>
      </c>
    </row>
    <row r="12" spans="2:13">
      <c r="B12" s="30" t="s">
        <v>130</v>
      </c>
      <c r="C12" s="179" t="s">
        <v>218</v>
      </c>
      <c r="D12" s="179" t="s">
        <v>219</v>
      </c>
      <c r="E12" s="180">
        <v>-0.0272594</v>
      </c>
      <c r="F12" s="180">
        <v>0.00703252</v>
      </c>
      <c r="G12" s="179" t="s">
        <v>194</v>
      </c>
      <c r="H12" s="188">
        <v>0.0001061006</v>
      </c>
      <c r="I12" s="180">
        <v>0.2979065</v>
      </c>
      <c r="J12" s="179">
        <v>20</v>
      </c>
      <c r="K12" s="188">
        <v>0.0207353783703704</v>
      </c>
      <c r="L12" s="192">
        <v>0.94919643309348</v>
      </c>
      <c r="M12" s="169">
        <v>0.952279267433467</v>
      </c>
    </row>
    <row r="13" spans="2:13">
      <c r="B13" s="30" t="s">
        <v>130</v>
      </c>
      <c r="C13" s="179" t="s">
        <v>1568</v>
      </c>
      <c r="D13" s="179" t="s">
        <v>219</v>
      </c>
      <c r="E13" s="180">
        <v>-0.0304125</v>
      </c>
      <c r="F13" s="180">
        <v>0.00784732</v>
      </c>
      <c r="G13" s="179" t="s">
        <v>194</v>
      </c>
      <c r="H13" s="188">
        <v>0.0001063929</v>
      </c>
      <c r="I13" s="180">
        <v>0.1398287</v>
      </c>
      <c r="J13" s="179">
        <v>20</v>
      </c>
      <c r="K13" s="188">
        <v>0.0207353783703704</v>
      </c>
      <c r="L13" s="192">
        <v>0.94916660137717</v>
      </c>
      <c r="M13" s="169">
        <v>0.952249171923767</v>
      </c>
    </row>
    <row r="14" spans="2:13">
      <c r="B14" s="30" t="s">
        <v>130</v>
      </c>
      <c r="C14" s="179" t="s">
        <v>1569</v>
      </c>
      <c r="D14" s="179" t="s">
        <v>245</v>
      </c>
      <c r="E14" s="180">
        <v>-0.0300061</v>
      </c>
      <c r="F14" s="180">
        <v>0.00774369</v>
      </c>
      <c r="G14" s="179" t="s">
        <v>194</v>
      </c>
      <c r="H14" s="188">
        <v>0.0001066662</v>
      </c>
      <c r="I14" s="180">
        <v>0.1510417</v>
      </c>
      <c r="J14" s="179">
        <v>20</v>
      </c>
      <c r="K14" s="188">
        <v>0.0207353783703704</v>
      </c>
      <c r="L14" s="192">
        <v>0.949037256493817</v>
      </c>
      <c r="M14" s="169">
        <v>0.952122971506813</v>
      </c>
    </row>
    <row r="15" spans="2:13">
      <c r="B15" s="30" t="s">
        <v>1570</v>
      </c>
      <c r="C15" s="179" t="s">
        <v>1571</v>
      </c>
      <c r="D15" s="179" t="s">
        <v>1572</v>
      </c>
      <c r="E15" s="180">
        <v>-0.289205</v>
      </c>
      <c r="F15" s="180">
        <v>0.074778</v>
      </c>
      <c r="G15" s="179" t="s">
        <v>1573</v>
      </c>
      <c r="H15" s="188">
        <v>0.000109948</v>
      </c>
      <c r="I15" s="180">
        <v>0.02308679</v>
      </c>
      <c r="J15" s="179">
        <v>6</v>
      </c>
      <c r="K15" s="188">
        <v>0.0207353783703704</v>
      </c>
      <c r="L15" s="192">
        <v>0.997588700370231</v>
      </c>
      <c r="M15" s="169">
        <v>0.999015733927286</v>
      </c>
    </row>
    <row r="16" spans="2:13">
      <c r="B16" s="30" t="s">
        <v>130</v>
      </c>
      <c r="C16" s="179" t="s">
        <v>1574</v>
      </c>
      <c r="D16" s="179" t="s">
        <v>219</v>
      </c>
      <c r="E16" s="180">
        <v>-0.106105</v>
      </c>
      <c r="F16" s="180">
        <v>0.0276469</v>
      </c>
      <c r="G16" s="179" t="s">
        <v>1575</v>
      </c>
      <c r="H16" s="188">
        <v>0.0001241097</v>
      </c>
      <c r="I16" s="180">
        <v>0.135828</v>
      </c>
      <c r="J16" s="179">
        <v>20</v>
      </c>
      <c r="K16" s="188">
        <v>0.0225702354428571</v>
      </c>
      <c r="L16" s="192">
        <v>0.950093157769425</v>
      </c>
      <c r="M16" s="169">
        <v>0.953185618753593</v>
      </c>
    </row>
    <row r="17" spans="2:13">
      <c r="B17" s="30" t="s">
        <v>976</v>
      </c>
      <c r="C17" s="179" t="s">
        <v>977</v>
      </c>
      <c r="D17" s="179" t="s">
        <v>978</v>
      </c>
      <c r="E17" s="180">
        <v>0.0749227</v>
      </c>
      <c r="F17" s="180">
        <v>0.0195702</v>
      </c>
      <c r="G17" s="179" t="s">
        <v>1576</v>
      </c>
      <c r="H17" s="188">
        <v>0.0001289791</v>
      </c>
      <c r="I17" s="180">
        <v>0.3207351</v>
      </c>
      <c r="J17" s="179">
        <v>20</v>
      </c>
      <c r="K17" s="188">
        <v>0.022646950937931</v>
      </c>
      <c r="L17" s="192">
        <v>0.993911530690386</v>
      </c>
      <c r="M17" s="169">
        <v>0.998746201147608</v>
      </c>
    </row>
    <row r="18" spans="2:13">
      <c r="B18" s="30" t="s">
        <v>130</v>
      </c>
      <c r="C18" s="179" t="s">
        <v>244</v>
      </c>
      <c r="D18" s="179" t="s">
        <v>245</v>
      </c>
      <c r="E18" s="180">
        <v>-0.145507</v>
      </c>
      <c r="F18" s="180">
        <v>0.0382732</v>
      </c>
      <c r="G18" s="179" t="s">
        <v>1577</v>
      </c>
      <c r="H18" s="188">
        <v>0.0001436518</v>
      </c>
      <c r="I18" s="180">
        <v>0.2856679</v>
      </c>
      <c r="J18" s="179">
        <v>20</v>
      </c>
      <c r="K18" s="188">
        <v>0.0239219346</v>
      </c>
      <c r="L18" s="192">
        <v>0.995224766228218</v>
      </c>
      <c r="M18" s="169">
        <v>0.998619610798227</v>
      </c>
    </row>
    <row r="19" spans="2:13">
      <c r="B19" s="30" t="s">
        <v>109</v>
      </c>
      <c r="C19" s="179" t="s">
        <v>1578</v>
      </c>
      <c r="D19" s="179" t="s">
        <v>1579</v>
      </c>
      <c r="E19" s="180">
        <v>0.0754904</v>
      </c>
      <c r="F19" s="180">
        <v>0.0199178</v>
      </c>
      <c r="G19" s="179" t="s">
        <v>1576</v>
      </c>
      <c r="H19" s="188">
        <v>0.0001505902</v>
      </c>
      <c r="I19" s="180">
        <v>0.1970623</v>
      </c>
      <c r="J19" s="179">
        <v>20</v>
      </c>
      <c r="K19" s="188">
        <v>0.0239219346</v>
      </c>
      <c r="L19" s="192">
        <v>0.983672932431547</v>
      </c>
      <c r="M19" s="169">
        <v>0.987291941200466</v>
      </c>
    </row>
    <row r="20" spans="2:13">
      <c r="B20" s="30" t="s">
        <v>109</v>
      </c>
      <c r="C20" s="179" t="s">
        <v>1580</v>
      </c>
      <c r="D20" s="179" t="s">
        <v>1579</v>
      </c>
      <c r="E20" s="180">
        <v>0.0821963</v>
      </c>
      <c r="F20" s="180">
        <v>0.021702</v>
      </c>
      <c r="G20" s="179" t="s">
        <v>1581</v>
      </c>
      <c r="H20" s="188">
        <v>0.0001521655</v>
      </c>
      <c r="I20" s="180">
        <v>0.2521656</v>
      </c>
      <c r="J20" s="179">
        <v>20</v>
      </c>
      <c r="K20" s="188">
        <v>0.0239219346</v>
      </c>
      <c r="L20" s="192">
        <v>0.983669396032663</v>
      </c>
      <c r="M20" s="169">
        <v>0.987288378732351</v>
      </c>
    </row>
    <row r="21" spans="2:13">
      <c r="B21" s="30" t="s">
        <v>109</v>
      </c>
      <c r="C21" s="179" t="s">
        <v>1582</v>
      </c>
      <c r="D21" s="179" t="s">
        <v>1579</v>
      </c>
      <c r="E21" s="180">
        <v>-0.111987</v>
      </c>
      <c r="F21" s="180">
        <v>0.029711</v>
      </c>
      <c r="G21" s="179" t="s">
        <v>1583</v>
      </c>
      <c r="H21" s="188">
        <v>0.000163775</v>
      </c>
      <c r="I21" s="180">
        <v>0.1297693</v>
      </c>
      <c r="J21" s="179">
        <v>20</v>
      </c>
      <c r="K21" s="188">
        <v>0.0239219346</v>
      </c>
      <c r="L21" s="192">
        <v>0.983707836894303</v>
      </c>
      <c r="M21" s="169">
        <v>0.987327102972636</v>
      </c>
    </row>
    <row r="22" spans="2:13">
      <c r="B22" s="30" t="s">
        <v>109</v>
      </c>
      <c r="C22" s="179" t="s">
        <v>1584</v>
      </c>
      <c r="D22" s="179" t="s">
        <v>1579</v>
      </c>
      <c r="E22" s="180">
        <v>0.115925</v>
      </c>
      <c r="F22" s="180">
        <v>0.0307958</v>
      </c>
      <c r="G22" s="179" t="s">
        <v>1585</v>
      </c>
      <c r="H22" s="188">
        <v>0.0001670192</v>
      </c>
      <c r="I22" s="180">
        <v>0.1642963</v>
      </c>
      <c r="J22" s="179">
        <v>20</v>
      </c>
      <c r="K22" s="188">
        <v>0.0239219346</v>
      </c>
      <c r="L22" s="192">
        <v>0.98373951488467</v>
      </c>
      <c r="M22" s="169">
        <v>0.987359014504035</v>
      </c>
    </row>
    <row r="23" spans="2:13">
      <c r="B23" s="30" t="s">
        <v>1586</v>
      </c>
      <c r="C23" s="179" t="s">
        <v>1587</v>
      </c>
      <c r="D23" s="179" t="s">
        <v>1588</v>
      </c>
      <c r="E23" s="180">
        <v>0.132014</v>
      </c>
      <c r="F23" s="180">
        <v>0.0351755</v>
      </c>
      <c r="G23" s="179" t="s">
        <v>1589</v>
      </c>
      <c r="H23" s="188">
        <v>0.00017472</v>
      </c>
      <c r="I23" s="180">
        <v>0.7419066</v>
      </c>
      <c r="J23" s="179">
        <v>19</v>
      </c>
      <c r="K23" s="188">
        <v>0.0239219346</v>
      </c>
      <c r="L23" s="192">
        <v>0.996474502866526</v>
      </c>
      <c r="M23" s="169">
        <v>0.999766148293566</v>
      </c>
    </row>
    <row r="24" spans="2:13">
      <c r="B24" s="30" t="s">
        <v>1586</v>
      </c>
      <c r="C24" s="179" t="s">
        <v>1590</v>
      </c>
      <c r="D24" s="179" t="s">
        <v>1588</v>
      </c>
      <c r="E24" s="180">
        <v>-0.13597</v>
      </c>
      <c r="F24" s="180">
        <v>0.0362796</v>
      </c>
      <c r="G24" s="179" t="s">
        <v>1591</v>
      </c>
      <c r="H24" s="188">
        <v>0.0001783716</v>
      </c>
      <c r="I24" s="180">
        <v>0.5356584</v>
      </c>
      <c r="J24" s="179">
        <v>11</v>
      </c>
      <c r="K24" s="188">
        <v>0.0239219346</v>
      </c>
      <c r="L24" s="192">
        <v>0.997128590624765</v>
      </c>
      <c r="M24" s="169">
        <v>0.999825405674789</v>
      </c>
    </row>
    <row r="25" spans="2:13">
      <c r="B25" s="30" t="s">
        <v>1592</v>
      </c>
      <c r="C25" s="179" t="s">
        <v>1593</v>
      </c>
      <c r="D25" s="179" t="s">
        <v>1594</v>
      </c>
      <c r="E25" s="180">
        <v>-0.436453</v>
      </c>
      <c r="F25" s="180">
        <v>0.116462</v>
      </c>
      <c r="G25" s="179" t="s">
        <v>1595</v>
      </c>
      <c r="H25" s="188">
        <v>0.0001785219</v>
      </c>
      <c r="I25" s="180">
        <v>0.2098371</v>
      </c>
      <c r="J25" s="179">
        <v>7</v>
      </c>
      <c r="K25" s="188">
        <v>0.0239219346</v>
      </c>
      <c r="L25" s="192">
        <v>0.988260782744989</v>
      </c>
      <c r="M25" s="169">
        <v>0.988743495054868</v>
      </c>
    </row>
    <row r="26" spans="2:13">
      <c r="B26" s="30" t="s">
        <v>1596</v>
      </c>
      <c r="C26" s="179" t="s">
        <v>1597</v>
      </c>
      <c r="D26" s="179" t="s">
        <v>1598</v>
      </c>
      <c r="E26" s="180">
        <v>0.214242</v>
      </c>
      <c r="F26" s="180">
        <v>0.0574129</v>
      </c>
      <c r="G26" s="179" t="s">
        <v>1599</v>
      </c>
      <c r="H26" s="188">
        <v>0.000190269</v>
      </c>
      <c r="I26" s="180">
        <v>0.9217118</v>
      </c>
      <c r="J26" s="179">
        <v>6</v>
      </c>
      <c r="K26" s="188">
        <v>0.0248423012307692</v>
      </c>
      <c r="L26" s="192">
        <v>0.996847092370808</v>
      </c>
      <c r="M26" s="169">
        <v>0.999828724763901</v>
      </c>
    </row>
    <row r="27" spans="2:13">
      <c r="B27" s="30" t="s">
        <v>130</v>
      </c>
      <c r="C27" s="179" t="s">
        <v>254</v>
      </c>
      <c r="D27" s="179" t="s">
        <v>255</v>
      </c>
      <c r="E27" s="180">
        <v>0.123058</v>
      </c>
      <c r="F27" s="180">
        <v>0.0333934</v>
      </c>
      <c r="G27" s="179" t="s">
        <v>1600</v>
      </c>
      <c r="H27" s="188">
        <v>0.0002286109</v>
      </c>
      <c r="I27" s="180">
        <v>0.1465353</v>
      </c>
      <c r="J27" s="179">
        <v>20</v>
      </c>
      <c r="K27" s="188">
        <v>0.026132836512</v>
      </c>
      <c r="L27" s="192">
        <v>0.91877946247563</v>
      </c>
      <c r="M27" s="169">
        <v>0.923667937818246</v>
      </c>
    </row>
    <row r="28" spans="2:13">
      <c r="B28" s="30" t="s">
        <v>139</v>
      </c>
      <c r="C28" s="179" t="s">
        <v>1601</v>
      </c>
      <c r="D28" s="179" t="s">
        <v>1602</v>
      </c>
      <c r="E28" s="180">
        <v>-0.0248154</v>
      </c>
      <c r="F28" s="180">
        <v>0.0067564</v>
      </c>
      <c r="G28" s="179" t="s">
        <v>285</v>
      </c>
      <c r="H28" s="188">
        <v>0.0002398332</v>
      </c>
      <c r="I28" s="180">
        <v>0.2569219</v>
      </c>
      <c r="J28" s="179">
        <v>20</v>
      </c>
      <c r="K28" s="188">
        <v>0.026132836512</v>
      </c>
      <c r="L28" s="192">
        <v>0.99276676157133</v>
      </c>
      <c r="M28" s="169">
        <v>0.999655476632758</v>
      </c>
    </row>
    <row r="29" spans="2:13">
      <c r="B29" s="30" t="s">
        <v>139</v>
      </c>
      <c r="C29" s="179" t="s">
        <v>1603</v>
      </c>
      <c r="D29" s="179" t="s">
        <v>1602</v>
      </c>
      <c r="E29" s="180">
        <v>-0.0254012</v>
      </c>
      <c r="F29" s="180">
        <v>0.00691603</v>
      </c>
      <c r="G29" s="179" t="s">
        <v>194</v>
      </c>
      <c r="H29" s="188">
        <v>0.0002399052</v>
      </c>
      <c r="I29" s="180">
        <v>0.2417612</v>
      </c>
      <c r="J29" s="179">
        <v>20</v>
      </c>
      <c r="K29" s="188">
        <v>0.026132836512</v>
      </c>
      <c r="L29" s="192">
        <v>0.992903148959287</v>
      </c>
      <c r="M29" s="169">
        <v>0.999793763477837</v>
      </c>
    </row>
    <row r="30" spans="2:13">
      <c r="B30" s="30" t="s">
        <v>139</v>
      </c>
      <c r="C30" s="179" t="s">
        <v>1604</v>
      </c>
      <c r="D30" s="179" t="s">
        <v>1602</v>
      </c>
      <c r="E30" s="180">
        <v>-0.0272335</v>
      </c>
      <c r="F30" s="180">
        <v>0.00741553</v>
      </c>
      <c r="G30" s="179" t="s">
        <v>194</v>
      </c>
      <c r="H30" s="188">
        <v>0.0002401913</v>
      </c>
      <c r="I30" s="180">
        <v>0.2340223</v>
      </c>
      <c r="J30" s="179">
        <v>20</v>
      </c>
      <c r="K30" s="188">
        <v>0.026132836512</v>
      </c>
      <c r="L30" s="192">
        <v>0.992901254173348</v>
      </c>
      <c r="M30" s="169">
        <v>0.999791842301315</v>
      </c>
    </row>
    <row r="31" spans="2:13">
      <c r="B31" s="30" t="s">
        <v>139</v>
      </c>
      <c r="C31" s="179" t="s">
        <v>1605</v>
      </c>
      <c r="D31" s="179" t="s">
        <v>1602</v>
      </c>
      <c r="E31" s="180">
        <v>-0.0289165</v>
      </c>
      <c r="F31" s="180">
        <v>0.00787438</v>
      </c>
      <c r="G31" s="179" t="s">
        <v>194</v>
      </c>
      <c r="H31" s="188">
        <v>0.0002404413</v>
      </c>
      <c r="I31" s="180">
        <v>0.2258505</v>
      </c>
      <c r="J31" s="179">
        <v>20</v>
      </c>
      <c r="K31" s="188">
        <v>0.026132836512</v>
      </c>
      <c r="L31" s="192">
        <v>0.992781741657631</v>
      </c>
      <c r="M31" s="169">
        <v>0.999670665362665</v>
      </c>
    </row>
    <row r="32" spans="2:13">
      <c r="B32" s="30" t="s">
        <v>139</v>
      </c>
      <c r="C32" s="179" t="s">
        <v>1606</v>
      </c>
      <c r="D32" s="179" t="s">
        <v>1602</v>
      </c>
      <c r="E32" s="180">
        <v>-0.0309874</v>
      </c>
      <c r="F32" s="180">
        <v>0.00843917</v>
      </c>
      <c r="G32" s="179" t="s">
        <v>263</v>
      </c>
      <c r="H32" s="188">
        <v>0.0002407934</v>
      </c>
      <c r="I32" s="180">
        <v>0.2645548</v>
      </c>
      <c r="J32" s="179">
        <v>20</v>
      </c>
      <c r="K32" s="188">
        <v>0.026132836512</v>
      </c>
      <c r="L32" s="192">
        <v>0.992897705517698</v>
      </c>
      <c r="M32" s="169">
        <v>0.999788244219882</v>
      </c>
    </row>
    <row r="33" spans="2:13">
      <c r="B33" s="30" t="s">
        <v>139</v>
      </c>
      <c r="C33" s="179" t="s">
        <v>1607</v>
      </c>
      <c r="D33" s="179" t="s">
        <v>1602</v>
      </c>
      <c r="E33" s="180">
        <v>-0.0345171</v>
      </c>
      <c r="F33" s="180">
        <v>0.0094022</v>
      </c>
      <c r="G33" s="179" t="s">
        <v>148</v>
      </c>
      <c r="H33" s="188">
        <v>0.0002414421</v>
      </c>
      <c r="I33" s="180">
        <v>0.3134724</v>
      </c>
      <c r="J33" s="179">
        <v>20</v>
      </c>
      <c r="K33" s="188">
        <v>0.026132836512</v>
      </c>
      <c r="L33" s="192">
        <v>0.992927969749854</v>
      </c>
      <c r="M33" s="169">
        <v>0.999818929973303</v>
      </c>
    </row>
    <row r="34" spans="2:13">
      <c r="B34" s="30" t="s">
        <v>1608</v>
      </c>
      <c r="C34" s="179" t="s">
        <v>1609</v>
      </c>
      <c r="D34" s="179" t="s">
        <v>1610</v>
      </c>
      <c r="E34" s="180">
        <v>0.0668301</v>
      </c>
      <c r="F34" s="180">
        <v>0.018231</v>
      </c>
      <c r="G34" s="179" t="s">
        <v>127</v>
      </c>
      <c r="H34" s="188">
        <v>0.0002466282</v>
      </c>
      <c r="I34" s="180">
        <v>0.01407546</v>
      </c>
      <c r="J34" s="179">
        <v>20</v>
      </c>
      <c r="K34" s="188">
        <v>0.026132836512</v>
      </c>
      <c r="L34" s="192">
        <v>0.990605426667496</v>
      </c>
      <c r="M34" s="169">
        <v>0.997590580876495</v>
      </c>
    </row>
    <row r="35" spans="2:13">
      <c r="B35" s="30" t="s">
        <v>139</v>
      </c>
      <c r="C35" s="179" t="s">
        <v>1611</v>
      </c>
      <c r="D35" s="179" t="s">
        <v>1602</v>
      </c>
      <c r="E35" s="180">
        <v>-0.0595816</v>
      </c>
      <c r="F35" s="180">
        <v>0.0162616</v>
      </c>
      <c r="G35" s="179" t="s">
        <v>1612</v>
      </c>
      <c r="H35" s="188">
        <v>0.0002483641</v>
      </c>
      <c r="I35" s="180">
        <v>0.5821283</v>
      </c>
      <c r="J35" s="179">
        <v>20</v>
      </c>
      <c r="K35" s="188">
        <v>0.026132836512</v>
      </c>
      <c r="L35" s="192">
        <v>0.992987505947268</v>
      </c>
      <c r="M35" s="169">
        <v>0.99988277015699</v>
      </c>
    </row>
    <row r="36" spans="2:13">
      <c r="B36" s="30" t="s">
        <v>1613</v>
      </c>
      <c r="C36" s="179" t="s">
        <v>1614</v>
      </c>
      <c r="D36" s="179" t="s">
        <v>1615</v>
      </c>
      <c r="E36" s="180">
        <v>-0.244764</v>
      </c>
      <c r="F36" s="180">
        <v>0.0669563</v>
      </c>
      <c r="G36" s="179" t="s">
        <v>1616</v>
      </c>
      <c r="H36" s="188">
        <v>0.0002566068</v>
      </c>
      <c r="I36" s="180">
        <v>0.02304646</v>
      </c>
      <c r="J36" s="179">
        <v>4</v>
      </c>
      <c r="K36" s="188">
        <v>0.026132836512</v>
      </c>
      <c r="L36" s="192">
        <v>0.997618432625828</v>
      </c>
      <c r="M36" s="169">
        <v>0.999225783373318</v>
      </c>
    </row>
    <row r="37" spans="2:13">
      <c r="B37" s="30" t="s">
        <v>1617</v>
      </c>
      <c r="C37" s="179" t="s">
        <v>1614</v>
      </c>
      <c r="D37" s="179" t="s">
        <v>1615</v>
      </c>
      <c r="E37" s="180">
        <v>-0.244764</v>
      </c>
      <c r="F37" s="180">
        <v>0.0669563</v>
      </c>
      <c r="G37" s="179" t="s">
        <v>1616</v>
      </c>
      <c r="H37" s="188">
        <v>0.0002566068</v>
      </c>
      <c r="I37" s="180">
        <v>0.02304646</v>
      </c>
      <c r="J37" s="179">
        <v>4</v>
      </c>
      <c r="K37" s="188">
        <v>0.026132836512</v>
      </c>
      <c r="L37" s="192">
        <v>0.997618432625828</v>
      </c>
      <c r="M37" s="169">
        <v>0.999225783373318</v>
      </c>
    </row>
    <row r="38" spans="2:13">
      <c r="B38" s="30" t="s">
        <v>130</v>
      </c>
      <c r="C38" s="179" t="s">
        <v>267</v>
      </c>
      <c r="D38" s="179" t="s">
        <v>219</v>
      </c>
      <c r="E38" s="180">
        <v>-0.244458</v>
      </c>
      <c r="F38" s="180">
        <v>0.0669947</v>
      </c>
      <c r="G38" s="179" t="s">
        <v>1616</v>
      </c>
      <c r="H38" s="188">
        <v>0.0002633423</v>
      </c>
      <c r="I38" s="180">
        <v>0.6875716</v>
      </c>
      <c r="J38" s="179">
        <v>7</v>
      </c>
      <c r="K38" s="188">
        <v>0.0262929214039216</v>
      </c>
      <c r="L38" s="192">
        <v>0.99645277215514</v>
      </c>
      <c r="M38" s="169">
        <v>0.999871853083646</v>
      </c>
    </row>
    <row r="39" spans="2:13">
      <c r="B39" s="30" t="s">
        <v>1618</v>
      </c>
      <c r="C39" s="179" t="s">
        <v>1619</v>
      </c>
      <c r="D39" s="179" t="s">
        <v>1620</v>
      </c>
      <c r="E39" s="180">
        <v>0.157973</v>
      </c>
      <c r="F39" s="180">
        <v>0.043793</v>
      </c>
      <c r="G39" s="179" t="s">
        <v>1621</v>
      </c>
      <c r="H39" s="188">
        <v>0.0003094441</v>
      </c>
      <c r="I39" s="180">
        <v>0.6490722</v>
      </c>
      <c r="J39" s="179">
        <v>20</v>
      </c>
      <c r="K39" s="188">
        <v>0.0294605769481481</v>
      </c>
      <c r="L39" s="192">
        <v>0.994251307519259</v>
      </c>
      <c r="M39" s="169">
        <v>0.999437016770852</v>
      </c>
    </row>
    <row r="40" spans="2:13">
      <c r="B40" s="30" t="s">
        <v>502</v>
      </c>
      <c r="C40" s="179" t="s">
        <v>722</v>
      </c>
      <c r="D40" s="179" t="s">
        <v>723</v>
      </c>
      <c r="E40" s="180">
        <v>0.185767</v>
      </c>
      <c r="F40" s="180">
        <v>0.0520254</v>
      </c>
      <c r="G40" s="179" t="s">
        <v>1622</v>
      </c>
      <c r="H40" s="188">
        <v>0.0003560384</v>
      </c>
      <c r="I40" s="180">
        <v>0.207433</v>
      </c>
      <c r="J40" s="179">
        <v>20</v>
      </c>
      <c r="K40" s="188">
        <v>0.0323015397333333</v>
      </c>
      <c r="L40" s="192">
        <v>0.987533838117976</v>
      </c>
      <c r="M40" s="169">
        <v>0.993290523817034</v>
      </c>
    </row>
    <row r="41" spans="2:13">
      <c r="B41" s="30" t="s">
        <v>1623</v>
      </c>
      <c r="C41" s="179" t="s">
        <v>1624</v>
      </c>
      <c r="D41" s="179" t="s">
        <v>1625</v>
      </c>
      <c r="E41" s="180">
        <v>0.0485829</v>
      </c>
      <c r="F41" s="180">
        <v>0.0136215</v>
      </c>
      <c r="G41" s="179" t="s">
        <v>214</v>
      </c>
      <c r="H41" s="188">
        <v>0.0003615844</v>
      </c>
      <c r="I41" s="180">
        <v>0.4981237</v>
      </c>
      <c r="J41" s="179">
        <v>20</v>
      </c>
      <c r="K41" s="188">
        <v>0.0323015397333333</v>
      </c>
      <c r="L41" s="192">
        <v>0.983470488655262</v>
      </c>
      <c r="M41" s="169">
        <v>0.989875670946893</v>
      </c>
    </row>
    <row r="42" spans="2:13">
      <c r="B42" s="30" t="s">
        <v>130</v>
      </c>
      <c r="C42" s="179" t="s">
        <v>170</v>
      </c>
      <c r="D42" s="179" t="s">
        <v>171</v>
      </c>
      <c r="E42" s="180">
        <v>-0.273462</v>
      </c>
      <c r="F42" s="180">
        <v>0.0772158</v>
      </c>
      <c r="G42" s="179" t="s">
        <v>1626</v>
      </c>
      <c r="H42" s="188">
        <v>0.0003978192</v>
      </c>
      <c r="I42" s="180">
        <v>0.7904316</v>
      </c>
      <c r="J42" s="179">
        <v>3</v>
      </c>
      <c r="K42" s="188">
        <v>0.0349257821793103</v>
      </c>
      <c r="L42" s="192">
        <v>0.995795025432364</v>
      </c>
      <c r="M42" s="169">
        <v>0.999966201923262</v>
      </c>
    </row>
    <row r="43" spans="2:13">
      <c r="B43" s="30" t="s">
        <v>1627</v>
      </c>
      <c r="C43" s="179" t="s">
        <v>1628</v>
      </c>
      <c r="D43" s="179" t="s">
        <v>1629</v>
      </c>
      <c r="E43" s="180">
        <v>-0.103463</v>
      </c>
      <c r="F43" s="180">
        <v>0.0298224</v>
      </c>
      <c r="G43" s="179" t="s">
        <v>183</v>
      </c>
      <c r="H43" s="188">
        <v>0.0005218099</v>
      </c>
      <c r="I43" s="180">
        <v>0.6785145</v>
      </c>
      <c r="J43" s="179">
        <v>20</v>
      </c>
      <c r="K43" s="188">
        <v>0.0442842668466667</v>
      </c>
      <c r="L43" s="192">
        <v>0.985357984817348</v>
      </c>
      <c r="M43" s="169">
        <v>0.999579425607726</v>
      </c>
    </row>
    <row r="44" spans="2:13">
      <c r="B44" s="30" t="s">
        <v>1627</v>
      </c>
      <c r="C44" s="179" t="s">
        <v>1630</v>
      </c>
      <c r="D44" s="179" t="s">
        <v>1629</v>
      </c>
      <c r="E44" s="180">
        <v>-0.112967</v>
      </c>
      <c r="F44" s="180">
        <v>0.0326242</v>
      </c>
      <c r="G44" s="179" t="s">
        <v>1583</v>
      </c>
      <c r="H44" s="188">
        <v>0.0005348505</v>
      </c>
      <c r="I44" s="180">
        <v>0.179906</v>
      </c>
      <c r="J44" s="179">
        <v>20</v>
      </c>
      <c r="K44" s="188">
        <v>0.0446468646885246</v>
      </c>
      <c r="L44" s="192">
        <v>0.985985248515322</v>
      </c>
      <c r="M44" s="169">
        <v>0.999665586695572</v>
      </c>
    </row>
    <row r="45" spans="2:13">
      <c r="B45" s="30" t="s">
        <v>621</v>
      </c>
      <c r="C45" s="179" t="s">
        <v>622</v>
      </c>
      <c r="D45" s="179" t="s">
        <v>623</v>
      </c>
      <c r="E45" s="180">
        <v>-0.0738998</v>
      </c>
      <c r="F45" s="180">
        <v>0.0218556</v>
      </c>
      <c r="G45" s="179" t="s">
        <v>157</v>
      </c>
      <c r="H45" s="188">
        <v>0.0007215185</v>
      </c>
      <c r="I45" s="180">
        <v>0.1967219</v>
      </c>
      <c r="J45" s="179">
        <v>20</v>
      </c>
      <c r="K45" s="188">
        <v>0.0592576161612903</v>
      </c>
      <c r="L45" s="192">
        <v>0.979931274081863</v>
      </c>
      <c r="M45" s="169">
        <v>0.998361481848344</v>
      </c>
    </row>
    <row r="46" spans="2:13">
      <c r="B46" s="30" t="s">
        <v>1631</v>
      </c>
      <c r="C46" s="179" t="s">
        <v>1632</v>
      </c>
      <c r="D46" s="179" t="s">
        <v>1633</v>
      </c>
      <c r="E46" s="180">
        <v>0.0320071</v>
      </c>
      <c r="F46" s="180">
        <v>0.00964793</v>
      </c>
      <c r="G46" s="179" t="s">
        <v>124</v>
      </c>
      <c r="H46" s="188">
        <v>0.0009082253</v>
      </c>
      <c r="I46" s="180">
        <v>0.2277885</v>
      </c>
      <c r="J46" s="179">
        <v>20</v>
      </c>
      <c r="K46" s="188">
        <v>0.0708537272823529</v>
      </c>
      <c r="L46" s="192">
        <v>0.92425857321009</v>
      </c>
      <c r="M46" s="169">
        <v>0.943988330423056</v>
      </c>
    </row>
    <row r="47" spans="2:13">
      <c r="B47" s="30" t="s">
        <v>976</v>
      </c>
      <c r="C47" s="179" t="s">
        <v>1634</v>
      </c>
      <c r="D47" s="179" t="s">
        <v>1635</v>
      </c>
      <c r="E47" s="180">
        <v>0.195771</v>
      </c>
      <c r="F47" s="180">
        <v>0.0591364</v>
      </c>
      <c r="G47" s="179" t="s">
        <v>1636</v>
      </c>
      <c r="H47" s="188">
        <v>0.0009313165</v>
      </c>
      <c r="I47" s="180">
        <v>0.357894</v>
      </c>
      <c r="J47" s="179">
        <v>7</v>
      </c>
      <c r="K47" s="188">
        <v>0.0708537272823529</v>
      </c>
      <c r="L47" s="192">
        <v>0.983390693637031</v>
      </c>
      <c r="M47" s="169">
        <v>0.998034146793475</v>
      </c>
    </row>
    <row r="48" spans="2:13">
      <c r="B48" s="30" t="s">
        <v>1623</v>
      </c>
      <c r="C48" s="179" t="s">
        <v>1637</v>
      </c>
      <c r="D48" s="179" t="s">
        <v>1638</v>
      </c>
      <c r="E48" s="180">
        <v>0.2423</v>
      </c>
      <c r="F48" s="180">
        <v>0.0732615</v>
      </c>
      <c r="G48" s="179" t="s">
        <v>1639</v>
      </c>
      <c r="H48" s="188">
        <v>0.0009419022</v>
      </c>
      <c r="I48" s="180">
        <v>0.3178523</v>
      </c>
      <c r="J48" s="179">
        <v>5</v>
      </c>
      <c r="K48" s="188">
        <v>0.0708537272823529</v>
      </c>
      <c r="L48" s="192">
        <v>0.9911560703194</v>
      </c>
      <c r="M48" s="169">
        <v>0.996444483464124</v>
      </c>
    </row>
    <row r="49" spans="2:13">
      <c r="B49" s="30" t="s">
        <v>529</v>
      </c>
      <c r="C49" s="179" t="s">
        <v>1308</v>
      </c>
      <c r="D49" s="179" t="s">
        <v>1309</v>
      </c>
      <c r="E49" s="180">
        <v>-0.10646</v>
      </c>
      <c r="F49" s="180">
        <v>0.0322014</v>
      </c>
      <c r="G49" s="179" t="s">
        <v>1640</v>
      </c>
      <c r="H49" s="188">
        <v>0.0009462006</v>
      </c>
      <c r="I49" s="180">
        <v>0.05725081</v>
      </c>
      <c r="J49" s="179">
        <v>20</v>
      </c>
      <c r="K49" s="188">
        <v>0.0708537272823529</v>
      </c>
      <c r="L49" s="192">
        <v>0.977800775884158</v>
      </c>
      <c r="M49" s="169">
        <v>0.999532704528819</v>
      </c>
    </row>
    <row r="50" spans="2:13">
      <c r="B50" s="30" t="s">
        <v>1631</v>
      </c>
      <c r="C50" s="179" t="s">
        <v>1641</v>
      </c>
      <c r="D50" s="179" t="s">
        <v>1642</v>
      </c>
      <c r="E50" s="180">
        <v>0.0293422</v>
      </c>
      <c r="F50" s="180">
        <v>0.00889653</v>
      </c>
      <c r="G50" s="179" t="s">
        <v>124</v>
      </c>
      <c r="H50" s="188">
        <v>0.0009732155</v>
      </c>
      <c r="I50" s="180">
        <v>0.05051301</v>
      </c>
      <c r="J50" s="179">
        <v>20</v>
      </c>
      <c r="K50" s="188">
        <v>0.0718204829855073</v>
      </c>
      <c r="L50" s="192">
        <v>0.919185000900222</v>
      </c>
      <c r="M50" s="169">
        <v>0.940120805169899</v>
      </c>
    </row>
    <row r="51" spans="2:13">
      <c r="B51" s="30" t="s">
        <v>130</v>
      </c>
      <c r="C51" s="179" t="s">
        <v>151</v>
      </c>
      <c r="D51" s="179" t="s">
        <v>152</v>
      </c>
      <c r="E51" s="180">
        <v>-0.0750548</v>
      </c>
      <c r="F51" s="180">
        <v>0.022836</v>
      </c>
      <c r="G51" s="179" t="s">
        <v>157</v>
      </c>
      <c r="H51" s="188">
        <v>0.001013721</v>
      </c>
      <c r="I51" s="180">
        <v>0.1286803</v>
      </c>
      <c r="J51" s="179">
        <v>20</v>
      </c>
      <c r="K51" s="188">
        <v>0.0723841237222222</v>
      </c>
      <c r="L51" s="192">
        <v>0.708323803433103</v>
      </c>
      <c r="M51" s="169">
        <v>0.721816766938854</v>
      </c>
    </row>
    <row r="52" spans="2:13">
      <c r="B52" s="30" t="s">
        <v>1631</v>
      </c>
      <c r="C52" s="179" t="s">
        <v>1643</v>
      </c>
      <c r="D52" s="179" t="s">
        <v>1644</v>
      </c>
      <c r="E52" s="180">
        <v>0.0806677</v>
      </c>
      <c r="F52" s="180">
        <v>0.0245442</v>
      </c>
      <c r="G52" s="179" t="s">
        <v>1645</v>
      </c>
      <c r="H52" s="188">
        <v>0.001013953</v>
      </c>
      <c r="I52" s="180">
        <v>0.1028487</v>
      </c>
      <c r="J52" s="179">
        <v>20</v>
      </c>
      <c r="K52" s="188">
        <v>0.0723841237222222</v>
      </c>
      <c r="L52" s="192">
        <v>0.924906712437197</v>
      </c>
      <c r="M52" s="169">
        <v>0.945843243737652</v>
      </c>
    </row>
    <row r="53" spans="2:13">
      <c r="B53" s="30" t="s">
        <v>529</v>
      </c>
      <c r="C53" s="179" t="s">
        <v>1365</v>
      </c>
      <c r="D53" s="179" t="s">
        <v>1366</v>
      </c>
      <c r="E53" s="180">
        <v>-0.133451</v>
      </c>
      <c r="F53" s="180">
        <v>0.0406369</v>
      </c>
      <c r="G53" s="179" t="s">
        <v>190</v>
      </c>
      <c r="H53" s="188">
        <v>0.001023499</v>
      </c>
      <c r="I53" s="180">
        <v>0.5067883</v>
      </c>
      <c r="J53" s="179">
        <v>20</v>
      </c>
      <c r="K53" s="188">
        <v>0.0723841237222222</v>
      </c>
      <c r="L53" s="192">
        <v>0.976535039791798</v>
      </c>
      <c r="M53" s="169">
        <v>0.998838596757795</v>
      </c>
    </row>
    <row r="54" spans="2:13">
      <c r="B54" s="30" t="s">
        <v>758</v>
      </c>
      <c r="C54" s="179" t="s">
        <v>759</v>
      </c>
      <c r="D54" s="179" t="s">
        <v>760</v>
      </c>
      <c r="E54" s="180">
        <v>-0.0823103</v>
      </c>
      <c r="F54" s="180">
        <v>0.0252213</v>
      </c>
      <c r="G54" s="179" t="s">
        <v>231</v>
      </c>
      <c r="H54" s="188">
        <v>0.001100343</v>
      </c>
      <c r="I54" s="180">
        <v>0.5058911</v>
      </c>
      <c r="J54" s="179">
        <v>20</v>
      </c>
      <c r="K54" s="188">
        <v>0.0766089335675676</v>
      </c>
      <c r="L54" s="192">
        <v>0.97143491527995</v>
      </c>
      <c r="M54" s="169">
        <v>0.998633215550667</v>
      </c>
    </row>
    <row r="55" spans="2:13">
      <c r="B55" s="30" t="s">
        <v>377</v>
      </c>
      <c r="C55" s="179" t="s">
        <v>378</v>
      </c>
      <c r="D55" s="179" t="s">
        <v>379</v>
      </c>
      <c r="E55" s="180">
        <v>-0.200233</v>
      </c>
      <c r="F55" s="180">
        <v>0.0614175</v>
      </c>
      <c r="G55" s="179" t="s">
        <v>1646</v>
      </c>
      <c r="H55" s="188">
        <v>0.001113327</v>
      </c>
      <c r="I55" s="180">
        <v>0.232577</v>
      </c>
      <c r="J55" s="179">
        <v>7</v>
      </c>
      <c r="K55" s="188">
        <v>0.0766089335675676</v>
      </c>
      <c r="L55" s="192">
        <v>0.979033011286047</v>
      </c>
      <c r="M55" s="169">
        <v>0.998150878123554</v>
      </c>
    </row>
    <row r="56" spans="2:13">
      <c r="B56" s="30" t="s">
        <v>377</v>
      </c>
      <c r="C56" s="179" t="s">
        <v>409</v>
      </c>
      <c r="D56" s="179" t="s">
        <v>410</v>
      </c>
      <c r="E56" s="180">
        <v>0.170689</v>
      </c>
      <c r="F56" s="180">
        <v>0.05284</v>
      </c>
      <c r="G56" s="179" t="s">
        <v>1647</v>
      </c>
      <c r="H56" s="188">
        <v>0.001236623</v>
      </c>
      <c r="I56" s="180">
        <v>0.1377122</v>
      </c>
      <c r="J56" s="179">
        <v>15</v>
      </c>
      <c r="K56" s="188">
        <v>0.0839584575466667</v>
      </c>
      <c r="L56" s="192">
        <v>0.971485510476118</v>
      </c>
      <c r="M56" s="169">
        <v>0.992895980999675</v>
      </c>
    </row>
    <row r="57" spans="2:13">
      <c r="B57" s="30" t="s">
        <v>224</v>
      </c>
      <c r="C57" s="179" t="s">
        <v>225</v>
      </c>
      <c r="D57" s="179" t="s">
        <v>226</v>
      </c>
      <c r="E57" s="180">
        <v>-0.0350828</v>
      </c>
      <c r="F57" s="180">
        <v>0.0109644</v>
      </c>
      <c r="G57" s="179" t="s">
        <v>464</v>
      </c>
      <c r="H57" s="188">
        <v>0.001375672</v>
      </c>
      <c r="I57" s="180">
        <v>0.2854036</v>
      </c>
      <c r="J57" s="179">
        <v>20</v>
      </c>
      <c r="K57" s="188">
        <v>0.092170024</v>
      </c>
      <c r="L57" s="192">
        <v>0.967834685628843</v>
      </c>
      <c r="M57" s="169">
        <v>0.993315328243915</v>
      </c>
    </row>
    <row r="58" spans="2:13">
      <c r="B58" s="30" t="s">
        <v>224</v>
      </c>
      <c r="C58" s="179" t="s">
        <v>229</v>
      </c>
      <c r="D58" s="179" t="s">
        <v>226</v>
      </c>
      <c r="E58" s="180">
        <v>-0.0929621</v>
      </c>
      <c r="F58" s="180">
        <v>0.0292638</v>
      </c>
      <c r="G58" s="179" t="s">
        <v>274</v>
      </c>
      <c r="H58" s="188">
        <v>0.001489634</v>
      </c>
      <c r="I58" s="180">
        <v>0.2410308</v>
      </c>
      <c r="J58" s="179">
        <v>20</v>
      </c>
      <c r="K58" s="188">
        <v>0.0967041701265823</v>
      </c>
      <c r="L58" s="192">
        <v>0.969532009652977</v>
      </c>
      <c r="M58" s="169">
        <v>0.994947965939379</v>
      </c>
    </row>
    <row r="59" spans="2:13">
      <c r="B59" s="30" t="s">
        <v>1648</v>
      </c>
      <c r="C59" s="179" t="s">
        <v>1649</v>
      </c>
      <c r="D59" s="179" t="s">
        <v>1650</v>
      </c>
      <c r="E59" s="180">
        <v>0.0673073</v>
      </c>
      <c r="F59" s="180">
        <v>0.0211903</v>
      </c>
      <c r="G59" s="179" t="s">
        <v>127</v>
      </c>
      <c r="H59" s="188">
        <v>0.001491503</v>
      </c>
      <c r="I59" s="180">
        <v>0.2573848</v>
      </c>
      <c r="J59" s="179">
        <v>20</v>
      </c>
      <c r="K59" s="188">
        <v>0.0967041701265823</v>
      </c>
      <c r="L59" s="192">
        <v>0.962536566046168</v>
      </c>
      <c r="M59" s="169">
        <v>0.999427229043677</v>
      </c>
    </row>
    <row r="60" spans="2:13">
      <c r="B60" s="30" t="s">
        <v>1651</v>
      </c>
      <c r="C60" s="179" t="s">
        <v>1652</v>
      </c>
      <c r="D60" s="179" t="s">
        <v>1653</v>
      </c>
      <c r="E60" s="180">
        <v>-0.0273343</v>
      </c>
      <c r="F60" s="180">
        <v>0.00861027</v>
      </c>
      <c r="G60" s="179" t="s">
        <v>194</v>
      </c>
      <c r="H60" s="188">
        <v>0.00150032</v>
      </c>
      <c r="I60" s="180">
        <v>0.8389762</v>
      </c>
      <c r="J60" s="179">
        <v>20</v>
      </c>
      <c r="K60" s="188">
        <v>0.0967041701265823</v>
      </c>
      <c r="L60" s="192">
        <v>0.960411834051882</v>
      </c>
      <c r="M60" s="169">
        <v>0.998895047928668</v>
      </c>
    </row>
    <row r="61" spans="2:13">
      <c r="B61" s="30" t="s">
        <v>1654</v>
      </c>
      <c r="C61" s="179" t="s">
        <v>1655</v>
      </c>
      <c r="D61" s="179" t="s">
        <v>1656</v>
      </c>
      <c r="E61" s="180">
        <v>0.125344</v>
      </c>
      <c r="F61" s="180">
        <v>0.0395695</v>
      </c>
      <c r="G61" s="179" t="s">
        <v>1657</v>
      </c>
      <c r="H61" s="188">
        <v>0.001536583</v>
      </c>
      <c r="I61" s="180">
        <v>0.4709515</v>
      </c>
      <c r="J61" s="179">
        <v>20</v>
      </c>
      <c r="K61" s="188">
        <v>0.0976524900740741</v>
      </c>
      <c r="L61" s="192">
        <v>0.964181852067701</v>
      </c>
      <c r="M61" s="169">
        <v>0.994641179360506</v>
      </c>
    </row>
    <row r="62" spans="2:13">
      <c r="B62" s="30" t="s">
        <v>224</v>
      </c>
      <c r="C62" s="179" t="s">
        <v>230</v>
      </c>
      <c r="D62" s="179" t="s">
        <v>226</v>
      </c>
      <c r="E62" s="180">
        <v>-0.112339</v>
      </c>
      <c r="F62" s="180">
        <v>0.0354996</v>
      </c>
      <c r="G62" s="179" t="s">
        <v>1658</v>
      </c>
      <c r="H62" s="188">
        <v>0.001553388</v>
      </c>
      <c r="I62" s="180">
        <v>0.3726717</v>
      </c>
      <c r="J62" s="179">
        <v>14</v>
      </c>
      <c r="K62" s="188">
        <v>0.0976524900740741</v>
      </c>
      <c r="L62" s="192">
        <v>0.971101002849935</v>
      </c>
      <c r="M62" s="169">
        <v>0.995999037189076</v>
      </c>
    </row>
    <row r="63" spans="2:13">
      <c r="B63" s="30" t="s">
        <v>224</v>
      </c>
      <c r="C63" s="179" t="s">
        <v>239</v>
      </c>
      <c r="D63" s="179" t="s">
        <v>226</v>
      </c>
      <c r="E63" s="180">
        <v>-0.141175</v>
      </c>
      <c r="F63" s="180">
        <v>0.0449227</v>
      </c>
      <c r="G63" s="179" t="s">
        <v>268</v>
      </c>
      <c r="H63" s="188">
        <v>0.00167444</v>
      </c>
      <c r="I63" s="180">
        <v>0.2035558</v>
      </c>
      <c r="J63" s="179">
        <v>12</v>
      </c>
      <c r="K63" s="188">
        <v>0.102875761879518</v>
      </c>
      <c r="L63" s="192">
        <v>0.970813626355527</v>
      </c>
      <c r="M63" s="169">
        <v>0.995958740832888</v>
      </c>
    </row>
    <row r="64" spans="2:13">
      <c r="B64" s="30" t="s">
        <v>1648</v>
      </c>
      <c r="C64" s="179" t="s">
        <v>1659</v>
      </c>
      <c r="D64" s="179" t="s">
        <v>1660</v>
      </c>
      <c r="E64" s="180">
        <v>-0.14503</v>
      </c>
      <c r="F64" s="180">
        <v>0.0461556</v>
      </c>
      <c r="G64" s="179" t="s">
        <v>1661</v>
      </c>
      <c r="H64" s="188">
        <v>0.001676883</v>
      </c>
      <c r="I64" s="180">
        <v>0.1118752</v>
      </c>
      <c r="J64" s="179">
        <v>18</v>
      </c>
      <c r="K64" s="188">
        <v>0.102875761879518</v>
      </c>
      <c r="L64" s="192">
        <v>0.962092246864378</v>
      </c>
      <c r="M64" s="169">
        <v>0.999644720431387</v>
      </c>
    </row>
    <row r="65" spans="2:13">
      <c r="B65" s="30" t="s">
        <v>1648</v>
      </c>
      <c r="C65" s="179" t="s">
        <v>1662</v>
      </c>
      <c r="D65" s="179" t="s">
        <v>1663</v>
      </c>
      <c r="E65" s="180">
        <v>-0.152438</v>
      </c>
      <c r="F65" s="180">
        <v>0.0487292</v>
      </c>
      <c r="G65" s="179" t="s">
        <v>1664</v>
      </c>
      <c r="H65" s="188">
        <v>0.001758378</v>
      </c>
      <c r="I65" s="180">
        <v>0.1301107</v>
      </c>
      <c r="J65" s="179">
        <v>15</v>
      </c>
      <c r="K65" s="188">
        <v>0.105082952697674</v>
      </c>
      <c r="L65" s="192">
        <v>0.962517092081573</v>
      </c>
      <c r="M65" s="169">
        <v>0.999651084841398</v>
      </c>
    </row>
    <row r="66" spans="2:13">
      <c r="B66" s="30" t="s">
        <v>1665</v>
      </c>
      <c r="C66" s="179" t="s">
        <v>1666</v>
      </c>
      <c r="D66" s="179" t="s">
        <v>1667</v>
      </c>
      <c r="E66" s="180">
        <v>0.0397736</v>
      </c>
      <c r="F66" s="180">
        <v>0.0127172</v>
      </c>
      <c r="G66" s="179" t="s">
        <v>438</v>
      </c>
      <c r="H66" s="188">
        <v>0.001762766</v>
      </c>
      <c r="I66" s="180">
        <v>0.8586937</v>
      </c>
      <c r="J66" s="179">
        <v>20</v>
      </c>
      <c r="K66" s="188">
        <v>0.105082952697674</v>
      </c>
      <c r="L66" s="192">
        <v>0.978916209087414</v>
      </c>
      <c r="M66" s="169">
        <v>0.999887662385542</v>
      </c>
    </row>
    <row r="67" spans="2:13">
      <c r="B67" s="30" t="s">
        <v>1668</v>
      </c>
      <c r="C67" s="179" t="s">
        <v>1669</v>
      </c>
      <c r="D67" s="179" t="s">
        <v>1670</v>
      </c>
      <c r="E67" s="180">
        <v>0.171175</v>
      </c>
      <c r="F67" s="180">
        <v>0.0547664</v>
      </c>
      <c r="G67" s="179" t="s">
        <v>1647</v>
      </c>
      <c r="H67" s="188">
        <v>0.001774771</v>
      </c>
      <c r="I67" s="180">
        <v>0.9961766</v>
      </c>
      <c r="J67" s="179">
        <v>5</v>
      </c>
      <c r="K67" s="188">
        <v>0.105082952697674</v>
      </c>
      <c r="L67" s="192">
        <v>0.964984017677163</v>
      </c>
      <c r="M67" s="169">
        <v>0.99974670218007</v>
      </c>
    </row>
    <row r="68" spans="2:13">
      <c r="B68" s="30" t="s">
        <v>1671</v>
      </c>
      <c r="C68" s="179" t="s">
        <v>1672</v>
      </c>
      <c r="D68" s="179" t="s">
        <v>1673</v>
      </c>
      <c r="E68" s="180">
        <v>-0.132854</v>
      </c>
      <c r="F68" s="180">
        <v>0.0425627</v>
      </c>
      <c r="G68" s="179" t="s">
        <v>190</v>
      </c>
      <c r="H68" s="188">
        <v>0.001800162</v>
      </c>
      <c r="I68" s="180">
        <v>0.1935162</v>
      </c>
      <c r="J68" s="179">
        <v>11</v>
      </c>
      <c r="K68" s="188">
        <v>0.105361205793103</v>
      </c>
      <c r="L68" s="192">
        <v>0.978227211258108</v>
      </c>
      <c r="M68" s="169">
        <v>0.999907235698116</v>
      </c>
    </row>
    <row r="69" spans="2:13">
      <c r="B69" s="30" t="s">
        <v>1057</v>
      </c>
      <c r="C69" s="179" t="s">
        <v>1674</v>
      </c>
      <c r="D69" s="179" t="s">
        <v>1675</v>
      </c>
      <c r="E69" s="180">
        <v>-0.216783</v>
      </c>
      <c r="F69" s="180">
        <v>0.0697938</v>
      </c>
      <c r="G69" s="179" t="s">
        <v>1676</v>
      </c>
      <c r="H69" s="188">
        <v>0.001896014</v>
      </c>
      <c r="I69" s="180">
        <v>0.3164823</v>
      </c>
      <c r="J69" s="179">
        <v>7</v>
      </c>
      <c r="K69" s="188">
        <v>0.109262305168539</v>
      </c>
      <c r="L69" s="192">
        <v>0.973095547676254</v>
      </c>
      <c r="M69" s="169">
        <v>0.997776204099672</v>
      </c>
    </row>
    <row r="70" spans="2:13">
      <c r="B70" s="30" t="s">
        <v>976</v>
      </c>
      <c r="C70" s="179" t="s">
        <v>1447</v>
      </c>
      <c r="D70" s="179" t="s">
        <v>1448</v>
      </c>
      <c r="E70" s="180">
        <v>-0.0443733</v>
      </c>
      <c r="F70" s="180">
        <v>0.0142959</v>
      </c>
      <c r="G70" s="179" t="s">
        <v>223</v>
      </c>
      <c r="H70" s="188">
        <v>0.00190973</v>
      </c>
      <c r="I70" s="180">
        <v>0.06426171</v>
      </c>
      <c r="J70" s="179">
        <v>20</v>
      </c>
      <c r="K70" s="188">
        <v>0.109262305168539</v>
      </c>
      <c r="L70" s="192">
        <v>0.942098710781868</v>
      </c>
      <c r="M70" s="169">
        <v>0.987393864180184</v>
      </c>
    </row>
    <row r="71" spans="2:13">
      <c r="B71" s="30" t="s">
        <v>109</v>
      </c>
      <c r="C71" s="179" t="s">
        <v>1677</v>
      </c>
      <c r="D71" s="179" t="s">
        <v>1678</v>
      </c>
      <c r="E71" s="180">
        <v>0.0472844</v>
      </c>
      <c r="F71" s="180">
        <v>0.0153724</v>
      </c>
      <c r="G71" s="179" t="s">
        <v>214</v>
      </c>
      <c r="H71" s="188">
        <v>0.002098503</v>
      </c>
      <c r="I71" s="180">
        <v>0.9378946</v>
      </c>
      <c r="J71" s="179">
        <v>20</v>
      </c>
      <c r="K71" s="188">
        <v>0.118424588043956</v>
      </c>
      <c r="L71" s="192">
        <v>0.945522416436083</v>
      </c>
      <c r="M71" s="169">
        <v>0.988170720310218</v>
      </c>
    </row>
    <row r="72" spans="2:13">
      <c r="B72" s="30" t="s">
        <v>1679</v>
      </c>
      <c r="C72" s="179" t="s">
        <v>1680</v>
      </c>
      <c r="D72" s="179" t="s">
        <v>1681</v>
      </c>
      <c r="E72" s="180">
        <v>-0.124789</v>
      </c>
      <c r="F72" s="180">
        <v>0.0407625</v>
      </c>
      <c r="G72" s="179" t="s">
        <v>366</v>
      </c>
      <c r="H72" s="188">
        <v>0.002203351</v>
      </c>
      <c r="I72" s="180">
        <v>0.728928</v>
      </c>
      <c r="J72" s="179">
        <v>6</v>
      </c>
      <c r="K72" s="188">
        <v>0.121950687956522</v>
      </c>
      <c r="L72" s="192">
        <v>0.972175284228018</v>
      </c>
      <c r="M72" s="169">
        <v>0.999981790664428</v>
      </c>
    </row>
    <row r="73" spans="2:13">
      <c r="B73" s="30" t="s">
        <v>577</v>
      </c>
      <c r="C73" s="179" t="s">
        <v>578</v>
      </c>
      <c r="D73" s="179" t="s">
        <v>579</v>
      </c>
      <c r="E73" s="180">
        <v>-0.121833</v>
      </c>
      <c r="F73" s="180">
        <v>0.0399067</v>
      </c>
      <c r="G73" s="179" t="s">
        <v>445</v>
      </c>
      <c r="H73" s="188">
        <v>0.002266124</v>
      </c>
      <c r="I73" s="180">
        <v>0.8975903</v>
      </c>
      <c r="J73" s="179">
        <v>20</v>
      </c>
      <c r="K73" s="188">
        <v>0.124076380731183</v>
      </c>
      <c r="L73" s="192">
        <v>0.945659178815425</v>
      </c>
      <c r="M73" s="169">
        <v>0.999255934690762</v>
      </c>
    </row>
    <row r="74" spans="2:13">
      <c r="B74" s="30" t="s">
        <v>976</v>
      </c>
      <c r="C74" s="179" t="s">
        <v>1140</v>
      </c>
      <c r="D74" s="179" t="s">
        <v>1141</v>
      </c>
      <c r="E74" s="180">
        <v>0.146159</v>
      </c>
      <c r="F74" s="180">
        <v>0.0482327</v>
      </c>
      <c r="G74" s="179" t="s">
        <v>1682</v>
      </c>
      <c r="H74" s="188">
        <v>0.002443255</v>
      </c>
      <c r="I74" s="180">
        <v>0.2322692</v>
      </c>
      <c r="J74" s="179">
        <v>16</v>
      </c>
      <c r="K74" s="188">
        <v>0.131371762680412</v>
      </c>
      <c r="L74" s="192">
        <v>0.945858258848828</v>
      </c>
      <c r="M74" s="169">
        <v>0.992618412233744</v>
      </c>
    </row>
    <row r="75" spans="2:13">
      <c r="B75" s="30" t="s">
        <v>184</v>
      </c>
      <c r="C75" s="179" t="s">
        <v>1683</v>
      </c>
      <c r="D75" s="179" t="s">
        <v>1684</v>
      </c>
      <c r="E75" s="180">
        <v>0.11089</v>
      </c>
      <c r="F75" s="180">
        <v>0.0366453</v>
      </c>
      <c r="G75" s="179" t="s">
        <v>411</v>
      </c>
      <c r="H75" s="188">
        <v>0.002477754</v>
      </c>
      <c r="I75" s="180">
        <v>0.508908</v>
      </c>
      <c r="J75" s="179">
        <v>20</v>
      </c>
      <c r="K75" s="188">
        <v>0.131371762680412</v>
      </c>
      <c r="L75" s="192">
        <v>0.936952955810718</v>
      </c>
      <c r="M75" s="169">
        <v>0.999170827680897</v>
      </c>
    </row>
    <row r="76" spans="2:13">
      <c r="B76" s="30" t="s">
        <v>1685</v>
      </c>
      <c r="C76" s="179" t="s">
        <v>1686</v>
      </c>
      <c r="D76" s="179" t="s">
        <v>1687</v>
      </c>
      <c r="E76" s="180">
        <v>0.050095</v>
      </c>
      <c r="F76" s="180">
        <v>0.016565</v>
      </c>
      <c r="G76" s="179" t="s">
        <v>354</v>
      </c>
      <c r="H76" s="188">
        <v>0.002493346</v>
      </c>
      <c r="I76" s="180">
        <v>0.5145677</v>
      </c>
      <c r="J76" s="179">
        <v>20</v>
      </c>
      <c r="K76" s="188">
        <v>0.131371762680412</v>
      </c>
      <c r="L76" s="192">
        <v>0.959429234984084</v>
      </c>
      <c r="M76" s="169">
        <v>0.998239305311713</v>
      </c>
    </row>
    <row r="77" spans="2:13">
      <c r="B77" s="30" t="s">
        <v>768</v>
      </c>
      <c r="C77" s="179" t="s">
        <v>1688</v>
      </c>
      <c r="D77" s="179" t="s">
        <v>1689</v>
      </c>
      <c r="E77" s="180">
        <v>-0.0481917</v>
      </c>
      <c r="F77" s="180">
        <v>0.0159415</v>
      </c>
      <c r="G77" s="179" t="s">
        <v>153</v>
      </c>
      <c r="H77" s="188">
        <v>0.002502565</v>
      </c>
      <c r="I77" s="180">
        <v>0.6019444</v>
      </c>
      <c r="J77" s="179">
        <v>20</v>
      </c>
      <c r="K77" s="188">
        <v>0.131371762680412</v>
      </c>
      <c r="L77" s="192">
        <v>0.927263198857608</v>
      </c>
      <c r="M77" s="169">
        <v>0.983791103282933</v>
      </c>
    </row>
    <row r="78" spans="2:13">
      <c r="B78" s="30" t="s">
        <v>1690</v>
      </c>
      <c r="C78" s="179" t="s">
        <v>1691</v>
      </c>
      <c r="D78" s="179" t="s">
        <v>1692</v>
      </c>
      <c r="E78" s="180">
        <v>0.0786944</v>
      </c>
      <c r="F78" s="180">
        <v>0.0261195</v>
      </c>
      <c r="G78" s="179" t="s">
        <v>1645</v>
      </c>
      <c r="H78" s="188">
        <v>0.002588011</v>
      </c>
      <c r="I78" s="180">
        <v>0.6501221</v>
      </c>
      <c r="J78" s="179">
        <v>20</v>
      </c>
      <c r="K78" s="188">
        <v>0.133361485939394</v>
      </c>
      <c r="L78" s="192">
        <v>0.94408597654046</v>
      </c>
      <c r="M78" s="169">
        <v>0.997286271806567</v>
      </c>
    </row>
    <row r="79" spans="2:13">
      <c r="B79" s="30" t="s">
        <v>1668</v>
      </c>
      <c r="C79" s="179" t="s">
        <v>1693</v>
      </c>
      <c r="D79" s="179" t="s">
        <v>1694</v>
      </c>
      <c r="E79" s="180">
        <v>0.118693</v>
      </c>
      <c r="F79" s="180">
        <v>0.0394028</v>
      </c>
      <c r="G79" s="179" t="s">
        <v>1695</v>
      </c>
      <c r="H79" s="188">
        <v>0.002592849</v>
      </c>
      <c r="I79" s="180">
        <v>0.9669145</v>
      </c>
      <c r="J79" s="179">
        <v>11</v>
      </c>
      <c r="K79" s="188">
        <v>0.133361485939394</v>
      </c>
      <c r="L79" s="192">
        <v>0.945989938127032</v>
      </c>
      <c r="M79" s="169">
        <v>0.99952916151063</v>
      </c>
    </row>
    <row r="80" spans="2:13">
      <c r="B80" s="30" t="s">
        <v>768</v>
      </c>
      <c r="C80" s="179" t="s">
        <v>1696</v>
      </c>
      <c r="D80" s="179" t="s">
        <v>1697</v>
      </c>
      <c r="E80" s="180">
        <v>-0.11487</v>
      </c>
      <c r="F80" s="180">
        <v>0.0382619</v>
      </c>
      <c r="G80" s="179" t="s">
        <v>1658</v>
      </c>
      <c r="H80" s="188">
        <v>0.002680261</v>
      </c>
      <c r="I80" s="180">
        <v>0.7797916</v>
      </c>
      <c r="J80" s="179">
        <v>20</v>
      </c>
      <c r="K80" s="188">
        <v>0.135538704752475</v>
      </c>
      <c r="L80" s="192">
        <v>0.940792048049804</v>
      </c>
      <c r="M80" s="169">
        <v>0.998552221240278</v>
      </c>
    </row>
    <row r="81" spans="2:13">
      <c r="B81" s="30" t="s">
        <v>1698</v>
      </c>
      <c r="C81" s="179" t="s">
        <v>1699</v>
      </c>
      <c r="D81" s="179" t="s">
        <v>1700</v>
      </c>
      <c r="E81" s="180">
        <v>-0.0342325</v>
      </c>
      <c r="F81" s="180">
        <v>0.0114059</v>
      </c>
      <c r="G81" s="179" t="s">
        <v>464</v>
      </c>
      <c r="H81" s="188">
        <v>0.002688415</v>
      </c>
      <c r="I81" s="180">
        <v>0.1723307</v>
      </c>
      <c r="J81" s="179">
        <v>20</v>
      </c>
      <c r="K81" s="188">
        <v>0.135538704752475</v>
      </c>
      <c r="L81" s="192">
        <v>0.960224078621279</v>
      </c>
      <c r="M81" s="169">
        <v>0.999737122700794</v>
      </c>
    </row>
    <row r="82" spans="2:13">
      <c r="B82" s="30" t="s">
        <v>1701</v>
      </c>
      <c r="C82" s="179" t="s">
        <v>1702</v>
      </c>
      <c r="D82" s="179" t="s">
        <v>1703</v>
      </c>
      <c r="E82" s="180">
        <v>-0.147274</v>
      </c>
      <c r="F82" s="180">
        <v>0.0491212</v>
      </c>
      <c r="G82" s="179" t="s">
        <v>1704</v>
      </c>
      <c r="H82" s="188">
        <v>0.002716052</v>
      </c>
      <c r="I82" s="180">
        <v>0.3331188</v>
      </c>
      <c r="J82" s="179">
        <v>20</v>
      </c>
      <c r="K82" s="188">
        <v>0.135589576313726</v>
      </c>
      <c r="L82" s="192">
        <v>0.947859736417661</v>
      </c>
      <c r="M82" s="169">
        <v>0.99786500198191</v>
      </c>
    </row>
    <row r="83" spans="2:13">
      <c r="B83" s="30" t="s">
        <v>224</v>
      </c>
      <c r="C83" s="179" t="s">
        <v>947</v>
      </c>
      <c r="D83" s="179" t="s">
        <v>948</v>
      </c>
      <c r="E83" s="180">
        <v>-0.0749361</v>
      </c>
      <c r="F83" s="180">
        <v>0.0252018</v>
      </c>
      <c r="G83" s="179" t="s">
        <v>1705</v>
      </c>
      <c r="H83" s="188">
        <v>0.002944811</v>
      </c>
      <c r="I83" s="180">
        <v>0.01872223</v>
      </c>
      <c r="J83" s="179">
        <v>20</v>
      </c>
      <c r="K83" s="188">
        <v>0.143423599771429</v>
      </c>
      <c r="L83" s="192">
        <v>0.988550199834715</v>
      </c>
      <c r="M83" s="169">
        <v>0.998367376977977</v>
      </c>
    </row>
    <row r="84" spans="2:13">
      <c r="B84" s="30" t="s">
        <v>1428</v>
      </c>
      <c r="C84" s="179" t="s">
        <v>1706</v>
      </c>
      <c r="D84" s="179" t="s">
        <v>1707</v>
      </c>
      <c r="E84" s="180">
        <v>0.0447904</v>
      </c>
      <c r="F84" s="180">
        <v>0.0150702</v>
      </c>
      <c r="G84" s="179" t="s">
        <v>214</v>
      </c>
      <c r="H84" s="188">
        <v>0.002957478</v>
      </c>
      <c r="I84" s="180">
        <v>0.03775054</v>
      </c>
      <c r="J84" s="179">
        <v>20</v>
      </c>
      <c r="K84" s="188">
        <v>0.143423599771429</v>
      </c>
      <c r="L84" s="192">
        <v>0.925044218233873</v>
      </c>
      <c r="M84" s="169">
        <v>0.993286582546594</v>
      </c>
    </row>
    <row r="85" spans="2:13">
      <c r="B85" s="30" t="s">
        <v>1428</v>
      </c>
      <c r="C85" s="179" t="s">
        <v>1708</v>
      </c>
      <c r="D85" s="179" t="s">
        <v>1709</v>
      </c>
      <c r="E85" s="180">
        <v>0.0290304</v>
      </c>
      <c r="F85" s="180">
        <v>0.00977997</v>
      </c>
      <c r="G85" s="179" t="s">
        <v>124</v>
      </c>
      <c r="H85" s="188">
        <v>0.002994007</v>
      </c>
      <c r="I85" s="180">
        <v>0.02764529</v>
      </c>
      <c r="J85" s="179">
        <v>20</v>
      </c>
      <c r="K85" s="188">
        <v>0.143825317396226</v>
      </c>
      <c r="L85" s="192">
        <v>0.923510194287273</v>
      </c>
      <c r="M85" s="169">
        <v>0.992979800598844</v>
      </c>
    </row>
    <row r="86" spans="2:13">
      <c r="B86" s="30" t="s">
        <v>1710</v>
      </c>
      <c r="C86" s="179" t="s">
        <v>1711</v>
      </c>
      <c r="D86" s="179" t="s">
        <v>1712</v>
      </c>
      <c r="E86" s="180">
        <v>-0.0722923</v>
      </c>
      <c r="F86" s="180">
        <v>0.0244522</v>
      </c>
      <c r="G86" s="179" t="s">
        <v>343</v>
      </c>
      <c r="H86" s="188">
        <v>0.003111837</v>
      </c>
      <c r="I86" s="180">
        <v>0.4121535</v>
      </c>
      <c r="J86" s="179">
        <v>20</v>
      </c>
      <c r="K86" s="188">
        <v>0.148088542093458</v>
      </c>
      <c r="L86" s="192">
        <v>0.962967560261967</v>
      </c>
      <c r="M86" s="169">
        <v>0.996411465251112</v>
      </c>
    </row>
    <row r="87" spans="2:13">
      <c r="B87" s="30" t="s">
        <v>1713</v>
      </c>
      <c r="C87" s="179" t="s">
        <v>1714</v>
      </c>
      <c r="D87" s="179" t="s">
        <v>1715</v>
      </c>
      <c r="E87" s="180">
        <v>0.0240036</v>
      </c>
      <c r="F87" s="180">
        <v>0.00814611</v>
      </c>
      <c r="G87" s="179" t="s">
        <v>122</v>
      </c>
      <c r="H87" s="188">
        <v>0.003212601</v>
      </c>
      <c r="I87" s="180">
        <v>0.01024687</v>
      </c>
      <c r="J87" s="179">
        <v>20</v>
      </c>
      <c r="K87" s="188">
        <v>0.151384599412844</v>
      </c>
      <c r="L87" s="192">
        <v>0.90978184231443</v>
      </c>
      <c r="M87" s="169">
        <v>0.978275203633231</v>
      </c>
    </row>
    <row r="88" spans="2:13">
      <c r="B88" s="30" t="s">
        <v>1713</v>
      </c>
      <c r="C88" s="179" t="s">
        <v>1716</v>
      </c>
      <c r="D88" s="179" t="s">
        <v>1715</v>
      </c>
      <c r="E88" s="180">
        <v>-0.0390736</v>
      </c>
      <c r="F88" s="180">
        <v>0.0132725</v>
      </c>
      <c r="G88" s="179" t="s">
        <v>415</v>
      </c>
      <c r="H88" s="188">
        <v>0.003240558</v>
      </c>
      <c r="I88" s="180">
        <v>0.03421579</v>
      </c>
      <c r="J88" s="179">
        <v>20</v>
      </c>
      <c r="K88" s="188">
        <v>0.151384599412844</v>
      </c>
      <c r="L88" s="192">
        <v>0.909746778009935</v>
      </c>
      <c r="M88" s="169">
        <v>0.978234661039492</v>
      </c>
    </row>
    <row r="89" spans="2:13">
      <c r="B89" s="30" t="s">
        <v>768</v>
      </c>
      <c r="C89" s="179" t="s">
        <v>1717</v>
      </c>
      <c r="D89" s="179" t="s">
        <v>1718</v>
      </c>
      <c r="E89" s="180">
        <v>0.0670117</v>
      </c>
      <c r="F89" s="180">
        <v>0.0230041</v>
      </c>
      <c r="G89" s="179" t="s">
        <v>374</v>
      </c>
      <c r="H89" s="188">
        <v>0.003579408</v>
      </c>
      <c r="I89" s="180">
        <v>0.5854809</v>
      </c>
      <c r="J89" s="179">
        <v>20</v>
      </c>
      <c r="K89" s="188">
        <v>0.164201311135135</v>
      </c>
      <c r="L89" s="192">
        <v>0.914341600248538</v>
      </c>
      <c r="M89" s="169">
        <v>0.997555976953425</v>
      </c>
    </row>
    <row r="90" spans="2:13">
      <c r="B90" s="30" t="s">
        <v>1719</v>
      </c>
      <c r="C90" s="179" t="s">
        <v>1720</v>
      </c>
      <c r="D90" s="179" t="s">
        <v>1721</v>
      </c>
      <c r="E90" s="180">
        <v>-0.0282849</v>
      </c>
      <c r="F90" s="180">
        <v>0.00974311</v>
      </c>
      <c r="G90" s="179" t="s">
        <v>263</v>
      </c>
      <c r="H90" s="188">
        <v>0.003695209</v>
      </c>
      <c r="I90" s="180">
        <v>0.1301867</v>
      </c>
      <c r="J90" s="179">
        <v>20</v>
      </c>
      <c r="K90" s="188">
        <v>0.167197651333333</v>
      </c>
      <c r="L90" s="192">
        <v>0.911851413049479</v>
      </c>
      <c r="M90" s="169">
        <v>0.997685104873724</v>
      </c>
    </row>
    <row r="91" spans="2:13">
      <c r="B91" s="30" t="s">
        <v>1713</v>
      </c>
      <c r="C91" s="179" t="s">
        <v>1722</v>
      </c>
      <c r="D91" s="179" t="s">
        <v>1715</v>
      </c>
      <c r="E91" s="180">
        <v>0.131582</v>
      </c>
      <c r="F91" s="180">
        <v>0.0453767</v>
      </c>
      <c r="G91" s="179" t="s">
        <v>1723</v>
      </c>
      <c r="H91" s="188">
        <v>0.003734298</v>
      </c>
      <c r="I91" s="180">
        <v>0.01792993</v>
      </c>
      <c r="J91" s="179">
        <v>20</v>
      </c>
      <c r="K91" s="188">
        <v>0.167197651333333</v>
      </c>
      <c r="L91" s="192">
        <v>0.928246316064555</v>
      </c>
      <c r="M91" s="169">
        <v>0.999545710896097</v>
      </c>
    </row>
    <row r="92" spans="2:13">
      <c r="B92" s="30" t="s">
        <v>1713</v>
      </c>
      <c r="C92" s="179" t="s">
        <v>1724</v>
      </c>
      <c r="D92" s="179" t="s">
        <v>1715</v>
      </c>
      <c r="E92" s="180">
        <v>0.132701</v>
      </c>
      <c r="F92" s="180">
        <v>0.0457743</v>
      </c>
      <c r="G92" s="179" t="s">
        <v>1723</v>
      </c>
      <c r="H92" s="188">
        <v>0.003743231</v>
      </c>
      <c r="I92" s="180">
        <v>0.1591886</v>
      </c>
      <c r="J92" s="179">
        <v>9</v>
      </c>
      <c r="K92" s="188">
        <v>0.167197651333333</v>
      </c>
      <c r="L92" s="192">
        <v>0.925655588596632</v>
      </c>
      <c r="M92" s="169">
        <v>0.996653186633386</v>
      </c>
    </row>
    <row r="93" spans="2:13">
      <c r="B93" s="30" t="s">
        <v>1719</v>
      </c>
      <c r="C93" s="179" t="s">
        <v>1725</v>
      </c>
      <c r="D93" s="179" t="s">
        <v>1726</v>
      </c>
      <c r="E93" s="180">
        <v>-0.0459802</v>
      </c>
      <c r="F93" s="180">
        <v>0.0159565</v>
      </c>
      <c r="G93" s="179" t="s">
        <v>310</v>
      </c>
      <c r="H93" s="188">
        <v>0.003956585</v>
      </c>
      <c r="I93" s="180">
        <v>0.07601609</v>
      </c>
      <c r="J93" s="179">
        <v>20</v>
      </c>
      <c r="K93" s="188">
        <v>0.168935332066667</v>
      </c>
      <c r="L93" s="192">
        <v>0.910667953262886</v>
      </c>
      <c r="M93" s="169">
        <v>0.997826999258004</v>
      </c>
    </row>
    <row r="94" spans="2:13">
      <c r="B94" s="30" t="s">
        <v>1727</v>
      </c>
      <c r="C94" s="179" t="s">
        <v>1728</v>
      </c>
      <c r="D94" s="179" t="s">
        <v>1729</v>
      </c>
      <c r="E94" s="180">
        <v>-0.147482</v>
      </c>
      <c r="F94" s="180">
        <v>0.0511951</v>
      </c>
      <c r="G94" s="179" t="s">
        <v>1704</v>
      </c>
      <c r="H94" s="188">
        <v>0.003966868</v>
      </c>
      <c r="I94" s="180">
        <v>0.2418142</v>
      </c>
      <c r="J94" s="179">
        <v>10</v>
      </c>
      <c r="K94" s="188">
        <v>0.168935332066667</v>
      </c>
      <c r="L94" s="192">
        <v>0.9452568672722</v>
      </c>
      <c r="M94" s="169">
        <v>0.99986682926633</v>
      </c>
    </row>
    <row r="95" spans="2:13">
      <c r="B95" s="30" t="s">
        <v>829</v>
      </c>
      <c r="C95" s="179" t="s">
        <v>1730</v>
      </c>
      <c r="D95" s="179" t="s">
        <v>1731</v>
      </c>
      <c r="E95" s="180">
        <v>-0.0343985</v>
      </c>
      <c r="F95" s="180">
        <v>0.0119411</v>
      </c>
      <c r="G95" s="179" t="s">
        <v>464</v>
      </c>
      <c r="H95" s="188">
        <v>0.003968131</v>
      </c>
      <c r="I95" s="180">
        <v>0.02209333</v>
      </c>
      <c r="J95" s="179">
        <v>20</v>
      </c>
      <c r="K95" s="188">
        <v>0.168935332066667</v>
      </c>
      <c r="L95" s="192">
        <v>0.914541055412364</v>
      </c>
      <c r="M95" s="169">
        <v>0.992236438062895</v>
      </c>
    </row>
    <row r="96" spans="2:13">
      <c r="B96" s="30" t="s">
        <v>1727</v>
      </c>
      <c r="C96" s="179" t="s">
        <v>1732</v>
      </c>
      <c r="D96" s="179" t="s">
        <v>1733</v>
      </c>
      <c r="E96" s="180">
        <v>-0.0490315</v>
      </c>
      <c r="F96" s="180">
        <v>0.0170208</v>
      </c>
      <c r="G96" s="179" t="s">
        <v>153</v>
      </c>
      <c r="H96" s="188">
        <v>0.003968176</v>
      </c>
      <c r="I96" s="180">
        <v>0.3466307</v>
      </c>
      <c r="J96" s="179">
        <v>20</v>
      </c>
      <c r="K96" s="188">
        <v>0.168935332066667</v>
      </c>
      <c r="L96" s="192">
        <v>0.907678608972599</v>
      </c>
      <c r="M96" s="169">
        <v>0.995836075555392</v>
      </c>
    </row>
    <row r="97" spans="2:13">
      <c r="B97" s="30" t="s">
        <v>529</v>
      </c>
      <c r="C97" s="179" t="s">
        <v>530</v>
      </c>
      <c r="D97" s="179" t="s">
        <v>531</v>
      </c>
      <c r="E97" s="180">
        <v>-0.13022</v>
      </c>
      <c r="F97" s="180">
        <v>0.0453903</v>
      </c>
      <c r="G97" s="179" t="s">
        <v>1734</v>
      </c>
      <c r="H97" s="188">
        <v>0.004119096</v>
      </c>
      <c r="I97" s="180">
        <v>0.09550428</v>
      </c>
      <c r="J97" s="179">
        <v>5</v>
      </c>
      <c r="K97" s="188">
        <v>0.171921613377049</v>
      </c>
      <c r="L97" s="192">
        <v>0.939739750850748</v>
      </c>
      <c r="M97" s="169">
        <v>0.998287313532723</v>
      </c>
    </row>
    <row r="98" spans="2:13">
      <c r="B98" s="30" t="s">
        <v>829</v>
      </c>
      <c r="C98" s="179" t="s">
        <v>1735</v>
      </c>
      <c r="D98" s="179" t="s">
        <v>1731</v>
      </c>
      <c r="E98" s="180">
        <v>-0.0797159</v>
      </c>
      <c r="F98" s="180">
        <v>0.027812</v>
      </c>
      <c r="G98" s="179" t="s">
        <v>475</v>
      </c>
      <c r="H98" s="188">
        <v>0.004153712</v>
      </c>
      <c r="I98" s="180">
        <v>0.2109394</v>
      </c>
      <c r="J98" s="179">
        <v>20</v>
      </c>
      <c r="K98" s="188">
        <v>0.171956922796748</v>
      </c>
      <c r="L98" s="192">
        <v>0.915360074415348</v>
      </c>
      <c r="M98" s="169">
        <v>0.993197444733768</v>
      </c>
    </row>
    <row r="99" spans="2:13">
      <c r="B99" s="30" t="s">
        <v>191</v>
      </c>
      <c r="C99" s="179" t="s">
        <v>1736</v>
      </c>
      <c r="D99" s="179" t="s">
        <v>1737</v>
      </c>
      <c r="E99" s="180">
        <v>0.105667</v>
      </c>
      <c r="F99" s="180">
        <v>0.0369293</v>
      </c>
      <c r="G99" s="179" t="s">
        <v>1738</v>
      </c>
      <c r="H99" s="188">
        <v>0.004218618</v>
      </c>
      <c r="I99" s="180">
        <v>0.3716087</v>
      </c>
      <c r="J99" s="179">
        <v>7</v>
      </c>
      <c r="K99" s="188">
        <v>0.173235506903226</v>
      </c>
      <c r="L99" s="192">
        <v>0.957845262961477</v>
      </c>
      <c r="M99" s="169">
        <v>0.999675340723131</v>
      </c>
    </row>
    <row r="100" spans="2:13">
      <c r="B100" s="30" t="s">
        <v>829</v>
      </c>
      <c r="C100" s="179" t="s">
        <v>1739</v>
      </c>
      <c r="D100" s="179" t="s">
        <v>1731</v>
      </c>
      <c r="E100" s="180">
        <v>-0.0953032</v>
      </c>
      <c r="F100" s="180">
        <v>0.0333914</v>
      </c>
      <c r="G100" s="179" t="s">
        <v>557</v>
      </c>
      <c r="H100" s="188">
        <v>0.004315499</v>
      </c>
      <c r="I100" s="180">
        <v>0.09068926</v>
      </c>
      <c r="J100" s="179">
        <v>18</v>
      </c>
      <c r="K100" s="188">
        <v>0.174809329904762</v>
      </c>
      <c r="L100" s="192">
        <v>0.915583965532909</v>
      </c>
      <c r="M100" s="169">
        <v>0.993482863927956</v>
      </c>
    </row>
    <row r="101" spans="2:13">
      <c r="B101" s="30" t="s">
        <v>1685</v>
      </c>
      <c r="C101" s="179" t="s">
        <v>1740</v>
      </c>
      <c r="D101" s="179" t="s">
        <v>1741</v>
      </c>
      <c r="E101" s="180">
        <v>0.279646</v>
      </c>
      <c r="F101" s="180">
        <v>0.098005</v>
      </c>
      <c r="G101" s="179" t="s">
        <v>1742</v>
      </c>
      <c r="H101" s="188">
        <v>0.004325604</v>
      </c>
      <c r="I101" s="180">
        <v>0.4829022</v>
      </c>
      <c r="J101" s="179">
        <v>3</v>
      </c>
      <c r="K101" s="188">
        <v>0.174809329904762</v>
      </c>
      <c r="L101" s="192">
        <v>0.964526421895777</v>
      </c>
      <c r="M101" s="169">
        <v>0.99968282278419</v>
      </c>
    </row>
    <row r="102" spans="2:13">
      <c r="B102" s="30" t="s">
        <v>621</v>
      </c>
      <c r="C102" s="179" t="s">
        <v>1743</v>
      </c>
      <c r="D102" s="179" t="s">
        <v>1744</v>
      </c>
      <c r="E102" s="180">
        <v>0.0420306</v>
      </c>
      <c r="F102" s="180">
        <v>0.0147545</v>
      </c>
      <c r="G102" s="179" t="s">
        <v>438</v>
      </c>
      <c r="H102" s="188">
        <v>0.004390258</v>
      </c>
      <c r="I102" s="180">
        <v>0.6644189</v>
      </c>
      <c r="J102" s="179">
        <v>20</v>
      </c>
      <c r="K102" s="188">
        <v>0.175637178</v>
      </c>
      <c r="L102" s="192">
        <v>0.89555259801553</v>
      </c>
      <c r="M102" s="169">
        <v>0.990660177734908</v>
      </c>
    </row>
    <row r="103" spans="2:13">
      <c r="B103" s="30" t="s">
        <v>768</v>
      </c>
      <c r="C103" s="179" t="s">
        <v>1745</v>
      </c>
      <c r="D103" s="179" t="s">
        <v>1746</v>
      </c>
      <c r="E103" s="180">
        <v>-0.114619</v>
      </c>
      <c r="F103" s="180">
        <v>0.0402706</v>
      </c>
      <c r="G103" s="179" t="s">
        <v>445</v>
      </c>
      <c r="H103" s="188">
        <v>0.004424195</v>
      </c>
      <c r="I103" s="180">
        <v>0.05366419</v>
      </c>
      <c r="J103" s="179">
        <v>20</v>
      </c>
      <c r="K103" s="188">
        <v>0.175637178</v>
      </c>
      <c r="L103" s="192">
        <v>0.909469725395435</v>
      </c>
      <c r="M103" s="169">
        <v>0.997940270065307</v>
      </c>
    </row>
    <row r="104" spans="2:13">
      <c r="B104" s="30" t="s">
        <v>862</v>
      </c>
      <c r="C104" s="179" t="s">
        <v>863</v>
      </c>
      <c r="D104" s="179" t="s">
        <v>864</v>
      </c>
      <c r="E104" s="180">
        <v>0.0757254</v>
      </c>
      <c r="F104" s="180">
        <v>0.0266503</v>
      </c>
      <c r="G104" s="179" t="s">
        <v>610</v>
      </c>
      <c r="H104" s="188">
        <v>0.004490943</v>
      </c>
      <c r="I104" s="180">
        <v>0.1773812</v>
      </c>
      <c r="J104" s="179">
        <v>20</v>
      </c>
      <c r="K104" s="188">
        <v>0.175637178</v>
      </c>
      <c r="L104" s="192">
        <v>0.90615230332989</v>
      </c>
      <c r="M104" s="169">
        <v>0.997112879598158</v>
      </c>
    </row>
    <row r="105" spans="2:13">
      <c r="B105" s="30" t="s">
        <v>768</v>
      </c>
      <c r="C105" s="179" t="s">
        <v>1747</v>
      </c>
      <c r="D105" s="179" t="s">
        <v>1748</v>
      </c>
      <c r="E105" s="180">
        <v>0.136844</v>
      </c>
      <c r="F105" s="180">
        <v>0.048231</v>
      </c>
      <c r="G105" s="179" t="s">
        <v>1749</v>
      </c>
      <c r="H105" s="188">
        <v>0.00455038</v>
      </c>
      <c r="I105" s="180">
        <v>0.5077777</v>
      </c>
      <c r="J105" s="179">
        <v>15</v>
      </c>
      <c r="K105" s="188">
        <v>0.175637178</v>
      </c>
      <c r="L105" s="192">
        <v>0.911706717231542</v>
      </c>
      <c r="M105" s="169">
        <v>0.998945280978333</v>
      </c>
    </row>
    <row r="106" spans="2:13">
      <c r="B106" s="30" t="s">
        <v>768</v>
      </c>
      <c r="C106" s="179" t="s">
        <v>1750</v>
      </c>
      <c r="D106" s="179" t="s">
        <v>1751</v>
      </c>
      <c r="E106" s="180">
        <v>-0.0350767</v>
      </c>
      <c r="F106" s="180">
        <v>0.0123787</v>
      </c>
      <c r="G106" s="179" t="s">
        <v>464</v>
      </c>
      <c r="H106" s="188">
        <v>0.004602116</v>
      </c>
      <c r="I106" s="180">
        <v>0.6060464</v>
      </c>
      <c r="J106" s="179">
        <v>20</v>
      </c>
      <c r="K106" s="188">
        <v>0.175637178</v>
      </c>
      <c r="L106" s="192">
        <v>0.875167901126852</v>
      </c>
      <c r="M106" s="169">
        <v>0.969408007837263</v>
      </c>
    </row>
    <row r="107" spans="2:13">
      <c r="B107" s="30" t="s">
        <v>1713</v>
      </c>
      <c r="C107" s="179" t="s">
        <v>1752</v>
      </c>
      <c r="D107" s="179" t="s">
        <v>1753</v>
      </c>
      <c r="E107" s="180">
        <v>-0.228125</v>
      </c>
      <c r="F107" s="180">
        <v>0.0805451</v>
      </c>
      <c r="G107" s="179" t="s">
        <v>1754</v>
      </c>
      <c r="H107" s="188">
        <v>0.004622031</v>
      </c>
      <c r="I107" s="180">
        <v>0.1925867</v>
      </c>
      <c r="J107" s="179">
        <v>6</v>
      </c>
      <c r="K107" s="188">
        <v>0.175637178</v>
      </c>
      <c r="L107" s="192">
        <v>0.932377752446764</v>
      </c>
      <c r="M107" s="169">
        <v>0.990897313287048</v>
      </c>
    </row>
    <row r="108" spans="2:13">
      <c r="B108" s="30" t="s">
        <v>829</v>
      </c>
      <c r="C108" s="179" t="s">
        <v>1755</v>
      </c>
      <c r="D108" s="179" t="s">
        <v>1731</v>
      </c>
      <c r="E108" s="180">
        <v>0.152702</v>
      </c>
      <c r="F108" s="180">
        <v>0.0542461</v>
      </c>
      <c r="G108" s="179" t="s">
        <v>1756</v>
      </c>
      <c r="H108" s="188">
        <v>0.004877877</v>
      </c>
      <c r="I108" s="180">
        <v>0.5946038</v>
      </c>
      <c r="J108" s="179">
        <v>3</v>
      </c>
      <c r="K108" s="188">
        <v>0.1839453175</v>
      </c>
      <c r="L108" s="192">
        <v>0.918346635405745</v>
      </c>
      <c r="M108" s="169">
        <v>0.999606389949946</v>
      </c>
    </row>
    <row r="109" spans="2:13">
      <c r="B109" s="30" t="s">
        <v>829</v>
      </c>
      <c r="C109" s="179" t="s">
        <v>1757</v>
      </c>
      <c r="D109" s="179" t="s">
        <v>1758</v>
      </c>
      <c r="E109" s="180">
        <v>-0.114682</v>
      </c>
      <c r="F109" s="180">
        <v>0.0409007</v>
      </c>
      <c r="G109" s="179" t="s">
        <v>1759</v>
      </c>
      <c r="H109" s="188">
        <v>0.005048749</v>
      </c>
      <c r="I109" s="180">
        <v>0.8078244</v>
      </c>
      <c r="J109" s="179">
        <v>20</v>
      </c>
      <c r="K109" s="188">
        <v>0.18765131319708</v>
      </c>
      <c r="L109" s="192">
        <v>0.896208976131533</v>
      </c>
      <c r="M109" s="169">
        <v>0.995547354896787</v>
      </c>
    </row>
    <row r="110" spans="2:13">
      <c r="B110" s="30" t="s">
        <v>1760</v>
      </c>
      <c r="C110" s="179" t="s">
        <v>1761</v>
      </c>
      <c r="D110" s="179" t="s">
        <v>1762</v>
      </c>
      <c r="E110" s="180">
        <v>0.0727066</v>
      </c>
      <c r="F110" s="180">
        <v>0.0260218</v>
      </c>
      <c r="G110" s="179" t="s">
        <v>501</v>
      </c>
      <c r="H110" s="188">
        <v>0.005204989</v>
      </c>
      <c r="I110" s="180">
        <v>0.6047886</v>
      </c>
      <c r="J110" s="179">
        <v>20</v>
      </c>
      <c r="K110" s="188">
        <v>0.192056550637681</v>
      </c>
      <c r="L110" s="192">
        <v>0.926102054148768</v>
      </c>
      <c r="M110" s="169">
        <v>0.998509065739896</v>
      </c>
    </row>
    <row r="111" spans="2:13">
      <c r="B111" s="30" t="s">
        <v>1685</v>
      </c>
      <c r="C111" s="179" t="s">
        <v>1763</v>
      </c>
      <c r="D111" s="179" t="s">
        <v>1764</v>
      </c>
      <c r="E111" s="180">
        <v>-0.0606565</v>
      </c>
      <c r="F111" s="180">
        <v>0.0219098</v>
      </c>
      <c r="G111" s="179" t="s">
        <v>405</v>
      </c>
      <c r="H111" s="188">
        <v>0.005632135</v>
      </c>
      <c r="I111" s="180">
        <v>0.04734223</v>
      </c>
      <c r="J111" s="179">
        <v>20</v>
      </c>
      <c r="K111" s="188">
        <v>0.20339596751773</v>
      </c>
      <c r="L111" s="192">
        <v>0.921021795558402</v>
      </c>
      <c r="M111" s="169">
        <v>0.997809197410568</v>
      </c>
    </row>
    <row r="112" spans="2:13">
      <c r="B112" s="30" t="s">
        <v>1765</v>
      </c>
      <c r="C112" s="179" t="s">
        <v>1766</v>
      </c>
      <c r="D112" s="179" t="s">
        <v>1767</v>
      </c>
      <c r="E112" s="180">
        <v>0.0488618</v>
      </c>
      <c r="F112" s="180">
        <v>0.0176646</v>
      </c>
      <c r="G112" s="179" t="s">
        <v>533</v>
      </c>
      <c r="H112" s="188">
        <v>0.005673429</v>
      </c>
      <c r="I112" s="180">
        <v>0.05649368</v>
      </c>
      <c r="J112" s="179">
        <v>20</v>
      </c>
      <c r="K112" s="188">
        <v>0.203444369492958</v>
      </c>
      <c r="L112" s="192">
        <v>0.908299298179995</v>
      </c>
      <c r="M112" s="169">
        <v>0.998372394703343</v>
      </c>
    </row>
    <row r="113" spans="2:13">
      <c r="B113" s="30" t="s">
        <v>1768</v>
      </c>
      <c r="C113" s="179" t="s">
        <v>1769</v>
      </c>
      <c r="D113" s="179" t="s">
        <v>1770</v>
      </c>
      <c r="E113" s="180">
        <v>0.0867719</v>
      </c>
      <c r="F113" s="180">
        <v>0.0314708</v>
      </c>
      <c r="G113" s="179" t="s">
        <v>441</v>
      </c>
      <c r="H113" s="188">
        <v>0.005829513</v>
      </c>
      <c r="I113" s="180">
        <v>0.1021632</v>
      </c>
      <c r="J113" s="179">
        <v>20</v>
      </c>
      <c r="K113" s="188">
        <v>0.20757958179021</v>
      </c>
      <c r="L113" s="192">
        <v>0.880458552352035</v>
      </c>
      <c r="M113" s="169">
        <v>0.988737469138715</v>
      </c>
    </row>
    <row r="114" spans="2:13">
      <c r="B114" s="30" t="s">
        <v>1771</v>
      </c>
      <c r="C114" s="179" t="s">
        <v>1772</v>
      </c>
      <c r="D114" s="179" t="s">
        <v>1773</v>
      </c>
      <c r="E114" s="180">
        <v>-0.0838609</v>
      </c>
      <c r="F114" s="180">
        <v>0.030516</v>
      </c>
      <c r="G114" s="179" t="s">
        <v>475</v>
      </c>
      <c r="H114" s="188">
        <v>0.005994191</v>
      </c>
      <c r="I114" s="180">
        <v>0.03141745</v>
      </c>
      <c r="J114" s="179">
        <v>20</v>
      </c>
      <c r="K114" s="188">
        <v>0.211961253972222</v>
      </c>
      <c r="L114" s="192">
        <v>0.89874241953278</v>
      </c>
      <c r="M114" s="169">
        <v>0.996302115062409</v>
      </c>
    </row>
    <row r="115" spans="2:13">
      <c r="B115" s="30" t="s">
        <v>1774</v>
      </c>
      <c r="C115" s="179" t="s">
        <v>1775</v>
      </c>
      <c r="D115" s="179" t="s">
        <v>1776</v>
      </c>
      <c r="E115" s="180">
        <v>0.0785733</v>
      </c>
      <c r="F115" s="180">
        <v>0.0286587</v>
      </c>
      <c r="G115" s="179" t="s">
        <v>610</v>
      </c>
      <c r="H115" s="188">
        <v>0.006112386</v>
      </c>
      <c r="I115" s="180">
        <v>0.4643332</v>
      </c>
      <c r="J115" s="179">
        <v>9</v>
      </c>
      <c r="K115" s="188">
        <v>0.214650134565517</v>
      </c>
      <c r="L115" s="192">
        <v>0.912087190326164</v>
      </c>
      <c r="M115" s="169">
        <v>0.998065484659223</v>
      </c>
    </row>
    <row r="116" spans="2:13">
      <c r="B116" s="30" t="s">
        <v>1777</v>
      </c>
      <c r="C116" s="179" t="s">
        <v>1778</v>
      </c>
      <c r="D116" s="179" t="s">
        <v>1779</v>
      </c>
      <c r="E116" s="180">
        <v>-0.0276083</v>
      </c>
      <c r="F116" s="180">
        <v>0.0100913</v>
      </c>
      <c r="G116" s="179" t="s">
        <v>263</v>
      </c>
      <c r="H116" s="188">
        <v>0.006221784</v>
      </c>
      <c r="I116" s="180">
        <v>0.2072375</v>
      </c>
      <c r="J116" s="179">
        <v>20</v>
      </c>
      <c r="K116" s="188">
        <v>0.216995370739726</v>
      </c>
      <c r="L116" s="192">
        <v>0.907710634954617</v>
      </c>
      <c r="M116" s="169">
        <v>0.998307865382864</v>
      </c>
    </row>
    <row r="117" spans="2:13">
      <c r="B117" s="30" t="s">
        <v>1774</v>
      </c>
      <c r="C117" s="179" t="s">
        <v>1780</v>
      </c>
      <c r="D117" s="179" t="s">
        <v>1781</v>
      </c>
      <c r="E117" s="180">
        <v>0.0894503</v>
      </c>
      <c r="F117" s="180">
        <v>0.0327606</v>
      </c>
      <c r="G117" s="179" t="s">
        <v>1782</v>
      </c>
      <c r="H117" s="188">
        <v>0.006325253</v>
      </c>
      <c r="I117" s="180">
        <v>0.9153399</v>
      </c>
      <c r="J117" s="179">
        <v>8</v>
      </c>
      <c r="K117" s="188">
        <v>0.218063489378378</v>
      </c>
      <c r="L117" s="192">
        <v>0.910021192598791</v>
      </c>
      <c r="M117" s="169">
        <v>0.998087438368515</v>
      </c>
    </row>
    <row r="118" spans="2:13">
      <c r="B118" s="30" t="s">
        <v>1774</v>
      </c>
      <c r="C118" s="179" t="s">
        <v>1783</v>
      </c>
      <c r="D118" s="179" t="s">
        <v>1776</v>
      </c>
      <c r="E118" s="180">
        <v>0.10513</v>
      </c>
      <c r="F118" s="180">
        <v>0.0385127</v>
      </c>
      <c r="G118" s="179" t="s">
        <v>1784</v>
      </c>
      <c r="H118" s="188">
        <v>0.006338059</v>
      </c>
      <c r="I118" s="180">
        <v>0.7601794</v>
      </c>
      <c r="J118" s="179">
        <v>8</v>
      </c>
      <c r="K118" s="188">
        <v>0.218063489378378</v>
      </c>
      <c r="L118" s="192">
        <v>0.911127642521399</v>
      </c>
      <c r="M118" s="169">
        <v>0.998193674560864</v>
      </c>
    </row>
    <row r="119" spans="2:13">
      <c r="B119" s="30" t="s">
        <v>768</v>
      </c>
      <c r="C119" s="179" t="s">
        <v>1785</v>
      </c>
      <c r="D119" s="179" t="s">
        <v>1786</v>
      </c>
      <c r="E119" s="180">
        <v>-0.0370936</v>
      </c>
      <c r="F119" s="180">
        <v>0.0136692</v>
      </c>
      <c r="G119" s="179" t="s">
        <v>415</v>
      </c>
      <c r="H119" s="188">
        <v>0.006654189</v>
      </c>
      <c r="I119" s="180">
        <v>0.1931871</v>
      </c>
      <c r="J119" s="179">
        <v>20</v>
      </c>
      <c r="K119" s="188">
        <v>0.2246101635</v>
      </c>
      <c r="L119" s="192">
        <v>0.899157224948483</v>
      </c>
      <c r="M119" s="169">
        <v>0.994966770936219</v>
      </c>
    </row>
    <row r="120" spans="2:13">
      <c r="B120" s="30" t="s">
        <v>1685</v>
      </c>
      <c r="C120" s="179" t="s">
        <v>1787</v>
      </c>
      <c r="D120" s="179" t="s">
        <v>1788</v>
      </c>
      <c r="E120" s="180">
        <v>0.0634308</v>
      </c>
      <c r="F120" s="180">
        <v>0.0233825</v>
      </c>
      <c r="G120" s="179" t="s">
        <v>374</v>
      </c>
      <c r="H120" s="188">
        <v>0.006672752</v>
      </c>
      <c r="I120" s="180">
        <v>0.05105636</v>
      </c>
      <c r="J120" s="179">
        <v>20</v>
      </c>
      <c r="K120" s="188">
        <v>0.2246101635</v>
      </c>
      <c r="L120" s="192">
        <v>0.913892996632007</v>
      </c>
      <c r="M120" s="169">
        <v>0.997682558250728</v>
      </c>
    </row>
    <row r="121" spans="2:13">
      <c r="B121" s="30" t="s">
        <v>1727</v>
      </c>
      <c r="C121" s="179" t="s">
        <v>1789</v>
      </c>
      <c r="D121" s="179" t="s">
        <v>1733</v>
      </c>
      <c r="E121" s="180">
        <v>-0.251702</v>
      </c>
      <c r="F121" s="180">
        <v>0.0928278</v>
      </c>
      <c r="G121" s="179" t="s">
        <v>1790</v>
      </c>
      <c r="H121" s="188">
        <v>0.006697948</v>
      </c>
      <c r="I121" s="180">
        <v>0.7219428</v>
      </c>
      <c r="J121" s="179">
        <v>15</v>
      </c>
      <c r="K121" s="188">
        <v>0.2246101635</v>
      </c>
      <c r="L121" s="192">
        <v>0.785663561441644</v>
      </c>
      <c r="M121" s="169">
        <v>0.99462407837188</v>
      </c>
    </row>
    <row r="122" spans="2:13">
      <c r="B122" s="30" t="s">
        <v>1774</v>
      </c>
      <c r="C122" s="179" t="s">
        <v>1791</v>
      </c>
      <c r="D122" s="179" t="s">
        <v>1792</v>
      </c>
      <c r="E122" s="180">
        <v>0.0711731</v>
      </c>
      <c r="F122" s="180">
        <v>0.0262519</v>
      </c>
      <c r="G122" s="179" t="s">
        <v>1793</v>
      </c>
      <c r="H122" s="188">
        <v>0.006704781</v>
      </c>
      <c r="I122" s="180">
        <v>0.7621832</v>
      </c>
      <c r="J122" s="179">
        <v>11</v>
      </c>
      <c r="K122" s="188">
        <v>0.2246101635</v>
      </c>
      <c r="L122" s="192">
        <v>0.908262553490177</v>
      </c>
      <c r="M122" s="169">
        <v>0.997968797409015</v>
      </c>
    </row>
    <row r="123" spans="2:13">
      <c r="B123" s="30" t="s">
        <v>1794</v>
      </c>
      <c r="C123" s="179" t="s">
        <v>1795</v>
      </c>
      <c r="D123" s="179" t="s">
        <v>1796</v>
      </c>
      <c r="E123" s="180">
        <v>-0.163323</v>
      </c>
      <c r="F123" s="180">
        <v>0.0605036</v>
      </c>
      <c r="G123" s="179" t="s">
        <v>1797</v>
      </c>
      <c r="H123" s="188">
        <v>0.006946742</v>
      </c>
      <c r="I123" s="180">
        <v>0.01003354</v>
      </c>
      <c r="J123" s="179">
        <v>6</v>
      </c>
      <c r="K123" s="188">
        <v>0.230168947714286</v>
      </c>
      <c r="L123" s="192">
        <v>0.862608599382826</v>
      </c>
      <c r="M123" s="169">
        <v>0.999864799161537</v>
      </c>
    </row>
    <row r="124" spans="2:13">
      <c r="B124" s="30" t="s">
        <v>348</v>
      </c>
      <c r="C124" s="179" t="s">
        <v>943</v>
      </c>
      <c r="D124" s="179" t="s">
        <v>944</v>
      </c>
      <c r="E124" s="180">
        <v>0.147379</v>
      </c>
      <c r="F124" s="180">
        <v>0.0548205</v>
      </c>
      <c r="G124" s="179" t="s">
        <v>1798</v>
      </c>
      <c r="H124" s="188">
        <v>0.007179753</v>
      </c>
      <c r="I124" s="180">
        <v>0.2339089</v>
      </c>
      <c r="J124" s="179">
        <v>6</v>
      </c>
      <c r="K124" s="188">
        <v>0.234354501769231</v>
      </c>
      <c r="L124" s="192">
        <v>0.893148377461101</v>
      </c>
      <c r="M124" s="169">
        <v>0.999642528487473</v>
      </c>
    </row>
    <row r="125" spans="2:13">
      <c r="B125" s="30" t="s">
        <v>768</v>
      </c>
      <c r="C125" s="179" t="s">
        <v>1799</v>
      </c>
      <c r="D125" s="179" t="s">
        <v>1786</v>
      </c>
      <c r="E125" s="180">
        <v>0.0876303</v>
      </c>
      <c r="F125" s="180">
        <v>0.0326314</v>
      </c>
      <c r="G125" s="179" t="s">
        <v>645</v>
      </c>
      <c r="H125" s="188">
        <v>0.007242982</v>
      </c>
      <c r="I125" s="180">
        <v>0.1975586</v>
      </c>
      <c r="J125" s="179">
        <v>9</v>
      </c>
      <c r="K125" s="188">
        <v>0.234912511745223</v>
      </c>
      <c r="L125" s="192">
        <v>0.898497989818286</v>
      </c>
      <c r="M125" s="169">
        <v>0.999949173623699</v>
      </c>
    </row>
    <row r="126" spans="2:13">
      <c r="B126" s="30" t="s">
        <v>1690</v>
      </c>
      <c r="C126" s="179" t="s">
        <v>1800</v>
      </c>
      <c r="D126" s="179" t="s">
        <v>1801</v>
      </c>
      <c r="E126" s="180">
        <v>0.0253421</v>
      </c>
      <c r="F126" s="180">
        <v>0.00947925</v>
      </c>
      <c r="G126" s="179" t="s">
        <v>338</v>
      </c>
      <c r="H126" s="188">
        <v>0.007507964</v>
      </c>
      <c r="I126" s="180">
        <v>0.1552202</v>
      </c>
      <c r="J126" s="179">
        <v>20</v>
      </c>
      <c r="K126" s="188">
        <v>0.239825135031056</v>
      </c>
      <c r="L126" s="192">
        <v>0.863517984471452</v>
      </c>
      <c r="M126" s="169">
        <v>0.99162927762722</v>
      </c>
    </row>
    <row r="127" spans="2:13">
      <c r="B127" s="30" t="s">
        <v>1690</v>
      </c>
      <c r="C127" s="179" t="s">
        <v>1802</v>
      </c>
      <c r="D127" s="179" t="s">
        <v>1803</v>
      </c>
      <c r="E127" s="180">
        <v>0.0197091</v>
      </c>
      <c r="F127" s="180">
        <v>0.00737276</v>
      </c>
      <c r="G127" s="179" t="s">
        <v>291</v>
      </c>
      <c r="H127" s="188">
        <v>0.007512328</v>
      </c>
      <c r="I127" s="180">
        <v>0.184559</v>
      </c>
      <c r="J127" s="179">
        <v>20</v>
      </c>
      <c r="K127" s="188">
        <v>0.239825135031056</v>
      </c>
      <c r="L127" s="192">
        <v>0.863078657722453</v>
      </c>
      <c r="M127" s="169">
        <v>0.991506988821488</v>
      </c>
    </row>
    <row r="128" spans="2:13">
      <c r="B128" s="30" t="s">
        <v>1690</v>
      </c>
      <c r="C128" s="179" t="s">
        <v>1804</v>
      </c>
      <c r="D128" s="179" t="s">
        <v>1803</v>
      </c>
      <c r="E128" s="180">
        <v>0.0281329</v>
      </c>
      <c r="F128" s="180">
        <v>0.0105297</v>
      </c>
      <c r="G128" s="179" t="s">
        <v>124</v>
      </c>
      <c r="H128" s="188">
        <v>0.007545159</v>
      </c>
      <c r="I128" s="180">
        <v>0.1305445</v>
      </c>
      <c r="J128" s="179">
        <v>20</v>
      </c>
      <c r="K128" s="188">
        <v>0.239825135031056</v>
      </c>
      <c r="L128" s="192">
        <v>0.863180758685188</v>
      </c>
      <c r="M128" s="169">
        <v>0.991640419418665</v>
      </c>
    </row>
    <row r="129" spans="2:13">
      <c r="B129" s="30" t="s">
        <v>1690</v>
      </c>
      <c r="C129" s="179" t="s">
        <v>1805</v>
      </c>
      <c r="D129" s="179" t="s">
        <v>1803</v>
      </c>
      <c r="E129" s="180">
        <v>0.0352314</v>
      </c>
      <c r="F129" s="180">
        <v>0.0131948</v>
      </c>
      <c r="G129" s="179" t="s">
        <v>266</v>
      </c>
      <c r="H129" s="188">
        <v>0.007582845</v>
      </c>
      <c r="I129" s="180">
        <v>0.0988096</v>
      </c>
      <c r="J129" s="179">
        <v>20</v>
      </c>
      <c r="K129" s="188">
        <v>0.239825135031056</v>
      </c>
      <c r="L129" s="192">
        <v>0.864516848086844</v>
      </c>
      <c r="M129" s="169">
        <v>0.993363031067226</v>
      </c>
    </row>
    <row r="130" spans="2:13">
      <c r="B130" s="30" t="s">
        <v>768</v>
      </c>
      <c r="C130" s="179" t="s">
        <v>1806</v>
      </c>
      <c r="D130" s="179" t="s">
        <v>1807</v>
      </c>
      <c r="E130" s="180">
        <v>0.210944</v>
      </c>
      <c r="F130" s="180">
        <v>0.0793505</v>
      </c>
      <c r="G130" s="179" t="s">
        <v>1808</v>
      </c>
      <c r="H130" s="188">
        <v>0.007851725</v>
      </c>
      <c r="I130" s="180">
        <v>0.5516137</v>
      </c>
      <c r="J130" s="179">
        <v>3</v>
      </c>
      <c r="K130" s="188">
        <v>0.246361300196319</v>
      </c>
      <c r="L130" s="192">
        <v>0.908626884922249</v>
      </c>
      <c r="M130" s="169">
        <v>0.999323745045228</v>
      </c>
    </row>
    <row r="131" spans="2:13">
      <c r="B131" s="30" t="s">
        <v>1777</v>
      </c>
      <c r="C131" s="179" t="s">
        <v>1809</v>
      </c>
      <c r="D131" s="179" t="s">
        <v>1810</v>
      </c>
      <c r="E131" s="180">
        <v>-0.14925</v>
      </c>
      <c r="F131" s="180">
        <v>0.0563203</v>
      </c>
      <c r="G131" s="179" t="s">
        <v>1811</v>
      </c>
      <c r="H131" s="188">
        <v>0.00804878</v>
      </c>
      <c r="I131" s="180">
        <v>0.2993748</v>
      </c>
      <c r="J131" s="179">
        <v>20</v>
      </c>
      <c r="K131" s="188">
        <v>0.248401526162791</v>
      </c>
      <c r="L131" s="192">
        <v>0.907452967378135</v>
      </c>
      <c r="M131" s="169">
        <v>0.998709446780352</v>
      </c>
    </row>
    <row r="132" spans="2:13">
      <c r="B132" s="30" t="s">
        <v>1679</v>
      </c>
      <c r="C132" s="179" t="s">
        <v>1812</v>
      </c>
      <c r="D132" s="179" t="s">
        <v>1813</v>
      </c>
      <c r="E132" s="180">
        <v>-0.0724328</v>
      </c>
      <c r="F132" s="180">
        <v>0.0273798</v>
      </c>
      <c r="G132" s="179" t="s">
        <v>448</v>
      </c>
      <c r="H132" s="188">
        <v>0.008157475</v>
      </c>
      <c r="I132" s="180">
        <v>0.1686352</v>
      </c>
      <c r="J132" s="179">
        <v>7</v>
      </c>
      <c r="K132" s="188">
        <v>0.248401526162791</v>
      </c>
      <c r="L132" s="192">
        <v>0.957079910598958</v>
      </c>
      <c r="M132" s="169">
        <v>0.999800702650745</v>
      </c>
    </row>
    <row r="133" spans="2:13">
      <c r="B133" s="30" t="s">
        <v>1814</v>
      </c>
      <c r="C133" s="179" t="s">
        <v>1815</v>
      </c>
      <c r="D133" s="179" t="s">
        <v>1816</v>
      </c>
      <c r="E133" s="180">
        <v>-0.0739297</v>
      </c>
      <c r="F133" s="180">
        <v>0.0279666</v>
      </c>
      <c r="G133" s="179" t="s">
        <v>448</v>
      </c>
      <c r="H133" s="188">
        <v>0.008205391</v>
      </c>
      <c r="I133" s="180">
        <v>0.3533463</v>
      </c>
      <c r="J133" s="179">
        <v>20</v>
      </c>
      <c r="K133" s="188">
        <v>0.248401526162791</v>
      </c>
      <c r="L133" s="192">
        <v>0.851957269923713</v>
      </c>
      <c r="M133" s="169">
        <v>0.999859060596879</v>
      </c>
    </row>
    <row r="134" spans="2:13">
      <c r="B134" s="30" t="s">
        <v>1373</v>
      </c>
      <c r="C134" s="179" t="s">
        <v>1817</v>
      </c>
      <c r="D134" s="179" t="s">
        <v>1818</v>
      </c>
      <c r="E134" s="180">
        <v>0.0662167</v>
      </c>
      <c r="F134" s="180">
        <v>0.0250613</v>
      </c>
      <c r="G134" s="179" t="s">
        <v>374</v>
      </c>
      <c r="H134" s="188">
        <v>0.008237295</v>
      </c>
      <c r="I134" s="180">
        <v>0.9100774</v>
      </c>
      <c r="J134" s="179">
        <v>20</v>
      </c>
      <c r="K134" s="188">
        <v>0.248401526162791</v>
      </c>
      <c r="L134" s="192">
        <v>0.844371756750475</v>
      </c>
      <c r="M134" s="169">
        <v>0.999268762412002</v>
      </c>
    </row>
    <row r="135" spans="2:13">
      <c r="B135" s="30" t="s">
        <v>1814</v>
      </c>
      <c r="C135" s="179" t="s">
        <v>1819</v>
      </c>
      <c r="D135" s="179" t="s">
        <v>1816</v>
      </c>
      <c r="E135" s="180">
        <v>-0.0741663</v>
      </c>
      <c r="F135" s="180">
        <v>0.0280779</v>
      </c>
      <c r="G135" s="179" t="s">
        <v>448</v>
      </c>
      <c r="H135" s="188">
        <v>0.00825518</v>
      </c>
      <c r="I135" s="180">
        <v>0.3390326</v>
      </c>
      <c r="J135" s="179">
        <v>20</v>
      </c>
      <c r="K135" s="188">
        <v>0.248401526162791</v>
      </c>
      <c r="L135" s="192">
        <v>0.851868505983637</v>
      </c>
      <c r="M135" s="169">
        <v>0.999736804461588</v>
      </c>
    </row>
    <row r="136" spans="2:13">
      <c r="B136" s="30" t="s">
        <v>1820</v>
      </c>
      <c r="C136" s="179" t="s">
        <v>1821</v>
      </c>
      <c r="D136" s="179" t="s">
        <v>1822</v>
      </c>
      <c r="E136" s="180">
        <v>0.173914</v>
      </c>
      <c r="F136" s="180">
        <v>0.0658583</v>
      </c>
      <c r="G136" s="179" t="s">
        <v>1823</v>
      </c>
      <c r="H136" s="188">
        <v>0.008272835</v>
      </c>
      <c r="I136" s="180">
        <v>0.442104</v>
      </c>
      <c r="J136" s="179">
        <v>7</v>
      </c>
      <c r="K136" s="188">
        <v>0.248401526162791</v>
      </c>
      <c r="L136" s="192">
        <v>0.868945592160159</v>
      </c>
      <c r="M136" s="169">
        <v>0.99843021649679</v>
      </c>
    </row>
    <row r="137" spans="2:13">
      <c r="B137" s="30" t="s">
        <v>1719</v>
      </c>
      <c r="C137" s="179" t="s">
        <v>1824</v>
      </c>
      <c r="D137" s="179" t="s">
        <v>1825</v>
      </c>
      <c r="E137" s="180">
        <v>-0.0378847</v>
      </c>
      <c r="F137" s="180">
        <v>0.01436</v>
      </c>
      <c r="G137" s="179" t="s">
        <v>415</v>
      </c>
      <c r="H137" s="188">
        <v>0.008334604</v>
      </c>
      <c r="I137" s="180">
        <v>0.4478028</v>
      </c>
      <c r="J137" s="179">
        <v>20</v>
      </c>
      <c r="K137" s="188">
        <v>0.248401526162791</v>
      </c>
      <c r="L137" s="192">
        <v>0.838255312683936</v>
      </c>
      <c r="M137" s="169">
        <v>0.995699935117882</v>
      </c>
    </row>
    <row r="138" spans="2:13">
      <c r="B138" s="30" t="s">
        <v>1373</v>
      </c>
      <c r="C138" s="179" t="s">
        <v>1826</v>
      </c>
      <c r="D138" s="179" t="s">
        <v>1818</v>
      </c>
      <c r="E138" s="180">
        <v>-0.0844593</v>
      </c>
      <c r="F138" s="180">
        <v>0.0320415</v>
      </c>
      <c r="G138" s="179" t="s">
        <v>710</v>
      </c>
      <c r="H138" s="188">
        <v>0.008390625</v>
      </c>
      <c r="I138" s="180">
        <v>0.9653456</v>
      </c>
      <c r="J138" s="179">
        <v>20</v>
      </c>
      <c r="K138" s="188">
        <v>0.248401526162791</v>
      </c>
      <c r="L138" s="192">
        <v>0.844348299126727</v>
      </c>
      <c r="M138" s="169">
        <v>0.99923590710868</v>
      </c>
    </row>
    <row r="139" spans="2:13">
      <c r="B139" s="30" t="s">
        <v>1827</v>
      </c>
      <c r="C139" s="179" t="s">
        <v>1828</v>
      </c>
      <c r="D139" s="179" t="s">
        <v>1829</v>
      </c>
      <c r="E139" s="180">
        <v>0.0721836</v>
      </c>
      <c r="F139" s="180">
        <v>0.027472</v>
      </c>
      <c r="G139" s="179" t="s">
        <v>1793</v>
      </c>
      <c r="H139" s="188">
        <v>0.008600685</v>
      </c>
      <c r="I139" s="180">
        <v>0.8326813</v>
      </c>
      <c r="J139" s="179">
        <v>20</v>
      </c>
      <c r="K139" s="188">
        <v>0.25314848566474</v>
      </c>
      <c r="L139" s="192">
        <v>0.856825033295542</v>
      </c>
      <c r="M139" s="169">
        <v>0.999862966197497</v>
      </c>
    </row>
    <row r="140" spans="2:13">
      <c r="B140" s="30" t="s">
        <v>139</v>
      </c>
      <c r="C140" s="179" t="s">
        <v>1830</v>
      </c>
      <c r="D140" s="179" t="s">
        <v>1831</v>
      </c>
      <c r="E140" s="180">
        <v>-0.0527906</v>
      </c>
      <c r="F140" s="180">
        <v>0.0201104</v>
      </c>
      <c r="G140" s="179" t="s">
        <v>586</v>
      </c>
      <c r="H140" s="188">
        <v>0.008663816</v>
      </c>
      <c r="I140" s="180">
        <v>0.4879144</v>
      </c>
      <c r="J140" s="179">
        <v>20</v>
      </c>
      <c r="K140" s="188">
        <v>0.253541098114943</v>
      </c>
      <c r="L140" s="192">
        <v>0.888951867380812</v>
      </c>
      <c r="M140" s="169">
        <v>0.997604721736045</v>
      </c>
    </row>
    <row r="141" spans="2:13">
      <c r="B141" s="30" t="s">
        <v>1690</v>
      </c>
      <c r="C141" s="179" t="s">
        <v>1832</v>
      </c>
      <c r="D141" s="179" t="s">
        <v>1833</v>
      </c>
      <c r="E141" s="180">
        <v>0.120762</v>
      </c>
      <c r="F141" s="180">
        <v>0.04604</v>
      </c>
      <c r="G141" s="179" t="s">
        <v>1834</v>
      </c>
      <c r="H141" s="188">
        <v>0.008716456</v>
      </c>
      <c r="I141" s="180">
        <v>0.08736416</v>
      </c>
      <c r="J141" s="179">
        <v>10</v>
      </c>
      <c r="K141" s="188">
        <v>0.25362396544</v>
      </c>
      <c r="L141" s="192">
        <v>0.866436179905787</v>
      </c>
      <c r="M141" s="169">
        <v>0.994127732390977</v>
      </c>
    </row>
    <row r="142" spans="2:13">
      <c r="B142" s="30" t="s">
        <v>1835</v>
      </c>
      <c r="C142" s="179" t="s">
        <v>1836</v>
      </c>
      <c r="D142" s="179" t="s">
        <v>1837</v>
      </c>
      <c r="E142" s="180">
        <v>0.0371399</v>
      </c>
      <c r="F142" s="180">
        <v>0.0141803</v>
      </c>
      <c r="G142" s="179" t="s">
        <v>438</v>
      </c>
      <c r="H142" s="188">
        <v>0.008815783</v>
      </c>
      <c r="I142" s="180">
        <v>0.1311395</v>
      </c>
      <c r="J142" s="179">
        <v>20</v>
      </c>
      <c r="K142" s="188">
        <v>0.255056630886364</v>
      </c>
      <c r="L142" s="192">
        <v>0.844695615081555</v>
      </c>
      <c r="M142" s="169">
        <v>0.997999702219826</v>
      </c>
    </row>
    <row r="143" spans="2:13">
      <c r="B143" s="30" t="s">
        <v>1373</v>
      </c>
      <c r="C143" s="179" t="s">
        <v>1838</v>
      </c>
      <c r="D143" s="179" t="s">
        <v>1818</v>
      </c>
      <c r="E143" s="180">
        <v>0.139035</v>
      </c>
      <c r="F143" s="180">
        <v>0.0533064</v>
      </c>
      <c r="G143" s="179" t="s">
        <v>1839</v>
      </c>
      <c r="H143" s="188">
        <v>0.00910149</v>
      </c>
      <c r="I143" s="180">
        <v>0.6267152</v>
      </c>
      <c r="J143" s="179">
        <v>4</v>
      </c>
      <c r="K143" s="188">
        <v>0.260977658882682</v>
      </c>
      <c r="L143" s="192">
        <v>0.844692290616209</v>
      </c>
      <c r="M143" s="169">
        <v>0.999726969619158</v>
      </c>
    </row>
    <row r="144" spans="2:13">
      <c r="B144" s="30" t="s">
        <v>1373</v>
      </c>
      <c r="C144" s="179" t="s">
        <v>1840</v>
      </c>
      <c r="D144" s="179" t="s">
        <v>1841</v>
      </c>
      <c r="E144" s="180">
        <v>-0.129493</v>
      </c>
      <c r="F144" s="180">
        <v>0.04968</v>
      </c>
      <c r="G144" s="179" t="s">
        <v>591</v>
      </c>
      <c r="H144" s="188">
        <v>0.009145997</v>
      </c>
      <c r="I144" s="180">
        <v>0.9905144</v>
      </c>
      <c r="J144" s="179">
        <v>18</v>
      </c>
      <c r="K144" s="188">
        <v>0.260977658882682</v>
      </c>
      <c r="L144" s="192">
        <v>0.84173570326598</v>
      </c>
      <c r="M144" s="169">
        <v>0.9992456703857</v>
      </c>
    </row>
    <row r="145" spans="2:13">
      <c r="B145" s="30" t="s">
        <v>1373</v>
      </c>
      <c r="C145" s="179" t="s">
        <v>1842</v>
      </c>
      <c r="D145" s="179" t="s">
        <v>1818</v>
      </c>
      <c r="E145" s="180">
        <v>0.143368</v>
      </c>
      <c r="F145" s="180">
        <v>0.0550251</v>
      </c>
      <c r="G145" s="179" t="s">
        <v>1843</v>
      </c>
      <c r="H145" s="188">
        <v>0.009174195</v>
      </c>
      <c r="I145" s="180">
        <v>0.9342028</v>
      </c>
      <c r="J145" s="179">
        <v>13</v>
      </c>
      <c r="K145" s="188">
        <v>0.260977658882682</v>
      </c>
      <c r="L145" s="192">
        <v>0.8440229149753</v>
      </c>
      <c r="M145" s="169">
        <v>0.999451806367527</v>
      </c>
    </row>
    <row r="146" spans="2:13">
      <c r="B146" s="30" t="s">
        <v>1844</v>
      </c>
      <c r="C146" s="179" t="s">
        <v>1845</v>
      </c>
      <c r="D146" s="179" t="s">
        <v>1846</v>
      </c>
      <c r="E146" s="180">
        <v>-0.0298035</v>
      </c>
      <c r="F146" s="180">
        <v>0.0114628</v>
      </c>
      <c r="G146" s="179" t="s">
        <v>263</v>
      </c>
      <c r="H146" s="188">
        <v>0.009321742</v>
      </c>
      <c r="I146" s="180">
        <v>0.1582278</v>
      </c>
      <c r="J146" s="179">
        <v>20</v>
      </c>
      <c r="K146" s="188">
        <v>0.262507298556701</v>
      </c>
      <c r="L146" s="192">
        <v>0.824376792132929</v>
      </c>
      <c r="M146" s="169">
        <v>0.972818577493819</v>
      </c>
    </row>
    <row r="147" spans="2:13">
      <c r="B147" s="30" t="s">
        <v>542</v>
      </c>
      <c r="C147" s="179" t="s">
        <v>1847</v>
      </c>
      <c r="D147" s="179" t="s">
        <v>1848</v>
      </c>
      <c r="E147" s="180">
        <v>-0.0434186</v>
      </c>
      <c r="F147" s="180">
        <v>0.0167128</v>
      </c>
      <c r="G147" s="179" t="s">
        <v>310</v>
      </c>
      <c r="H147" s="188">
        <v>0.009378852</v>
      </c>
      <c r="I147" s="180">
        <v>0.9300467</v>
      </c>
      <c r="J147" s="179">
        <v>20</v>
      </c>
      <c r="K147" s="188">
        <v>0.262507298556701</v>
      </c>
      <c r="L147" s="192">
        <v>0.875470688102418</v>
      </c>
      <c r="M147" s="169">
        <v>0.996990580690342</v>
      </c>
    </row>
    <row r="148" spans="2:13">
      <c r="B148" s="30" t="s">
        <v>542</v>
      </c>
      <c r="C148" s="179" t="s">
        <v>1849</v>
      </c>
      <c r="D148" s="179" t="s">
        <v>1848</v>
      </c>
      <c r="E148" s="180">
        <v>-0.0535655</v>
      </c>
      <c r="F148" s="180">
        <v>0.0206351</v>
      </c>
      <c r="G148" s="179" t="s">
        <v>586</v>
      </c>
      <c r="H148" s="188">
        <v>0.009435949</v>
      </c>
      <c r="I148" s="180">
        <v>0.8597496</v>
      </c>
      <c r="J148" s="179">
        <v>20</v>
      </c>
      <c r="K148" s="188">
        <v>0.262507298556701</v>
      </c>
      <c r="L148" s="192">
        <v>0.875574785115069</v>
      </c>
      <c r="M148" s="169">
        <v>0.997135154858685</v>
      </c>
    </row>
    <row r="149" spans="2:13">
      <c r="B149" s="30" t="s">
        <v>587</v>
      </c>
      <c r="C149" s="179" t="s">
        <v>1850</v>
      </c>
      <c r="D149" s="179" t="s">
        <v>1851</v>
      </c>
      <c r="E149" s="180">
        <v>-0.0211268</v>
      </c>
      <c r="F149" s="180">
        <v>0.00815544</v>
      </c>
      <c r="G149" s="179" t="s">
        <v>285</v>
      </c>
      <c r="H149" s="188">
        <v>0.009583224</v>
      </c>
      <c r="I149" s="180">
        <v>0.01410651</v>
      </c>
      <c r="J149" s="179">
        <v>20</v>
      </c>
      <c r="K149" s="188">
        <v>0.262507298556701</v>
      </c>
      <c r="L149" s="192">
        <v>0.826848322901528</v>
      </c>
      <c r="M149" s="169">
        <v>0.997726232403593</v>
      </c>
    </row>
    <row r="150" spans="2:13">
      <c r="B150" s="30" t="s">
        <v>1373</v>
      </c>
      <c r="C150" s="179" t="s">
        <v>1852</v>
      </c>
      <c r="D150" s="179" t="s">
        <v>1853</v>
      </c>
      <c r="E150" s="180">
        <v>-0.0940462</v>
      </c>
      <c r="F150" s="180">
        <v>0.0363654</v>
      </c>
      <c r="G150" s="179" t="s">
        <v>597</v>
      </c>
      <c r="H150" s="188">
        <v>0.009705539</v>
      </c>
      <c r="I150" s="180">
        <v>0.9739615</v>
      </c>
      <c r="J150" s="179">
        <v>20</v>
      </c>
      <c r="K150" s="188">
        <v>0.262507298556701</v>
      </c>
      <c r="L150" s="192">
        <v>0.830717088052979</v>
      </c>
      <c r="M150" s="169">
        <v>0.999164390750131</v>
      </c>
    </row>
    <row r="151" spans="2:13">
      <c r="B151" s="30" t="s">
        <v>542</v>
      </c>
      <c r="C151" s="179" t="s">
        <v>1854</v>
      </c>
      <c r="D151" s="179" t="s">
        <v>1855</v>
      </c>
      <c r="E151" s="180">
        <v>-0.100553</v>
      </c>
      <c r="F151" s="180">
        <v>0.0389106</v>
      </c>
      <c r="G151" s="179" t="s">
        <v>1856</v>
      </c>
      <c r="H151" s="188">
        <v>0.009760061</v>
      </c>
      <c r="I151" s="180">
        <v>0.1869607</v>
      </c>
      <c r="J151" s="179">
        <v>20</v>
      </c>
      <c r="K151" s="188">
        <v>0.262507298556701</v>
      </c>
      <c r="L151" s="192">
        <v>0.876459523775952</v>
      </c>
      <c r="M151" s="169">
        <v>0.997465268455543</v>
      </c>
    </row>
    <row r="152" spans="2:13">
      <c r="B152" s="30" t="s">
        <v>1727</v>
      </c>
      <c r="C152" s="179" t="s">
        <v>1857</v>
      </c>
      <c r="D152" s="179" t="s">
        <v>1858</v>
      </c>
      <c r="E152" s="180">
        <v>0.0426222</v>
      </c>
      <c r="F152" s="180">
        <v>0.0165098</v>
      </c>
      <c r="G152" s="179" t="s">
        <v>832</v>
      </c>
      <c r="H152" s="188">
        <v>0.00983339</v>
      </c>
      <c r="I152" s="180">
        <v>0.4713823</v>
      </c>
      <c r="J152" s="179">
        <v>20</v>
      </c>
      <c r="K152" s="188">
        <v>0.262507298556701</v>
      </c>
      <c r="L152" s="192">
        <v>0.812707756427957</v>
      </c>
      <c r="M152" s="169">
        <v>0.991191003438123</v>
      </c>
    </row>
    <row r="153" spans="2:13">
      <c r="B153" s="30" t="s">
        <v>1727</v>
      </c>
      <c r="C153" s="179" t="s">
        <v>1859</v>
      </c>
      <c r="D153" s="179" t="s">
        <v>1860</v>
      </c>
      <c r="E153" s="180">
        <v>-0.0259928</v>
      </c>
      <c r="F153" s="180">
        <v>0.0100699</v>
      </c>
      <c r="G153" s="179" t="s">
        <v>194</v>
      </c>
      <c r="H153" s="188">
        <v>0.009844753</v>
      </c>
      <c r="I153" s="180">
        <v>0.3354549</v>
      </c>
      <c r="J153" s="179">
        <v>20</v>
      </c>
      <c r="K153" s="188">
        <v>0.262507298556701</v>
      </c>
      <c r="L153" s="192">
        <v>0.808833815993997</v>
      </c>
      <c r="M153" s="169">
        <v>0.986117412495992</v>
      </c>
    </row>
    <row r="154" spans="2:13">
      <c r="B154" s="30" t="s">
        <v>542</v>
      </c>
      <c r="C154" s="179" t="s">
        <v>1861</v>
      </c>
      <c r="D154" s="179" t="s">
        <v>1862</v>
      </c>
      <c r="E154" s="180">
        <v>-0.0275049</v>
      </c>
      <c r="F154" s="180">
        <v>0.0106587</v>
      </c>
      <c r="G154" s="179" t="s">
        <v>263</v>
      </c>
      <c r="H154" s="188">
        <v>0.00986534</v>
      </c>
      <c r="I154" s="180">
        <v>0.4822072</v>
      </c>
      <c r="J154" s="179">
        <v>20</v>
      </c>
      <c r="K154" s="188">
        <v>0.262507298556701</v>
      </c>
      <c r="L154" s="192">
        <v>0.869732501978717</v>
      </c>
      <c r="M154" s="169">
        <v>0.996747950919705</v>
      </c>
    </row>
    <row r="155" spans="2:13">
      <c r="B155" s="30" t="s">
        <v>1727</v>
      </c>
      <c r="C155" s="179" t="s">
        <v>1863</v>
      </c>
      <c r="D155" s="179" t="s">
        <v>1864</v>
      </c>
      <c r="E155" s="180">
        <v>0.0493258</v>
      </c>
      <c r="F155" s="180">
        <v>0.0191162</v>
      </c>
      <c r="G155" s="179" t="s">
        <v>533</v>
      </c>
      <c r="H155" s="188">
        <v>0.009870925</v>
      </c>
      <c r="I155" s="180">
        <v>0.4793864</v>
      </c>
      <c r="J155" s="179">
        <v>20</v>
      </c>
      <c r="K155" s="188">
        <v>0.262507298556701</v>
      </c>
      <c r="L155" s="192">
        <v>0.810528608921693</v>
      </c>
      <c r="M155" s="169">
        <v>0.99174100304186</v>
      </c>
    </row>
    <row r="156" spans="2:13">
      <c r="B156" s="30" t="s">
        <v>1865</v>
      </c>
      <c r="C156" s="179" t="s">
        <v>1866</v>
      </c>
      <c r="D156" s="179" t="s">
        <v>1867</v>
      </c>
      <c r="E156" s="180">
        <v>-0.0465051</v>
      </c>
      <c r="F156" s="180">
        <v>0.0180337</v>
      </c>
      <c r="G156" s="179" t="s">
        <v>506</v>
      </c>
      <c r="H156" s="188">
        <v>0.009914645</v>
      </c>
      <c r="I156" s="180">
        <v>0.01550715</v>
      </c>
      <c r="J156" s="179">
        <v>20</v>
      </c>
      <c r="K156" s="188">
        <v>0.262507298556701</v>
      </c>
      <c r="L156" s="192">
        <v>0.89430707753918</v>
      </c>
      <c r="M156" s="169">
        <v>0.954121445399049</v>
      </c>
    </row>
    <row r="157" spans="2:13">
      <c r="B157" s="30" t="s">
        <v>542</v>
      </c>
      <c r="C157" s="179" t="s">
        <v>1868</v>
      </c>
      <c r="D157" s="179" t="s">
        <v>1869</v>
      </c>
      <c r="E157" s="180">
        <v>-0.0307163</v>
      </c>
      <c r="F157" s="180">
        <v>0.011925</v>
      </c>
      <c r="G157" s="179" t="s">
        <v>263</v>
      </c>
      <c r="H157" s="188">
        <v>0.01000126</v>
      </c>
      <c r="I157" s="180">
        <v>0.4789889</v>
      </c>
      <c r="J157" s="179">
        <v>20</v>
      </c>
      <c r="K157" s="188">
        <v>0.262507298556701</v>
      </c>
      <c r="L157" s="192">
        <v>0.869062345068456</v>
      </c>
      <c r="M157" s="169">
        <v>0.996759822852433</v>
      </c>
    </row>
    <row r="158" spans="2:13">
      <c r="B158" s="30" t="s">
        <v>1727</v>
      </c>
      <c r="C158" s="179" t="s">
        <v>1870</v>
      </c>
      <c r="D158" s="179" t="s">
        <v>1860</v>
      </c>
      <c r="E158" s="180">
        <v>-0.0682481</v>
      </c>
      <c r="F158" s="180">
        <v>0.0265368</v>
      </c>
      <c r="G158" s="179" t="s">
        <v>343</v>
      </c>
      <c r="H158" s="188">
        <v>0.0101164</v>
      </c>
      <c r="I158" s="180">
        <v>0.3447267</v>
      </c>
      <c r="J158" s="179">
        <v>20</v>
      </c>
      <c r="K158" s="188">
        <v>0.262634101306533</v>
      </c>
      <c r="L158" s="192">
        <v>0.804376792472094</v>
      </c>
      <c r="M158" s="169">
        <v>0.991771531153987</v>
      </c>
    </row>
    <row r="159" spans="2:13">
      <c r="B159" s="30" t="s">
        <v>1871</v>
      </c>
      <c r="C159" s="179" t="s">
        <v>1872</v>
      </c>
      <c r="D159" s="179" t="s">
        <v>1873</v>
      </c>
      <c r="E159" s="180">
        <v>0.258721</v>
      </c>
      <c r="F159" s="180">
        <v>0.100652</v>
      </c>
      <c r="G159" s="179" t="s">
        <v>1874</v>
      </c>
      <c r="H159" s="188">
        <v>0.0101566</v>
      </c>
      <c r="I159" s="180">
        <v>0.09657782</v>
      </c>
      <c r="J159" s="179">
        <v>5</v>
      </c>
      <c r="K159" s="188">
        <v>0.262634101306533</v>
      </c>
      <c r="L159" s="192">
        <v>0.909075440887813</v>
      </c>
      <c r="M159" s="169">
        <v>0.999358233232047</v>
      </c>
    </row>
    <row r="160" spans="2:13">
      <c r="B160" s="30" t="s">
        <v>1515</v>
      </c>
      <c r="C160" s="179" t="s">
        <v>1875</v>
      </c>
      <c r="D160" s="179" t="s">
        <v>1876</v>
      </c>
      <c r="E160" s="180">
        <v>0.073381</v>
      </c>
      <c r="F160" s="180">
        <v>0.0285682</v>
      </c>
      <c r="G160" s="179" t="s">
        <v>610</v>
      </c>
      <c r="H160" s="188">
        <v>0.01021035</v>
      </c>
      <c r="I160" s="180">
        <v>0.1873553</v>
      </c>
      <c r="J160" s="179">
        <v>20</v>
      </c>
      <c r="K160" s="188">
        <v>0.262634101306533</v>
      </c>
      <c r="L160" s="192">
        <v>0.907356808769509</v>
      </c>
      <c r="M160" s="169">
        <v>0.999833127862529</v>
      </c>
    </row>
    <row r="161" spans="2:13">
      <c r="B161" s="30" t="s">
        <v>1877</v>
      </c>
      <c r="C161" s="179" t="s">
        <v>1878</v>
      </c>
      <c r="D161" s="179" t="s">
        <v>1879</v>
      </c>
      <c r="E161" s="180">
        <v>-0.0227301</v>
      </c>
      <c r="F161" s="180">
        <v>0.00885411</v>
      </c>
      <c r="G161" s="179" t="s">
        <v>285</v>
      </c>
      <c r="H161" s="188">
        <v>0.01025287</v>
      </c>
      <c r="I161" s="180">
        <v>0.531392</v>
      </c>
      <c r="J161" s="179">
        <v>20</v>
      </c>
      <c r="K161" s="188">
        <v>0.262634101306533</v>
      </c>
      <c r="L161" s="192">
        <v>0.812413626306665</v>
      </c>
      <c r="M161" s="169">
        <v>0.992953317620751</v>
      </c>
    </row>
    <row r="162" spans="2:13">
      <c r="B162" s="30" t="s">
        <v>1877</v>
      </c>
      <c r="C162" s="179" t="s">
        <v>1880</v>
      </c>
      <c r="D162" s="179" t="s">
        <v>1879</v>
      </c>
      <c r="E162" s="180">
        <v>-0.0278137</v>
      </c>
      <c r="F162" s="180">
        <v>0.0108359</v>
      </c>
      <c r="G162" s="179" t="s">
        <v>263</v>
      </c>
      <c r="H162" s="188">
        <v>0.01026398</v>
      </c>
      <c r="I162" s="180">
        <v>0.4539802</v>
      </c>
      <c r="J162" s="179">
        <v>20</v>
      </c>
      <c r="K162" s="188">
        <v>0.262634101306533</v>
      </c>
      <c r="L162" s="192">
        <v>0.813509397324812</v>
      </c>
      <c r="M162" s="169">
        <v>0.994590711893235</v>
      </c>
    </row>
    <row r="163" spans="2:13">
      <c r="B163" s="30" t="s">
        <v>1727</v>
      </c>
      <c r="C163" s="179" t="s">
        <v>1881</v>
      </c>
      <c r="D163" s="179" t="s">
        <v>1882</v>
      </c>
      <c r="E163" s="180">
        <v>-0.0399388</v>
      </c>
      <c r="F163" s="180">
        <v>0.0156173</v>
      </c>
      <c r="G163" s="179" t="s">
        <v>310</v>
      </c>
      <c r="H163" s="188">
        <v>0.01054726</v>
      </c>
      <c r="I163" s="180">
        <v>0.4374975</v>
      </c>
      <c r="J163" s="179">
        <v>20</v>
      </c>
      <c r="K163" s="188">
        <v>0.267810207272727</v>
      </c>
      <c r="L163" s="192">
        <v>0.802395657508691</v>
      </c>
      <c r="M163" s="169">
        <v>0.989730314047705</v>
      </c>
    </row>
    <row r="164" spans="2:13">
      <c r="B164" s="30" t="s">
        <v>1883</v>
      </c>
      <c r="C164" s="179" t="s">
        <v>1884</v>
      </c>
      <c r="D164" s="179" t="s">
        <v>1885</v>
      </c>
      <c r="E164" s="180">
        <v>-0.17749</v>
      </c>
      <c r="F164" s="180">
        <v>0.0694793</v>
      </c>
      <c r="G164" s="179" t="s">
        <v>1886</v>
      </c>
      <c r="H164" s="188">
        <v>0.01063166</v>
      </c>
      <c r="I164" s="180">
        <v>0.3717798</v>
      </c>
      <c r="J164" s="179">
        <v>4</v>
      </c>
      <c r="K164" s="188">
        <v>0.267810207272727</v>
      </c>
      <c r="L164" s="192">
        <v>0.951637473713932</v>
      </c>
      <c r="M164" s="169">
        <v>0.999685348501457</v>
      </c>
    </row>
    <row r="165" spans="2:13">
      <c r="B165" s="30" t="s">
        <v>1887</v>
      </c>
      <c r="C165" s="179" t="s">
        <v>1888</v>
      </c>
      <c r="D165" s="179" t="s">
        <v>1889</v>
      </c>
      <c r="E165" s="180">
        <v>0.15596</v>
      </c>
      <c r="F165" s="180">
        <v>0.0612595</v>
      </c>
      <c r="G165" s="179" t="s">
        <v>1890</v>
      </c>
      <c r="H165" s="188">
        <v>0.01090009</v>
      </c>
      <c r="I165" s="180">
        <v>0.8710408</v>
      </c>
      <c r="J165" s="179">
        <v>5</v>
      </c>
      <c r="K165" s="188">
        <v>0.267810207272727</v>
      </c>
      <c r="L165" s="192">
        <v>0.840753467670888</v>
      </c>
      <c r="M165" s="169">
        <v>0.997975554867183</v>
      </c>
    </row>
    <row r="166" spans="2:13">
      <c r="B166" s="30" t="s">
        <v>1891</v>
      </c>
      <c r="C166" s="179" t="s">
        <v>1892</v>
      </c>
      <c r="D166" s="179" t="s">
        <v>1893</v>
      </c>
      <c r="E166" s="180">
        <v>0.238201</v>
      </c>
      <c r="F166" s="180">
        <v>0.093625</v>
      </c>
      <c r="G166" s="179" t="s">
        <v>1894</v>
      </c>
      <c r="H166" s="188">
        <v>0.01095261</v>
      </c>
      <c r="I166" s="180">
        <v>0.1055209</v>
      </c>
      <c r="J166" s="179">
        <v>20</v>
      </c>
      <c r="K166" s="188">
        <v>0.267810207272727</v>
      </c>
      <c r="L166" s="192">
        <v>0.641103212665212</v>
      </c>
      <c r="M166" s="169">
        <v>0.993130794707723</v>
      </c>
    </row>
    <row r="167" spans="2:13">
      <c r="B167" s="30" t="s">
        <v>1895</v>
      </c>
      <c r="C167" s="179" t="s">
        <v>1896</v>
      </c>
      <c r="D167" s="179" t="s">
        <v>1897</v>
      </c>
      <c r="E167" s="180">
        <v>0.0390993</v>
      </c>
      <c r="F167" s="180">
        <v>0.0153693</v>
      </c>
      <c r="G167" s="179" t="s">
        <v>438</v>
      </c>
      <c r="H167" s="188">
        <v>0.01095966</v>
      </c>
      <c r="I167" s="180">
        <v>0.7354623</v>
      </c>
      <c r="J167" s="179">
        <v>20</v>
      </c>
      <c r="K167" s="188">
        <v>0.267810207272727</v>
      </c>
      <c r="L167" s="192">
        <v>0.843063597216072</v>
      </c>
      <c r="M167" s="169">
        <v>0.997328171272893</v>
      </c>
    </row>
    <row r="168" spans="2:13">
      <c r="B168" s="30" t="s">
        <v>1898</v>
      </c>
      <c r="C168" s="179" t="s">
        <v>1899</v>
      </c>
      <c r="D168" s="179" t="s">
        <v>1900</v>
      </c>
      <c r="E168" s="180">
        <v>-0.0482031</v>
      </c>
      <c r="F168" s="180">
        <v>0.0189481</v>
      </c>
      <c r="G168" s="179" t="s">
        <v>506</v>
      </c>
      <c r="H168" s="188">
        <v>0.01096047</v>
      </c>
      <c r="I168" s="180">
        <v>0.1927407</v>
      </c>
      <c r="J168" s="179">
        <v>20</v>
      </c>
      <c r="K168" s="188">
        <v>0.267810207272727</v>
      </c>
      <c r="L168" s="192">
        <v>0.835318391813887</v>
      </c>
      <c r="M168" s="169">
        <v>0.999087087760664</v>
      </c>
    </row>
    <row r="169" spans="2:13">
      <c r="B169" s="30" t="s">
        <v>1901</v>
      </c>
      <c r="C169" s="179" t="s">
        <v>1902</v>
      </c>
      <c r="D169" s="179" t="s">
        <v>1900</v>
      </c>
      <c r="E169" s="180">
        <v>-0.0483693</v>
      </c>
      <c r="F169" s="180">
        <v>0.0190206</v>
      </c>
      <c r="G169" s="179" t="s">
        <v>506</v>
      </c>
      <c r="H169" s="188">
        <v>0.01099062</v>
      </c>
      <c r="I169" s="180">
        <v>0.4061237</v>
      </c>
      <c r="J169" s="179">
        <v>20</v>
      </c>
      <c r="K169" s="188">
        <v>0.267810207272727</v>
      </c>
      <c r="L169" s="192">
        <v>0.840367082011685</v>
      </c>
      <c r="M169" s="169">
        <v>0.999359579668184</v>
      </c>
    </row>
    <row r="170" spans="2:13">
      <c r="B170" s="30" t="s">
        <v>1760</v>
      </c>
      <c r="C170" s="179" t="s">
        <v>1903</v>
      </c>
      <c r="D170" s="179" t="s">
        <v>1904</v>
      </c>
      <c r="E170" s="180">
        <v>-0.0938368</v>
      </c>
      <c r="F170" s="180">
        <v>0.0369008</v>
      </c>
      <c r="G170" s="179" t="s">
        <v>597</v>
      </c>
      <c r="H170" s="188">
        <v>0.01099214</v>
      </c>
      <c r="I170" s="180">
        <v>0.1384463</v>
      </c>
      <c r="J170" s="179">
        <v>17</v>
      </c>
      <c r="K170" s="188">
        <v>0.267810207272727</v>
      </c>
      <c r="L170" s="192">
        <v>0.890184168862879</v>
      </c>
      <c r="M170" s="169">
        <v>0.997905775394524</v>
      </c>
    </row>
    <row r="171" spans="2:13">
      <c r="B171" s="30" t="s">
        <v>1905</v>
      </c>
      <c r="C171" s="179" t="s">
        <v>1906</v>
      </c>
      <c r="D171" s="179" t="s">
        <v>1907</v>
      </c>
      <c r="E171" s="180">
        <v>0.0182009</v>
      </c>
      <c r="F171" s="180">
        <v>0.00715742</v>
      </c>
      <c r="G171" s="179" t="s">
        <v>660</v>
      </c>
      <c r="H171" s="188">
        <v>0.01099221</v>
      </c>
      <c r="I171" s="180">
        <v>0.7163467</v>
      </c>
      <c r="J171" s="179">
        <v>20</v>
      </c>
      <c r="K171" s="188">
        <v>0.267810207272727</v>
      </c>
      <c r="L171" s="192">
        <v>0.81926703152929</v>
      </c>
      <c r="M171" s="169">
        <v>0.997884577878107</v>
      </c>
    </row>
    <row r="172" spans="2:13">
      <c r="B172" s="30" t="s">
        <v>1908</v>
      </c>
      <c r="C172" s="179" t="s">
        <v>1909</v>
      </c>
      <c r="D172" s="179" t="s">
        <v>1910</v>
      </c>
      <c r="E172" s="180">
        <v>-0.0193637</v>
      </c>
      <c r="F172" s="180">
        <v>0.00763532</v>
      </c>
      <c r="G172" s="179" t="s">
        <v>484</v>
      </c>
      <c r="H172" s="188">
        <v>0.0112104</v>
      </c>
      <c r="I172" s="180">
        <v>0.3436173</v>
      </c>
      <c r="J172" s="179">
        <v>20</v>
      </c>
      <c r="K172" s="188">
        <v>0.267810543722944</v>
      </c>
      <c r="L172" s="192">
        <v>0.81195559236629</v>
      </c>
      <c r="M172" s="169">
        <v>0.993372412324731</v>
      </c>
    </row>
    <row r="173" spans="2:13">
      <c r="B173" s="30" t="s">
        <v>1911</v>
      </c>
      <c r="C173" s="179" t="s">
        <v>1909</v>
      </c>
      <c r="D173" s="179" t="s">
        <v>1910</v>
      </c>
      <c r="E173" s="180">
        <v>-0.0193637</v>
      </c>
      <c r="F173" s="180">
        <v>0.00763532</v>
      </c>
      <c r="G173" s="179" t="s">
        <v>484</v>
      </c>
      <c r="H173" s="188">
        <v>0.0112104</v>
      </c>
      <c r="I173" s="180">
        <v>0.3436173</v>
      </c>
      <c r="J173" s="179">
        <v>20</v>
      </c>
      <c r="K173" s="188">
        <v>0.267810543722944</v>
      </c>
      <c r="L173" s="192">
        <v>0.81195559236629</v>
      </c>
      <c r="M173" s="169">
        <v>0.993372412324731</v>
      </c>
    </row>
    <row r="174" spans="2:13">
      <c r="B174" s="30" t="s">
        <v>1727</v>
      </c>
      <c r="C174" s="179" t="s">
        <v>1912</v>
      </c>
      <c r="D174" s="179" t="s">
        <v>1913</v>
      </c>
      <c r="E174" s="180">
        <v>0.0818546</v>
      </c>
      <c r="F174" s="180">
        <v>0.0323209</v>
      </c>
      <c r="G174" s="179" t="s">
        <v>645</v>
      </c>
      <c r="H174" s="188">
        <v>0.01132321</v>
      </c>
      <c r="I174" s="180">
        <v>0.4924316</v>
      </c>
      <c r="J174" s="179">
        <v>20</v>
      </c>
      <c r="K174" s="188">
        <v>0.267810543722944</v>
      </c>
      <c r="L174" s="192">
        <v>0.798341364874085</v>
      </c>
      <c r="M174" s="169">
        <v>0.990972271844582</v>
      </c>
    </row>
    <row r="175" spans="2:13">
      <c r="B175" s="30" t="s">
        <v>793</v>
      </c>
      <c r="C175" s="179" t="s">
        <v>794</v>
      </c>
      <c r="D175" s="179" t="s">
        <v>795</v>
      </c>
      <c r="E175" s="180">
        <v>0.23882</v>
      </c>
      <c r="F175" s="180">
        <v>0.0943872</v>
      </c>
      <c r="G175" s="179" t="s">
        <v>1914</v>
      </c>
      <c r="H175" s="188">
        <v>0.0113992</v>
      </c>
      <c r="I175" s="180">
        <v>0.2799402</v>
      </c>
      <c r="J175" s="179">
        <v>4</v>
      </c>
      <c r="K175" s="188">
        <v>0.267810543722944</v>
      </c>
      <c r="L175" s="192">
        <v>0.786582031933293</v>
      </c>
      <c r="M175" s="169">
        <v>0.999172541727341</v>
      </c>
    </row>
    <row r="176" spans="2:13">
      <c r="B176" s="30" t="s">
        <v>1908</v>
      </c>
      <c r="C176" s="179" t="s">
        <v>1915</v>
      </c>
      <c r="D176" s="179" t="s">
        <v>1916</v>
      </c>
      <c r="E176" s="180">
        <v>-0.0214705</v>
      </c>
      <c r="F176" s="180">
        <v>0.00848885</v>
      </c>
      <c r="G176" s="179" t="s">
        <v>774</v>
      </c>
      <c r="H176" s="188">
        <v>0.01143027</v>
      </c>
      <c r="I176" s="180">
        <v>0.3715732</v>
      </c>
      <c r="J176" s="179">
        <v>20</v>
      </c>
      <c r="K176" s="188">
        <v>0.267810543722944</v>
      </c>
      <c r="L176" s="192">
        <v>0.811792767773199</v>
      </c>
      <c r="M176" s="169">
        <v>0.993318572255344</v>
      </c>
    </row>
    <row r="177" spans="2:13">
      <c r="B177" s="30" t="s">
        <v>1911</v>
      </c>
      <c r="C177" s="179" t="s">
        <v>1915</v>
      </c>
      <c r="D177" s="179" t="s">
        <v>1916</v>
      </c>
      <c r="E177" s="180">
        <v>-0.0214705</v>
      </c>
      <c r="F177" s="180">
        <v>0.00848885</v>
      </c>
      <c r="G177" s="179" t="s">
        <v>774</v>
      </c>
      <c r="H177" s="188">
        <v>0.01143027</v>
      </c>
      <c r="I177" s="180">
        <v>0.3715732</v>
      </c>
      <c r="J177" s="179">
        <v>20</v>
      </c>
      <c r="K177" s="188">
        <v>0.267810543722944</v>
      </c>
      <c r="L177" s="192">
        <v>0.811792767773199</v>
      </c>
      <c r="M177" s="169">
        <v>0.993318572255344</v>
      </c>
    </row>
    <row r="178" spans="2:13">
      <c r="B178" s="30" t="s">
        <v>1908</v>
      </c>
      <c r="C178" s="179" t="s">
        <v>1917</v>
      </c>
      <c r="D178" s="179" t="s">
        <v>1918</v>
      </c>
      <c r="E178" s="180">
        <v>0.0719235</v>
      </c>
      <c r="F178" s="180">
        <v>0.0285265</v>
      </c>
      <c r="G178" s="179" t="s">
        <v>1919</v>
      </c>
      <c r="H178" s="188">
        <v>0.01169268</v>
      </c>
      <c r="I178" s="180">
        <v>0.3260812</v>
      </c>
      <c r="J178" s="179">
        <v>20</v>
      </c>
      <c r="K178" s="188">
        <v>0.267810543722944</v>
      </c>
      <c r="L178" s="192">
        <v>0.813342071723847</v>
      </c>
      <c r="M178" s="169">
        <v>0.994683740479647</v>
      </c>
    </row>
    <row r="179" spans="2:13">
      <c r="B179" s="30" t="s">
        <v>1911</v>
      </c>
      <c r="C179" s="179" t="s">
        <v>1917</v>
      </c>
      <c r="D179" s="179" t="s">
        <v>1918</v>
      </c>
      <c r="E179" s="180">
        <v>0.0719235</v>
      </c>
      <c r="F179" s="180">
        <v>0.0285265</v>
      </c>
      <c r="G179" s="179" t="s">
        <v>1919</v>
      </c>
      <c r="H179" s="188">
        <v>0.01169268</v>
      </c>
      <c r="I179" s="180">
        <v>0.3260812</v>
      </c>
      <c r="J179" s="179">
        <v>20</v>
      </c>
      <c r="K179" s="188">
        <v>0.267810543722944</v>
      </c>
      <c r="L179" s="192">
        <v>0.813342071723847</v>
      </c>
      <c r="M179" s="169">
        <v>0.994683740479647</v>
      </c>
    </row>
    <row r="180" spans="2:13">
      <c r="B180" s="30" t="s">
        <v>1920</v>
      </c>
      <c r="C180" s="179" t="s">
        <v>1921</v>
      </c>
      <c r="D180" s="179" t="s">
        <v>1922</v>
      </c>
      <c r="E180" s="180">
        <v>-0.0896054</v>
      </c>
      <c r="F180" s="180">
        <v>0.0356185</v>
      </c>
      <c r="G180" s="179" t="s">
        <v>597</v>
      </c>
      <c r="H180" s="188">
        <v>0.01187976</v>
      </c>
      <c r="I180" s="180">
        <v>0.261663</v>
      </c>
      <c r="J180" s="179">
        <v>9</v>
      </c>
      <c r="K180" s="188">
        <v>0.267810543722944</v>
      </c>
      <c r="L180" s="192">
        <v>0.915453687044674</v>
      </c>
      <c r="M180" s="169">
        <v>0.999785617105461</v>
      </c>
    </row>
    <row r="181" spans="2:13">
      <c r="B181" s="30" t="s">
        <v>1727</v>
      </c>
      <c r="C181" s="179" t="s">
        <v>1923</v>
      </c>
      <c r="D181" s="179" t="s">
        <v>1924</v>
      </c>
      <c r="E181" s="180">
        <v>0.152378</v>
      </c>
      <c r="F181" s="180">
        <v>0.060591</v>
      </c>
      <c r="G181" s="179" t="s">
        <v>1925</v>
      </c>
      <c r="H181" s="188">
        <v>0.01190776</v>
      </c>
      <c r="I181" s="180">
        <v>0.9015352</v>
      </c>
      <c r="J181" s="179">
        <v>6</v>
      </c>
      <c r="K181" s="188">
        <v>0.267810543722944</v>
      </c>
      <c r="L181" s="192">
        <v>0.80778907541662</v>
      </c>
      <c r="M181" s="169">
        <v>0.998558738661899</v>
      </c>
    </row>
    <row r="182" spans="2:13">
      <c r="B182" s="30" t="s">
        <v>1898</v>
      </c>
      <c r="C182" s="179" t="s">
        <v>1926</v>
      </c>
      <c r="D182" s="179" t="s">
        <v>1927</v>
      </c>
      <c r="E182" s="180">
        <v>-0.029051</v>
      </c>
      <c r="F182" s="180">
        <v>0.0115647</v>
      </c>
      <c r="G182" s="179" t="s">
        <v>263</v>
      </c>
      <c r="H182" s="188">
        <v>0.01200354</v>
      </c>
      <c r="I182" s="180">
        <v>0.5292667</v>
      </c>
      <c r="J182" s="179">
        <v>20</v>
      </c>
      <c r="K182" s="188">
        <v>0.267810543722944</v>
      </c>
      <c r="L182" s="192">
        <v>0.828175687508349</v>
      </c>
      <c r="M182" s="169">
        <v>0.998929294130149</v>
      </c>
    </row>
    <row r="183" spans="2:13">
      <c r="B183" s="30" t="s">
        <v>1908</v>
      </c>
      <c r="C183" s="179" t="s">
        <v>1928</v>
      </c>
      <c r="D183" s="179" t="s">
        <v>1929</v>
      </c>
      <c r="E183" s="180">
        <v>0.048822</v>
      </c>
      <c r="F183" s="180">
        <v>0.0194362</v>
      </c>
      <c r="G183" s="179" t="s">
        <v>533</v>
      </c>
      <c r="H183" s="188">
        <v>0.01200796</v>
      </c>
      <c r="I183" s="180">
        <v>0.3122873</v>
      </c>
      <c r="J183" s="179">
        <v>20</v>
      </c>
      <c r="K183" s="188">
        <v>0.267810543722944</v>
      </c>
      <c r="L183" s="192">
        <v>0.81038218169335</v>
      </c>
      <c r="M183" s="169">
        <v>0.994542597672291</v>
      </c>
    </row>
    <row r="184" spans="2:13">
      <c r="B184" s="30" t="s">
        <v>1911</v>
      </c>
      <c r="C184" s="179" t="s">
        <v>1928</v>
      </c>
      <c r="D184" s="179" t="s">
        <v>1929</v>
      </c>
      <c r="E184" s="180">
        <v>0.048822</v>
      </c>
      <c r="F184" s="180">
        <v>0.0194362</v>
      </c>
      <c r="G184" s="179" t="s">
        <v>533</v>
      </c>
      <c r="H184" s="188">
        <v>0.01200796</v>
      </c>
      <c r="I184" s="180">
        <v>0.3122873</v>
      </c>
      <c r="J184" s="179">
        <v>20</v>
      </c>
      <c r="K184" s="188">
        <v>0.267810543722944</v>
      </c>
      <c r="L184" s="192">
        <v>0.81038218169335</v>
      </c>
      <c r="M184" s="169">
        <v>0.994542597672291</v>
      </c>
    </row>
    <row r="185" spans="2:13">
      <c r="B185" s="30" t="s">
        <v>1908</v>
      </c>
      <c r="C185" s="179" t="s">
        <v>1930</v>
      </c>
      <c r="D185" s="179" t="s">
        <v>1931</v>
      </c>
      <c r="E185" s="180">
        <v>0.09571</v>
      </c>
      <c r="F185" s="180">
        <v>0.0381301</v>
      </c>
      <c r="G185" s="179" t="s">
        <v>1932</v>
      </c>
      <c r="H185" s="188">
        <v>0.01207014</v>
      </c>
      <c r="I185" s="180">
        <v>0.325731</v>
      </c>
      <c r="J185" s="179">
        <v>20</v>
      </c>
      <c r="K185" s="188">
        <v>0.267810543722944</v>
      </c>
      <c r="L185" s="192">
        <v>0.813662481907655</v>
      </c>
      <c r="M185" s="169">
        <v>0.996501807686613</v>
      </c>
    </row>
    <row r="186" spans="2:13">
      <c r="B186" s="30" t="s">
        <v>1911</v>
      </c>
      <c r="C186" s="179" t="s">
        <v>1930</v>
      </c>
      <c r="D186" s="179" t="s">
        <v>1931</v>
      </c>
      <c r="E186" s="180">
        <v>0.09571</v>
      </c>
      <c r="F186" s="180">
        <v>0.0381301</v>
      </c>
      <c r="G186" s="179" t="s">
        <v>1932</v>
      </c>
      <c r="H186" s="188">
        <v>0.01207014</v>
      </c>
      <c r="I186" s="180">
        <v>0.325731</v>
      </c>
      <c r="J186" s="179">
        <v>20</v>
      </c>
      <c r="K186" s="188">
        <v>0.267810543722944</v>
      </c>
      <c r="L186" s="192">
        <v>0.813662481907655</v>
      </c>
      <c r="M186" s="169">
        <v>0.996501807686613</v>
      </c>
    </row>
    <row r="187" spans="2:13">
      <c r="B187" s="30" t="s">
        <v>1727</v>
      </c>
      <c r="C187" s="179" t="s">
        <v>1933</v>
      </c>
      <c r="D187" s="179" t="s">
        <v>1934</v>
      </c>
      <c r="E187" s="180">
        <v>-0.0876194</v>
      </c>
      <c r="F187" s="180">
        <v>0.0349178</v>
      </c>
      <c r="G187" s="179" t="s">
        <v>710</v>
      </c>
      <c r="H187" s="188">
        <v>0.01209684</v>
      </c>
      <c r="I187" s="180">
        <v>0.5099703</v>
      </c>
      <c r="J187" s="179">
        <v>20</v>
      </c>
      <c r="K187" s="188">
        <v>0.267810543722944</v>
      </c>
      <c r="L187" s="192">
        <v>0.762418338542788</v>
      </c>
      <c r="M187" s="169">
        <v>0.990325331205198</v>
      </c>
    </row>
    <row r="188" spans="2:13">
      <c r="B188" s="30" t="s">
        <v>1905</v>
      </c>
      <c r="C188" s="179" t="s">
        <v>1935</v>
      </c>
      <c r="D188" s="179" t="s">
        <v>1936</v>
      </c>
      <c r="E188" s="180">
        <v>0.131193</v>
      </c>
      <c r="F188" s="180">
        <v>0.0522953</v>
      </c>
      <c r="G188" s="179" t="s">
        <v>1937</v>
      </c>
      <c r="H188" s="188">
        <v>0.01211801</v>
      </c>
      <c r="I188" s="180">
        <v>0.4960983</v>
      </c>
      <c r="J188" s="179">
        <v>11</v>
      </c>
      <c r="K188" s="188">
        <v>0.267810543722944</v>
      </c>
      <c r="L188" s="192">
        <v>0.817637126140454</v>
      </c>
      <c r="M188" s="169">
        <v>0.998543254161215</v>
      </c>
    </row>
    <row r="189" spans="2:13">
      <c r="B189" s="30" t="s">
        <v>768</v>
      </c>
      <c r="C189" s="179" t="s">
        <v>1938</v>
      </c>
      <c r="D189" s="179" t="s">
        <v>1939</v>
      </c>
      <c r="E189" s="180">
        <v>0.0532004</v>
      </c>
      <c r="F189" s="180">
        <v>0.0212118</v>
      </c>
      <c r="G189" s="179" t="s">
        <v>785</v>
      </c>
      <c r="H189" s="188">
        <v>0.01213976</v>
      </c>
      <c r="I189" s="180">
        <v>0.06915945</v>
      </c>
      <c r="J189" s="179">
        <v>16</v>
      </c>
      <c r="K189" s="188">
        <v>0.267810543722944</v>
      </c>
      <c r="L189" s="192">
        <v>0.849753047359039</v>
      </c>
      <c r="M189" s="169">
        <v>0.999418330311943</v>
      </c>
    </row>
    <row r="190" spans="2:13">
      <c r="B190" s="30" t="s">
        <v>768</v>
      </c>
      <c r="C190" s="179" t="s">
        <v>1940</v>
      </c>
      <c r="D190" s="179" t="s">
        <v>1939</v>
      </c>
      <c r="E190" s="180">
        <v>0.0580608</v>
      </c>
      <c r="F190" s="180">
        <v>0.0231523</v>
      </c>
      <c r="G190" s="179" t="s">
        <v>631</v>
      </c>
      <c r="H190" s="188">
        <v>0.0121493</v>
      </c>
      <c r="I190" s="180">
        <v>0.0341793</v>
      </c>
      <c r="J190" s="179">
        <v>20</v>
      </c>
      <c r="K190" s="188">
        <v>0.267810543722944</v>
      </c>
      <c r="L190" s="192">
        <v>0.867973575066216</v>
      </c>
      <c r="M190" s="169">
        <v>0.99649968132803</v>
      </c>
    </row>
    <row r="191" spans="2:13">
      <c r="B191" s="30" t="s">
        <v>1941</v>
      </c>
      <c r="C191" s="179" t="s">
        <v>1942</v>
      </c>
      <c r="D191" s="179" t="s">
        <v>1943</v>
      </c>
      <c r="E191" s="180">
        <v>-0.0896438</v>
      </c>
      <c r="F191" s="180">
        <v>0.0357922</v>
      </c>
      <c r="G191" s="179" t="s">
        <v>597</v>
      </c>
      <c r="H191" s="188">
        <v>0.01226033</v>
      </c>
      <c r="I191" s="180">
        <v>0.977959</v>
      </c>
      <c r="J191" s="179">
        <v>20</v>
      </c>
      <c r="K191" s="188">
        <v>0.268230021880342</v>
      </c>
      <c r="L191" s="192">
        <v>0.80161826319338</v>
      </c>
      <c r="M191" s="169">
        <v>0.997237565003814</v>
      </c>
    </row>
    <row r="192" spans="2:13">
      <c r="B192" s="30" t="s">
        <v>1727</v>
      </c>
      <c r="C192" s="179" t="s">
        <v>1944</v>
      </c>
      <c r="D192" s="179" t="s">
        <v>1945</v>
      </c>
      <c r="E192" s="180">
        <v>0.0258004</v>
      </c>
      <c r="F192" s="180">
        <v>0.0103039</v>
      </c>
      <c r="G192" s="179" t="s">
        <v>124</v>
      </c>
      <c r="H192" s="188">
        <v>0.01228175</v>
      </c>
      <c r="I192" s="180">
        <v>0.2856472</v>
      </c>
      <c r="J192" s="179">
        <v>20</v>
      </c>
      <c r="K192" s="188">
        <v>0.268230021880342</v>
      </c>
      <c r="L192" s="192">
        <v>0.775781026277347</v>
      </c>
      <c r="M192" s="169">
        <v>0.986171344651906</v>
      </c>
    </row>
    <row r="193" spans="2:13">
      <c r="B193" s="30" t="s">
        <v>1908</v>
      </c>
      <c r="C193" s="179" t="s">
        <v>1946</v>
      </c>
      <c r="D193" s="179" t="s">
        <v>1947</v>
      </c>
      <c r="E193" s="180">
        <v>0.115214</v>
      </c>
      <c r="F193" s="180">
        <v>0.0461094</v>
      </c>
      <c r="G193" s="179" t="s">
        <v>735</v>
      </c>
      <c r="H193" s="188">
        <v>0.01246447</v>
      </c>
      <c r="I193" s="180">
        <v>0.6625308</v>
      </c>
      <c r="J193" s="179">
        <v>20</v>
      </c>
      <c r="K193" s="188">
        <v>0.268545901422594</v>
      </c>
      <c r="L193" s="192">
        <v>0.832729207231859</v>
      </c>
      <c r="M193" s="169">
        <v>0.99554615087262</v>
      </c>
    </row>
    <row r="194" spans="2:13">
      <c r="B194" s="30" t="s">
        <v>1911</v>
      </c>
      <c r="C194" s="179" t="s">
        <v>1946</v>
      </c>
      <c r="D194" s="179" t="s">
        <v>1947</v>
      </c>
      <c r="E194" s="180">
        <v>0.115214</v>
      </c>
      <c r="F194" s="180">
        <v>0.0461094</v>
      </c>
      <c r="G194" s="179" t="s">
        <v>735</v>
      </c>
      <c r="H194" s="188">
        <v>0.01246447</v>
      </c>
      <c r="I194" s="180">
        <v>0.6625308</v>
      </c>
      <c r="J194" s="179">
        <v>20</v>
      </c>
      <c r="K194" s="188">
        <v>0.268545901422594</v>
      </c>
      <c r="L194" s="192">
        <v>0.832729207231859</v>
      </c>
      <c r="M194" s="169">
        <v>0.99554615087262</v>
      </c>
    </row>
    <row r="195" spans="2:13">
      <c r="B195" s="30" t="s">
        <v>1948</v>
      </c>
      <c r="C195" s="179" t="s">
        <v>1949</v>
      </c>
      <c r="D195" s="179" t="s">
        <v>1950</v>
      </c>
      <c r="E195" s="180">
        <v>-0.136476</v>
      </c>
      <c r="F195" s="180">
        <v>0.0546876</v>
      </c>
      <c r="G195" s="179" t="s">
        <v>681</v>
      </c>
      <c r="H195" s="188">
        <v>0.01257604</v>
      </c>
      <c r="I195" s="180">
        <v>0.26423</v>
      </c>
      <c r="J195" s="179">
        <v>14</v>
      </c>
      <c r="K195" s="188">
        <v>0.268545901422594</v>
      </c>
      <c r="L195" s="192">
        <v>0.82603119696218</v>
      </c>
      <c r="M195" s="169">
        <v>0.998251591192734</v>
      </c>
    </row>
    <row r="196" spans="2:13">
      <c r="B196" s="30" t="s">
        <v>1905</v>
      </c>
      <c r="C196" s="179" t="s">
        <v>1951</v>
      </c>
      <c r="D196" s="179" t="s">
        <v>1952</v>
      </c>
      <c r="E196" s="180">
        <v>0.0808997</v>
      </c>
      <c r="F196" s="180">
        <v>0.032425</v>
      </c>
      <c r="G196" s="179" t="s">
        <v>1953</v>
      </c>
      <c r="H196" s="188">
        <v>0.01259646</v>
      </c>
      <c r="I196" s="180">
        <v>0.7777292</v>
      </c>
      <c r="J196" s="179">
        <v>20</v>
      </c>
      <c r="K196" s="188">
        <v>0.268545901422594</v>
      </c>
      <c r="L196" s="192">
        <v>0.81483667900228</v>
      </c>
      <c r="M196" s="169">
        <v>0.99835527354878</v>
      </c>
    </row>
    <row r="197" spans="2:13">
      <c r="B197" s="30" t="s">
        <v>1727</v>
      </c>
      <c r="C197" s="179" t="s">
        <v>1954</v>
      </c>
      <c r="D197" s="179" t="s">
        <v>1955</v>
      </c>
      <c r="E197" s="180">
        <v>0.0749087</v>
      </c>
      <c r="F197" s="180">
        <v>0.0300265</v>
      </c>
      <c r="G197" s="179" t="s">
        <v>610</v>
      </c>
      <c r="H197" s="188">
        <v>0.01260457</v>
      </c>
      <c r="I197" s="180">
        <v>0.4176536</v>
      </c>
      <c r="J197" s="179">
        <v>20</v>
      </c>
      <c r="K197" s="188">
        <v>0.268545901422594</v>
      </c>
      <c r="L197" s="192">
        <v>0.784430575996351</v>
      </c>
      <c r="M197" s="169">
        <v>0.992160389127313</v>
      </c>
    </row>
    <row r="198" spans="2:13">
      <c r="B198" s="30" t="s">
        <v>1727</v>
      </c>
      <c r="C198" s="179" t="s">
        <v>1956</v>
      </c>
      <c r="D198" s="179" t="s">
        <v>1957</v>
      </c>
      <c r="E198" s="180">
        <v>0.0506657</v>
      </c>
      <c r="F198" s="180">
        <v>0.02033</v>
      </c>
      <c r="G198" s="179" t="s">
        <v>533</v>
      </c>
      <c r="H198" s="188">
        <v>0.01269682</v>
      </c>
      <c r="I198" s="180">
        <v>0.3239903</v>
      </c>
      <c r="J198" s="179">
        <v>20</v>
      </c>
      <c r="K198" s="188">
        <v>0.269384197666667</v>
      </c>
      <c r="L198" s="192">
        <v>0.779849729193772</v>
      </c>
      <c r="M198" s="169">
        <v>0.989860210824057</v>
      </c>
    </row>
    <row r="199" spans="2:13">
      <c r="B199" s="30" t="s">
        <v>1958</v>
      </c>
      <c r="C199" s="179" t="s">
        <v>1959</v>
      </c>
      <c r="D199" s="179" t="s">
        <v>1960</v>
      </c>
      <c r="E199" s="180">
        <v>0.118961</v>
      </c>
      <c r="F199" s="180">
        <v>0.0477774</v>
      </c>
      <c r="G199" s="179" t="s">
        <v>1961</v>
      </c>
      <c r="H199" s="188">
        <v>0.01277792</v>
      </c>
      <c r="I199" s="180">
        <v>0.8701538</v>
      </c>
      <c r="J199" s="179">
        <v>11</v>
      </c>
      <c r="K199" s="188">
        <v>0.269398361983471</v>
      </c>
      <c r="L199" s="192">
        <v>0.800145548044411</v>
      </c>
      <c r="M199" s="169">
        <v>0.999707049818051</v>
      </c>
    </row>
    <row r="200" spans="2:13">
      <c r="B200" s="30" t="s">
        <v>1727</v>
      </c>
      <c r="C200" s="179" t="s">
        <v>1962</v>
      </c>
      <c r="D200" s="179" t="s">
        <v>1963</v>
      </c>
      <c r="E200" s="180">
        <v>0.023452</v>
      </c>
      <c r="F200" s="180">
        <v>0.0094215</v>
      </c>
      <c r="G200" s="179" t="s">
        <v>781</v>
      </c>
      <c r="H200" s="188">
        <v>0.0128033</v>
      </c>
      <c r="I200" s="180">
        <v>0.2593999</v>
      </c>
      <c r="J200" s="179">
        <v>20</v>
      </c>
      <c r="K200" s="188">
        <v>0.269398361983471</v>
      </c>
      <c r="L200" s="192">
        <v>0.771576200478166</v>
      </c>
      <c r="M200" s="169">
        <v>0.98596051966455</v>
      </c>
    </row>
    <row r="201" spans="2:13">
      <c r="B201" s="30" t="s">
        <v>1911</v>
      </c>
      <c r="C201" s="179" t="s">
        <v>1964</v>
      </c>
      <c r="D201" s="179" t="s">
        <v>1965</v>
      </c>
      <c r="E201" s="180">
        <v>-0.0974137</v>
      </c>
      <c r="F201" s="180">
        <v>0.0392411</v>
      </c>
      <c r="G201" s="179" t="s">
        <v>764</v>
      </c>
      <c r="H201" s="188">
        <v>0.01304855</v>
      </c>
      <c r="I201" s="180">
        <v>0.3844944</v>
      </c>
      <c r="J201" s="179">
        <v>20</v>
      </c>
      <c r="K201" s="188">
        <v>0.272308264754098</v>
      </c>
      <c r="L201" s="192">
        <v>0.809378918464571</v>
      </c>
      <c r="M201" s="169">
        <v>0.994969506735832</v>
      </c>
    </row>
    <row r="202" spans="2:13">
      <c r="B202" s="30" t="s">
        <v>1966</v>
      </c>
      <c r="C202" s="179" t="s">
        <v>1967</v>
      </c>
      <c r="D202" s="179" t="s">
        <v>1968</v>
      </c>
      <c r="E202" s="180">
        <v>-0.0571154</v>
      </c>
      <c r="F202" s="180">
        <v>0.0230538</v>
      </c>
      <c r="G202" s="179" t="s">
        <v>1969</v>
      </c>
      <c r="H202" s="188">
        <v>0.0132311</v>
      </c>
      <c r="I202" s="180">
        <v>0.346706</v>
      </c>
      <c r="J202" s="179">
        <v>20</v>
      </c>
      <c r="K202" s="188">
        <v>0.27456408876494</v>
      </c>
      <c r="L202" s="192">
        <v>0.871210143784703</v>
      </c>
      <c r="M202" s="169">
        <v>0.989600604612034</v>
      </c>
    </row>
    <row r="203" spans="2:13">
      <c r="B203" s="30" t="s">
        <v>1966</v>
      </c>
      <c r="C203" s="179" t="s">
        <v>1970</v>
      </c>
      <c r="D203" s="179" t="s">
        <v>1971</v>
      </c>
      <c r="E203" s="180">
        <v>-0.0614785</v>
      </c>
      <c r="F203" s="180">
        <v>0.0248241</v>
      </c>
      <c r="G203" s="179" t="s">
        <v>1969</v>
      </c>
      <c r="H203" s="188">
        <v>0.01326528</v>
      </c>
      <c r="I203" s="180">
        <v>0.2042526</v>
      </c>
      <c r="J203" s="179">
        <v>20</v>
      </c>
      <c r="K203" s="188">
        <v>0.27456408876494</v>
      </c>
      <c r="L203" s="192">
        <v>0.873917383873364</v>
      </c>
      <c r="M203" s="169">
        <v>0.993759615315127</v>
      </c>
    </row>
    <row r="204" spans="2:13">
      <c r="B204" s="30" t="s">
        <v>1966</v>
      </c>
      <c r="C204" s="179" t="s">
        <v>1972</v>
      </c>
      <c r="D204" s="179" t="s">
        <v>1973</v>
      </c>
      <c r="E204" s="180">
        <v>-0.0475896</v>
      </c>
      <c r="F204" s="180">
        <v>0.0192606</v>
      </c>
      <c r="G204" s="179" t="s">
        <v>506</v>
      </c>
      <c r="H204" s="188">
        <v>0.01347997</v>
      </c>
      <c r="I204" s="180">
        <v>0.2391323</v>
      </c>
      <c r="J204" s="179">
        <v>20</v>
      </c>
      <c r="K204" s="188">
        <v>0.27456408876494</v>
      </c>
      <c r="L204" s="192">
        <v>0.872095595885289</v>
      </c>
      <c r="M204" s="169">
        <v>0.993492285111551</v>
      </c>
    </row>
    <row r="205" spans="2:13">
      <c r="B205" s="30" t="s">
        <v>1974</v>
      </c>
      <c r="C205" s="179" t="s">
        <v>1975</v>
      </c>
      <c r="D205" s="179" t="s">
        <v>1976</v>
      </c>
      <c r="E205" s="180">
        <v>-0.0685728</v>
      </c>
      <c r="F205" s="180">
        <v>0.0277589</v>
      </c>
      <c r="G205" s="179" t="s">
        <v>788</v>
      </c>
      <c r="H205" s="188">
        <v>0.01349996</v>
      </c>
      <c r="I205" s="180">
        <v>0.03005764</v>
      </c>
      <c r="J205" s="179">
        <v>20</v>
      </c>
      <c r="K205" s="188">
        <v>0.27456408876494</v>
      </c>
      <c r="L205" s="192">
        <v>0.791678252787212</v>
      </c>
      <c r="M205" s="169">
        <v>0.997365343651769</v>
      </c>
    </row>
    <row r="206" spans="2:13">
      <c r="B206" s="30" t="s">
        <v>1966</v>
      </c>
      <c r="C206" s="179" t="s">
        <v>1977</v>
      </c>
      <c r="D206" s="179" t="s">
        <v>1973</v>
      </c>
      <c r="E206" s="180">
        <v>-0.0484338</v>
      </c>
      <c r="F206" s="180">
        <v>0.0196073</v>
      </c>
      <c r="G206" s="179" t="s">
        <v>506</v>
      </c>
      <c r="H206" s="188">
        <v>0.01350395</v>
      </c>
      <c r="I206" s="180">
        <v>0.1880601</v>
      </c>
      <c r="J206" s="179">
        <v>20</v>
      </c>
      <c r="K206" s="188">
        <v>0.27456408876494</v>
      </c>
      <c r="L206" s="192">
        <v>0.87234873817365</v>
      </c>
      <c r="M206" s="169">
        <v>0.993712874501543</v>
      </c>
    </row>
    <row r="207" spans="2:13">
      <c r="B207" s="30" t="s">
        <v>1958</v>
      </c>
      <c r="C207" s="179" t="s">
        <v>1978</v>
      </c>
      <c r="D207" s="179" t="s">
        <v>1960</v>
      </c>
      <c r="E207" s="180">
        <v>0.145815</v>
      </c>
      <c r="F207" s="180">
        <v>0.0590489</v>
      </c>
      <c r="G207" s="179" t="s">
        <v>1979</v>
      </c>
      <c r="H207" s="188">
        <v>0.01353409</v>
      </c>
      <c r="I207" s="180">
        <v>0.9612083</v>
      </c>
      <c r="J207" s="179">
        <v>10</v>
      </c>
      <c r="K207" s="188">
        <v>0.27456408876494</v>
      </c>
      <c r="L207" s="192">
        <v>0.799537679612531</v>
      </c>
      <c r="M207" s="169">
        <v>0.999736323269969</v>
      </c>
    </row>
    <row r="208" spans="2:13">
      <c r="B208" s="30" t="s">
        <v>1727</v>
      </c>
      <c r="C208" s="179" t="s">
        <v>1980</v>
      </c>
      <c r="D208" s="179" t="s">
        <v>1981</v>
      </c>
      <c r="E208" s="180">
        <v>-0.0206304</v>
      </c>
      <c r="F208" s="180">
        <v>0.00839813</v>
      </c>
      <c r="G208" s="179" t="s">
        <v>774</v>
      </c>
      <c r="H208" s="188">
        <v>0.01402777</v>
      </c>
      <c r="I208" s="180">
        <v>0.3350869</v>
      </c>
      <c r="J208" s="179">
        <v>20</v>
      </c>
      <c r="K208" s="188">
        <v>0.279373566821705</v>
      </c>
      <c r="L208" s="192">
        <v>0.754647419722216</v>
      </c>
      <c r="M208" s="169">
        <v>0.981060813964164</v>
      </c>
    </row>
    <row r="209" spans="2:13">
      <c r="B209" s="30" t="s">
        <v>1727</v>
      </c>
      <c r="C209" s="179" t="s">
        <v>1982</v>
      </c>
      <c r="D209" s="179" t="s">
        <v>1981</v>
      </c>
      <c r="E209" s="180">
        <v>-0.0298742</v>
      </c>
      <c r="F209" s="180">
        <v>0.0121662</v>
      </c>
      <c r="G209" s="179" t="s">
        <v>263</v>
      </c>
      <c r="H209" s="188">
        <v>0.01406867</v>
      </c>
      <c r="I209" s="180">
        <v>0.3144377</v>
      </c>
      <c r="J209" s="179">
        <v>20</v>
      </c>
      <c r="K209" s="188">
        <v>0.279373566821705</v>
      </c>
      <c r="L209" s="192">
        <v>0.757918379750412</v>
      </c>
      <c r="M209" s="169">
        <v>0.987313517967211</v>
      </c>
    </row>
    <row r="210" spans="2:13">
      <c r="B210" s="30" t="s">
        <v>1727</v>
      </c>
      <c r="C210" s="179" t="s">
        <v>1983</v>
      </c>
      <c r="D210" s="179" t="s">
        <v>1981</v>
      </c>
      <c r="E210" s="180">
        <v>-0.0318826</v>
      </c>
      <c r="F210" s="180">
        <v>0.0129856</v>
      </c>
      <c r="G210" s="179" t="s">
        <v>464</v>
      </c>
      <c r="H210" s="188">
        <v>0.01407989</v>
      </c>
      <c r="I210" s="180">
        <v>0.3360614</v>
      </c>
      <c r="J210" s="179">
        <v>20</v>
      </c>
      <c r="K210" s="188">
        <v>0.279373566821705</v>
      </c>
      <c r="L210" s="192">
        <v>0.758523636269178</v>
      </c>
      <c r="M210" s="169">
        <v>0.987617189041023</v>
      </c>
    </row>
    <row r="211" spans="2:13">
      <c r="B211" s="30" t="s">
        <v>1727</v>
      </c>
      <c r="C211" s="179" t="s">
        <v>1984</v>
      </c>
      <c r="D211" s="179" t="s">
        <v>1981</v>
      </c>
      <c r="E211" s="180">
        <v>-0.0323905</v>
      </c>
      <c r="F211" s="180">
        <v>0.0131927</v>
      </c>
      <c r="G211" s="179" t="s">
        <v>464</v>
      </c>
      <c r="H211" s="188">
        <v>0.01408174</v>
      </c>
      <c r="I211" s="180">
        <v>0.2947004</v>
      </c>
      <c r="J211" s="179">
        <v>20</v>
      </c>
      <c r="K211" s="188">
        <v>0.279373566821705</v>
      </c>
      <c r="L211" s="192">
        <v>0.755861621612017</v>
      </c>
      <c r="M211" s="169">
        <v>0.987754685139091</v>
      </c>
    </row>
    <row r="212" spans="2:13">
      <c r="B212" s="30" t="s">
        <v>348</v>
      </c>
      <c r="C212" s="179" t="s">
        <v>349</v>
      </c>
      <c r="D212" s="179" t="s">
        <v>350</v>
      </c>
      <c r="E212" s="180">
        <v>-0.160552</v>
      </c>
      <c r="F212" s="180">
        <v>0.0654342</v>
      </c>
      <c r="G212" s="179" t="s">
        <v>1985</v>
      </c>
      <c r="H212" s="188">
        <v>0.01414182</v>
      </c>
      <c r="I212" s="180">
        <v>0.2275494</v>
      </c>
      <c r="J212" s="179">
        <v>10</v>
      </c>
      <c r="K212" s="188">
        <v>0.279373566821705</v>
      </c>
      <c r="L212" s="192">
        <v>0.834255192314284</v>
      </c>
      <c r="M212" s="169">
        <v>0.999028928882461</v>
      </c>
    </row>
    <row r="213" spans="2:13">
      <c r="B213" s="30" t="s">
        <v>1727</v>
      </c>
      <c r="C213" s="179" t="s">
        <v>1986</v>
      </c>
      <c r="D213" s="179" t="s">
        <v>1981</v>
      </c>
      <c r="E213" s="180">
        <v>-0.0409168</v>
      </c>
      <c r="F213" s="180">
        <v>0.0166783</v>
      </c>
      <c r="G213" s="179" t="s">
        <v>310</v>
      </c>
      <c r="H213" s="188">
        <v>0.01415522</v>
      </c>
      <c r="I213" s="180">
        <v>0.363722</v>
      </c>
      <c r="J213" s="179">
        <v>20</v>
      </c>
      <c r="K213" s="188">
        <v>0.279373566821705</v>
      </c>
      <c r="L213" s="192">
        <v>0.757054144159323</v>
      </c>
      <c r="M213" s="169">
        <v>0.988382018781714</v>
      </c>
    </row>
    <row r="214" spans="2:13">
      <c r="B214" s="30" t="s">
        <v>1974</v>
      </c>
      <c r="C214" s="179" t="s">
        <v>1987</v>
      </c>
      <c r="D214" s="179" t="s">
        <v>1976</v>
      </c>
      <c r="E214" s="180">
        <v>-0.128151</v>
      </c>
      <c r="F214" s="180">
        <v>0.0524023</v>
      </c>
      <c r="G214" s="179" t="s">
        <v>1988</v>
      </c>
      <c r="H214" s="188">
        <v>0.01446407</v>
      </c>
      <c r="I214" s="180">
        <v>0.07824172</v>
      </c>
      <c r="J214" s="179">
        <v>3</v>
      </c>
      <c r="K214" s="188">
        <v>0.284366966949807</v>
      </c>
      <c r="L214" s="192">
        <v>0.8139783181634</v>
      </c>
      <c r="M214" s="169">
        <v>0.999633790882414</v>
      </c>
    </row>
    <row r="215" spans="2:13">
      <c r="B215" s="30" t="s">
        <v>1887</v>
      </c>
      <c r="C215" s="179" t="s">
        <v>1989</v>
      </c>
      <c r="D215" s="179" t="s">
        <v>1990</v>
      </c>
      <c r="E215" s="180">
        <v>0.241156</v>
      </c>
      <c r="F215" s="180">
        <v>0.0990857</v>
      </c>
      <c r="G215" s="179" t="s">
        <v>1991</v>
      </c>
      <c r="H215" s="188">
        <v>0.01494077</v>
      </c>
      <c r="I215" s="180">
        <v>0.8210322</v>
      </c>
      <c r="J215" s="179">
        <v>7</v>
      </c>
      <c r="K215" s="188">
        <v>0.291488125823755</v>
      </c>
      <c r="L215" s="192">
        <v>0.824852189090643</v>
      </c>
      <c r="M215" s="169">
        <v>0.997722389399041</v>
      </c>
    </row>
    <row r="216" spans="2:13">
      <c r="B216" s="30" t="s">
        <v>1727</v>
      </c>
      <c r="C216" s="179" t="s">
        <v>1992</v>
      </c>
      <c r="D216" s="179" t="s">
        <v>1993</v>
      </c>
      <c r="E216" s="180">
        <v>-0.0215168</v>
      </c>
      <c r="F216" s="180">
        <v>0.00885707</v>
      </c>
      <c r="G216" s="179" t="s">
        <v>774</v>
      </c>
      <c r="H216" s="188">
        <v>0.01512631</v>
      </c>
      <c r="I216" s="180">
        <v>0.3502188</v>
      </c>
      <c r="J216" s="179">
        <v>20</v>
      </c>
      <c r="K216" s="188">
        <v>0.293981566870229</v>
      </c>
      <c r="L216" s="192">
        <v>0.7434723729842</v>
      </c>
      <c r="M216" s="169">
        <v>0.980262902815755</v>
      </c>
    </row>
    <row r="217" spans="2:13">
      <c r="B217" s="30" t="s">
        <v>829</v>
      </c>
      <c r="C217" s="179" t="s">
        <v>1994</v>
      </c>
      <c r="D217" s="179" t="s">
        <v>1995</v>
      </c>
      <c r="E217" s="180">
        <v>0.0473229</v>
      </c>
      <c r="F217" s="180">
        <v>0.0195323</v>
      </c>
      <c r="G217" s="179" t="s">
        <v>533</v>
      </c>
      <c r="H217" s="188">
        <v>0.01540105</v>
      </c>
      <c r="I217" s="180">
        <v>0.03446041</v>
      </c>
      <c r="J217" s="179">
        <v>20</v>
      </c>
      <c r="K217" s="188">
        <v>0.298183066920152</v>
      </c>
      <c r="L217" s="192">
        <v>0.80968609600874</v>
      </c>
      <c r="M217" s="169">
        <v>0.981843139246987</v>
      </c>
    </row>
    <row r="218" spans="2:13">
      <c r="B218" s="30" t="s">
        <v>1727</v>
      </c>
      <c r="C218" s="179" t="s">
        <v>1996</v>
      </c>
      <c r="D218" s="179" t="s">
        <v>1981</v>
      </c>
      <c r="E218" s="180">
        <v>-0.129304</v>
      </c>
      <c r="F218" s="180">
        <v>0.0534227</v>
      </c>
      <c r="G218" s="179" t="s">
        <v>942</v>
      </c>
      <c r="H218" s="188">
        <v>0.01550342</v>
      </c>
      <c r="I218" s="180">
        <v>0.2332913</v>
      </c>
      <c r="J218" s="179">
        <v>20</v>
      </c>
      <c r="K218" s="188">
        <v>0.299028085757576</v>
      </c>
      <c r="L218" s="192">
        <v>0.784525234119272</v>
      </c>
      <c r="M218" s="169">
        <v>0.992934606616195</v>
      </c>
    </row>
    <row r="219" spans="2:13">
      <c r="B219" s="30" t="s">
        <v>1768</v>
      </c>
      <c r="C219" s="179" t="s">
        <v>1997</v>
      </c>
      <c r="D219" s="179" t="s">
        <v>1998</v>
      </c>
      <c r="E219" s="180">
        <v>-0.0507972</v>
      </c>
      <c r="F219" s="180">
        <v>0.0210877</v>
      </c>
      <c r="G219" s="179" t="s">
        <v>586</v>
      </c>
      <c r="H219" s="188">
        <v>0.01600282</v>
      </c>
      <c r="I219" s="180">
        <v>0.09416614</v>
      </c>
      <c r="J219" s="179">
        <v>20</v>
      </c>
      <c r="K219" s="188">
        <v>0.304218416654275</v>
      </c>
      <c r="L219" s="192">
        <v>0.734892252974689</v>
      </c>
      <c r="M219" s="169">
        <v>0.966040072686522</v>
      </c>
    </row>
    <row r="220" spans="2:13">
      <c r="B220" s="30" t="s">
        <v>1394</v>
      </c>
      <c r="C220" s="179" t="s">
        <v>1999</v>
      </c>
      <c r="D220" s="179" t="s">
        <v>2000</v>
      </c>
      <c r="E220" s="180">
        <v>-0.0233117</v>
      </c>
      <c r="F220" s="180">
        <v>0.00968251</v>
      </c>
      <c r="G220" s="179" t="s">
        <v>774</v>
      </c>
      <c r="H220" s="188">
        <v>0.01605718</v>
      </c>
      <c r="I220" s="180">
        <v>0.02051792</v>
      </c>
      <c r="J220" s="179">
        <v>20</v>
      </c>
      <c r="K220" s="188">
        <v>0.304218416654275</v>
      </c>
      <c r="L220" s="192">
        <v>0.748054209363882</v>
      </c>
      <c r="M220" s="169">
        <v>0.997319863046593</v>
      </c>
    </row>
    <row r="221" spans="2:13">
      <c r="B221" s="30" t="s">
        <v>1394</v>
      </c>
      <c r="C221" s="179" t="s">
        <v>2001</v>
      </c>
      <c r="D221" s="179" t="s">
        <v>2000</v>
      </c>
      <c r="E221" s="180">
        <v>-0.0237799</v>
      </c>
      <c r="F221" s="180">
        <v>0.00987716</v>
      </c>
      <c r="G221" s="179" t="s">
        <v>774</v>
      </c>
      <c r="H221" s="188">
        <v>0.01605947</v>
      </c>
      <c r="I221" s="180">
        <v>0.0291606</v>
      </c>
      <c r="J221" s="179">
        <v>20</v>
      </c>
      <c r="K221" s="188">
        <v>0.304218416654275</v>
      </c>
      <c r="L221" s="192">
        <v>0.751619536109641</v>
      </c>
      <c r="M221" s="169">
        <v>0.99765355152026</v>
      </c>
    </row>
    <row r="222" spans="2:13">
      <c r="B222" s="30" t="s">
        <v>1394</v>
      </c>
      <c r="C222" s="179" t="s">
        <v>2002</v>
      </c>
      <c r="D222" s="179" t="s">
        <v>2000</v>
      </c>
      <c r="E222" s="180">
        <v>-0.0259979</v>
      </c>
      <c r="F222" s="180">
        <v>0.0107996</v>
      </c>
      <c r="G222" s="179" t="s">
        <v>907</v>
      </c>
      <c r="H222" s="188">
        <v>0.01607124</v>
      </c>
      <c r="I222" s="180">
        <v>0.02559173</v>
      </c>
      <c r="J222" s="179">
        <v>20</v>
      </c>
      <c r="K222" s="188">
        <v>0.304218416654275</v>
      </c>
      <c r="L222" s="192">
        <v>0.746328767963006</v>
      </c>
      <c r="M222" s="169">
        <v>0.997469954739254</v>
      </c>
    </row>
    <row r="223" spans="2:13">
      <c r="B223" s="30" t="s">
        <v>829</v>
      </c>
      <c r="C223" s="179" t="s">
        <v>2003</v>
      </c>
      <c r="D223" s="179" t="s">
        <v>1995</v>
      </c>
      <c r="E223" s="180">
        <v>0.0995967</v>
      </c>
      <c r="F223" s="180">
        <v>0.0414548</v>
      </c>
      <c r="G223" s="179" t="s">
        <v>2004</v>
      </c>
      <c r="H223" s="188">
        <v>0.01628184</v>
      </c>
      <c r="I223" s="180">
        <v>0.2756093</v>
      </c>
      <c r="J223" s="179">
        <v>20</v>
      </c>
      <c r="K223" s="188">
        <v>0.305148957941176</v>
      </c>
      <c r="L223" s="192">
        <v>0.793722759339142</v>
      </c>
      <c r="M223" s="169">
        <v>0.982407425196726</v>
      </c>
    </row>
    <row r="224" spans="2:13">
      <c r="B224" s="30" t="s">
        <v>2005</v>
      </c>
      <c r="C224" s="179" t="s">
        <v>2006</v>
      </c>
      <c r="D224" s="179" t="s">
        <v>2007</v>
      </c>
      <c r="E224" s="180">
        <v>0.0976255</v>
      </c>
      <c r="F224" s="180">
        <v>0.0406413</v>
      </c>
      <c r="G224" s="179" t="s">
        <v>1932</v>
      </c>
      <c r="H224" s="188">
        <v>0.01630018</v>
      </c>
      <c r="I224" s="180">
        <v>0.2180341</v>
      </c>
      <c r="J224" s="179">
        <v>20</v>
      </c>
      <c r="K224" s="188">
        <v>0.305148957941176</v>
      </c>
      <c r="L224" s="192">
        <v>0.733140850453824</v>
      </c>
      <c r="M224" s="169">
        <v>0.990863856104465</v>
      </c>
    </row>
    <row r="225" spans="2:13">
      <c r="B225" s="30" t="s">
        <v>910</v>
      </c>
      <c r="C225" s="179" t="s">
        <v>2008</v>
      </c>
      <c r="D225" s="179" t="s">
        <v>2009</v>
      </c>
      <c r="E225" s="180">
        <v>-0.0303563</v>
      </c>
      <c r="F225" s="180">
        <v>0.0126498</v>
      </c>
      <c r="G225" s="179" t="s">
        <v>263</v>
      </c>
      <c r="H225" s="188">
        <v>0.01640627</v>
      </c>
      <c r="I225" s="180">
        <v>0.03355354</v>
      </c>
      <c r="J225" s="179">
        <v>20</v>
      </c>
      <c r="K225" s="188">
        <v>0.306009988424908</v>
      </c>
      <c r="L225" s="192">
        <v>0.84030657672087</v>
      </c>
      <c r="M225" s="169">
        <v>0.996787367801469</v>
      </c>
    </row>
    <row r="226" spans="2:13">
      <c r="B226" s="30" t="s">
        <v>1373</v>
      </c>
      <c r="C226" s="179" t="s">
        <v>2010</v>
      </c>
      <c r="D226" s="179" t="s">
        <v>2011</v>
      </c>
      <c r="E226" s="180">
        <v>0.124481</v>
      </c>
      <c r="F226" s="180">
        <v>0.0519996</v>
      </c>
      <c r="G226" s="179" t="s">
        <v>889</v>
      </c>
      <c r="H226" s="188">
        <v>0.01667116</v>
      </c>
      <c r="I226" s="180">
        <v>0.8575633</v>
      </c>
      <c r="J226" s="179">
        <v>5</v>
      </c>
      <c r="K226" s="188">
        <v>0.3088888672</v>
      </c>
      <c r="L226" s="192">
        <v>0.767787846720112</v>
      </c>
      <c r="M226" s="169">
        <v>0.999722375910257</v>
      </c>
    </row>
    <row r="227" spans="2:13">
      <c r="B227" s="30" t="s">
        <v>2012</v>
      </c>
      <c r="C227" s="179" t="s">
        <v>2013</v>
      </c>
      <c r="D227" s="179" t="s">
        <v>2014</v>
      </c>
      <c r="E227" s="180">
        <v>-0.0237719</v>
      </c>
      <c r="F227" s="180">
        <v>0.00994071</v>
      </c>
      <c r="G227" s="179" t="s">
        <v>774</v>
      </c>
      <c r="H227" s="188">
        <v>0.01678576</v>
      </c>
      <c r="I227" s="180">
        <v>0.9282936</v>
      </c>
      <c r="J227" s="179">
        <v>20</v>
      </c>
      <c r="K227" s="188">
        <v>0.309685108405797</v>
      </c>
      <c r="L227" s="192">
        <v>0.839056039944742</v>
      </c>
      <c r="M227" s="169">
        <v>0.998095322320383</v>
      </c>
    </row>
    <row r="228" spans="2:13">
      <c r="B228" s="30" t="s">
        <v>2015</v>
      </c>
      <c r="C228" s="179" t="s">
        <v>2016</v>
      </c>
      <c r="D228" s="179" t="s">
        <v>2017</v>
      </c>
      <c r="E228" s="180">
        <v>-0.0699617</v>
      </c>
      <c r="F228" s="180">
        <v>0.0292945</v>
      </c>
      <c r="G228" s="179" t="s">
        <v>788</v>
      </c>
      <c r="H228" s="188">
        <v>0.01693034</v>
      </c>
      <c r="I228" s="180">
        <v>0.01165797</v>
      </c>
      <c r="J228" s="179">
        <v>20</v>
      </c>
      <c r="K228" s="188">
        <v>0.310869835719064</v>
      </c>
      <c r="L228" s="192">
        <v>0.812140131833159</v>
      </c>
      <c r="M228" s="169">
        <v>0.999224221531796</v>
      </c>
    </row>
    <row r="229" spans="2:13">
      <c r="B229" s="30" t="s">
        <v>1771</v>
      </c>
      <c r="C229" s="179" t="s">
        <v>2018</v>
      </c>
      <c r="D229" s="179" t="s">
        <v>2019</v>
      </c>
      <c r="E229" s="180">
        <v>-0.0510965</v>
      </c>
      <c r="F229" s="180">
        <v>0.0214365</v>
      </c>
      <c r="G229" s="179" t="s">
        <v>586</v>
      </c>
      <c r="H229" s="188">
        <v>0.0171432</v>
      </c>
      <c r="I229" s="180">
        <v>0.2217154</v>
      </c>
      <c r="J229" s="179">
        <v>20</v>
      </c>
      <c r="K229" s="188">
        <v>0.310869835719064</v>
      </c>
      <c r="L229" s="192">
        <v>0.728156733960809</v>
      </c>
      <c r="M229" s="169">
        <v>0.987840745489488</v>
      </c>
    </row>
    <row r="230" spans="2:13">
      <c r="B230" s="30" t="s">
        <v>910</v>
      </c>
      <c r="C230" s="179" t="s">
        <v>2020</v>
      </c>
      <c r="D230" s="179" t="s">
        <v>2021</v>
      </c>
      <c r="E230" s="180">
        <v>-0.0982103</v>
      </c>
      <c r="F230" s="180">
        <v>0.0412126</v>
      </c>
      <c r="G230" s="179" t="s">
        <v>764</v>
      </c>
      <c r="H230" s="188">
        <v>0.01717141</v>
      </c>
      <c r="I230" s="180">
        <v>0.3801227</v>
      </c>
      <c r="J230" s="179">
        <v>20</v>
      </c>
      <c r="K230" s="188">
        <v>0.310869835719064</v>
      </c>
      <c r="L230" s="192">
        <v>0.841348718274966</v>
      </c>
      <c r="M230" s="169">
        <v>0.998478346057485</v>
      </c>
    </row>
    <row r="231" spans="2:13">
      <c r="B231" s="30" t="s">
        <v>442</v>
      </c>
      <c r="C231" s="179" t="s">
        <v>443</v>
      </c>
      <c r="D231" s="179" t="s">
        <v>444</v>
      </c>
      <c r="E231" s="180">
        <v>-0.15208</v>
      </c>
      <c r="F231" s="180">
        <v>0.064016</v>
      </c>
      <c r="G231" s="179" t="s">
        <v>2022</v>
      </c>
      <c r="H231" s="188">
        <v>0.01751769</v>
      </c>
      <c r="I231" s="180">
        <v>0.05393656</v>
      </c>
      <c r="J231" s="179">
        <v>6</v>
      </c>
      <c r="K231" s="188">
        <v>0.310869835719064</v>
      </c>
      <c r="L231" s="192">
        <v>0.754079656235949</v>
      </c>
      <c r="M231" s="169">
        <v>0.997809066792751</v>
      </c>
    </row>
    <row r="232" spans="2:13">
      <c r="B232" s="30" t="s">
        <v>2023</v>
      </c>
      <c r="C232" s="179" t="s">
        <v>2024</v>
      </c>
      <c r="D232" s="179" t="s">
        <v>2025</v>
      </c>
      <c r="E232" s="180">
        <v>-0.0439442</v>
      </c>
      <c r="F232" s="180">
        <v>0.0185054</v>
      </c>
      <c r="G232" s="179" t="s">
        <v>895</v>
      </c>
      <c r="H232" s="188">
        <v>0.0175645</v>
      </c>
      <c r="I232" s="180">
        <v>0.1529026</v>
      </c>
      <c r="J232" s="179">
        <v>20</v>
      </c>
      <c r="K232" s="188">
        <v>0.310869835719064</v>
      </c>
      <c r="L232" s="192">
        <v>0.7342171568198</v>
      </c>
      <c r="M232" s="169">
        <v>0.998489737398162</v>
      </c>
    </row>
    <row r="233" spans="2:13">
      <c r="B233" s="30" t="s">
        <v>109</v>
      </c>
      <c r="C233" s="179" t="s">
        <v>2026</v>
      </c>
      <c r="D233" s="179" t="s">
        <v>2027</v>
      </c>
      <c r="E233" s="180">
        <v>0.257287</v>
      </c>
      <c r="F233" s="180">
        <v>0.108426</v>
      </c>
      <c r="G233" s="179" t="s">
        <v>2028</v>
      </c>
      <c r="H233" s="188">
        <v>0.01764725</v>
      </c>
      <c r="I233" s="180">
        <v>0.08792167</v>
      </c>
      <c r="J233" s="179">
        <v>11</v>
      </c>
      <c r="K233" s="188">
        <v>0.310869835719064</v>
      </c>
      <c r="L233" s="192">
        <v>0.961693851414138</v>
      </c>
      <c r="M233" s="169">
        <v>0.992808869288107</v>
      </c>
    </row>
    <row r="234" spans="2:13">
      <c r="B234" s="30" t="s">
        <v>736</v>
      </c>
      <c r="C234" s="179" t="s">
        <v>2029</v>
      </c>
      <c r="D234" s="179" t="s">
        <v>2030</v>
      </c>
      <c r="E234" s="180">
        <v>-0.172806</v>
      </c>
      <c r="F234" s="180">
        <v>0.072833</v>
      </c>
      <c r="G234" s="179" t="s">
        <v>2031</v>
      </c>
      <c r="H234" s="188">
        <v>0.01766218</v>
      </c>
      <c r="I234" s="180">
        <v>0.3853147</v>
      </c>
      <c r="J234" s="179">
        <v>16</v>
      </c>
      <c r="K234" s="188">
        <v>0.310869835719064</v>
      </c>
      <c r="L234" s="192">
        <v>0.70528028866807</v>
      </c>
      <c r="M234" s="169">
        <v>0.999217298624837</v>
      </c>
    </row>
    <row r="235" spans="2:13">
      <c r="B235" s="30" t="s">
        <v>1394</v>
      </c>
      <c r="C235" s="179" t="s">
        <v>2032</v>
      </c>
      <c r="D235" s="179" t="s">
        <v>2033</v>
      </c>
      <c r="E235" s="180">
        <v>-0.0186006</v>
      </c>
      <c r="F235" s="180">
        <v>0.00786167</v>
      </c>
      <c r="G235" s="179" t="s">
        <v>484</v>
      </c>
      <c r="H235" s="188">
        <v>0.01798198</v>
      </c>
      <c r="I235" s="180">
        <v>0.02429977</v>
      </c>
      <c r="J235" s="179">
        <v>20</v>
      </c>
      <c r="K235" s="188">
        <v>0.310869835719064</v>
      </c>
      <c r="L235" s="192">
        <v>0.737124036250437</v>
      </c>
      <c r="M235" s="169">
        <v>0.997231329646699</v>
      </c>
    </row>
    <row r="236" spans="2:13">
      <c r="B236" s="30" t="s">
        <v>1394</v>
      </c>
      <c r="C236" s="179" t="s">
        <v>2034</v>
      </c>
      <c r="D236" s="179" t="s">
        <v>2033</v>
      </c>
      <c r="E236" s="180">
        <v>-0.0189763</v>
      </c>
      <c r="F236" s="180">
        <v>0.00802058</v>
      </c>
      <c r="G236" s="179" t="s">
        <v>484</v>
      </c>
      <c r="H236" s="188">
        <v>0.0179837</v>
      </c>
      <c r="I236" s="180">
        <v>0.01842016</v>
      </c>
      <c r="J236" s="179">
        <v>20</v>
      </c>
      <c r="K236" s="188">
        <v>0.310869835719064</v>
      </c>
      <c r="L236" s="192">
        <v>0.737497513728293</v>
      </c>
      <c r="M236" s="169">
        <v>0.997247955444163</v>
      </c>
    </row>
    <row r="237" spans="2:13">
      <c r="B237" s="30" t="s">
        <v>1394</v>
      </c>
      <c r="C237" s="179" t="s">
        <v>2035</v>
      </c>
      <c r="D237" s="179" t="s">
        <v>2033</v>
      </c>
      <c r="E237" s="180">
        <v>-0.0205614</v>
      </c>
      <c r="F237" s="180">
        <v>0.0086911</v>
      </c>
      <c r="G237" s="179" t="s">
        <v>774</v>
      </c>
      <c r="H237" s="188">
        <v>0.01799099</v>
      </c>
      <c r="I237" s="180">
        <v>0.02228744</v>
      </c>
      <c r="J237" s="179">
        <v>20</v>
      </c>
      <c r="K237" s="188">
        <v>0.310869835719064</v>
      </c>
      <c r="L237" s="192">
        <v>0.733408208475252</v>
      </c>
      <c r="M237" s="169">
        <v>0.997079751608986</v>
      </c>
    </row>
    <row r="238" spans="2:13">
      <c r="B238" s="30" t="s">
        <v>1394</v>
      </c>
      <c r="C238" s="179" t="s">
        <v>2036</v>
      </c>
      <c r="D238" s="179" t="s">
        <v>2033</v>
      </c>
      <c r="E238" s="180">
        <v>-0.0205733</v>
      </c>
      <c r="F238" s="180">
        <v>0.00869614</v>
      </c>
      <c r="G238" s="179" t="s">
        <v>774</v>
      </c>
      <c r="H238" s="188">
        <v>0.01799103</v>
      </c>
      <c r="I238" s="180">
        <v>0.01932341</v>
      </c>
      <c r="J238" s="179">
        <v>20</v>
      </c>
      <c r="K238" s="188">
        <v>0.310869835719064</v>
      </c>
      <c r="L238" s="192">
        <v>0.737260267878803</v>
      </c>
      <c r="M238" s="169">
        <v>0.997082344058278</v>
      </c>
    </row>
    <row r="239" spans="2:13">
      <c r="B239" s="30" t="s">
        <v>1394</v>
      </c>
      <c r="C239" s="179" t="s">
        <v>2037</v>
      </c>
      <c r="D239" s="179" t="s">
        <v>2033</v>
      </c>
      <c r="E239" s="180">
        <v>-0.0206743</v>
      </c>
      <c r="F239" s="180">
        <v>0.00873884</v>
      </c>
      <c r="G239" s="179" t="s">
        <v>774</v>
      </c>
      <c r="H239" s="188">
        <v>0.01799152</v>
      </c>
      <c r="I239" s="180">
        <v>0.0180117</v>
      </c>
      <c r="J239" s="179">
        <v>20</v>
      </c>
      <c r="K239" s="188">
        <v>0.310869835719064</v>
      </c>
      <c r="L239" s="192">
        <v>0.741083084683328</v>
      </c>
      <c r="M239" s="169">
        <v>0.997234818009738</v>
      </c>
    </row>
    <row r="240" spans="2:13">
      <c r="B240" s="30" t="s">
        <v>1727</v>
      </c>
      <c r="C240" s="179" t="s">
        <v>2038</v>
      </c>
      <c r="D240" s="179" t="s">
        <v>2039</v>
      </c>
      <c r="E240" s="180">
        <v>0.0676442</v>
      </c>
      <c r="F240" s="180">
        <v>0.0285948</v>
      </c>
      <c r="G240" s="179" t="s">
        <v>875</v>
      </c>
      <c r="H240" s="188">
        <v>0.01800055</v>
      </c>
      <c r="I240" s="180">
        <v>0.2193599</v>
      </c>
      <c r="J240" s="179">
        <v>20</v>
      </c>
      <c r="K240" s="188">
        <v>0.310869835719064</v>
      </c>
      <c r="L240" s="192">
        <v>0.764804564501184</v>
      </c>
      <c r="M240" s="169">
        <v>0.992598644325044</v>
      </c>
    </row>
    <row r="241" spans="2:13">
      <c r="B241" s="30" t="s">
        <v>1394</v>
      </c>
      <c r="C241" s="179" t="s">
        <v>2040</v>
      </c>
      <c r="D241" s="179" t="s">
        <v>2033</v>
      </c>
      <c r="E241" s="180">
        <v>-0.0252537</v>
      </c>
      <c r="F241" s="180">
        <v>0.0106768</v>
      </c>
      <c r="G241" s="179" t="s">
        <v>1393</v>
      </c>
      <c r="H241" s="188">
        <v>0.01801585</v>
      </c>
      <c r="I241" s="180">
        <v>0.02163121</v>
      </c>
      <c r="J241" s="179">
        <v>20</v>
      </c>
      <c r="K241" s="188">
        <v>0.310869835719064</v>
      </c>
      <c r="L241" s="192">
        <v>0.744925669296854</v>
      </c>
      <c r="M241" s="169">
        <v>0.997410769698142</v>
      </c>
    </row>
    <row r="242" spans="2:13">
      <c r="B242" s="30" t="s">
        <v>2041</v>
      </c>
      <c r="C242" s="179" t="s">
        <v>2042</v>
      </c>
      <c r="D242" s="179" t="s">
        <v>2043</v>
      </c>
      <c r="E242" s="180">
        <v>0.0873899</v>
      </c>
      <c r="F242" s="180">
        <v>0.0369535</v>
      </c>
      <c r="G242" s="179" t="s">
        <v>724</v>
      </c>
      <c r="H242" s="188">
        <v>0.01803666</v>
      </c>
      <c r="I242" s="180">
        <v>0.6861439</v>
      </c>
      <c r="J242" s="179">
        <v>20</v>
      </c>
      <c r="K242" s="188">
        <v>0.310869835719064</v>
      </c>
      <c r="L242" s="192">
        <v>0.747152169644434</v>
      </c>
      <c r="M242" s="169">
        <v>0.999120044227837</v>
      </c>
    </row>
    <row r="243" spans="2:13">
      <c r="B243" s="30" t="s">
        <v>736</v>
      </c>
      <c r="C243" s="179" t="s">
        <v>737</v>
      </c>
      <c r="D243" s="179" t="s">
        <v>738</v>
      </c>
      <c r="E243" s="180">
        <v>0.0209521</v>
      </c>
      <c r="F243" s="180">
        <v>0.00886162</v>
      </c>
      <c r="G243" s="179" t="s">
        <v>781</v>
      </c>
      <c r="H243" s="188">
        <v>0.01806108</v>
      </c>
      <c r="I243" s="180">
        <v>0.2593392</v>
      </c>
      <c r="J243" s="179">
        <v>20</v>
      </c>
      <c r="K243" s="188">
        <v>0.310869835719064</v>
      </c>
      <c r="L243" s="192">
        <v>0.73846500240125</v>
      </c>
      <c r="M243" s="169">
        <v>0.991311613969265</v>
      </c>
    </row>
    <row r="244" spans="2:13">
      <c r="B244" s="30" t="s">
        <v>1394</v>
      </c>
      <c r="C244" s="179" t="s">
        <v>2044</v>
      </c>
      <c r="D244" s="179" t="s">
        <v>2033</v>
      </c>
      <c r="E244" s="180">
        <v>-0.0354018</v>
      </c>
      <c r="F244" s="180">
        <v>0.0149765</v>
      </c>
      <c r="G244" s="179" t="s">
        <v>464</v>
      </c>
      <c r="H244" s="188">
        <v>0.01808738</v>
      </c>
      <c r="I244" s="180">
        <v>0.0566083</v>
      </c>
      <c r="J244" s="179">
        <v>20</v>
      </c>
      <c r="K244" s="188">
        <v>0.310869835719064</v>
      </c>
      <c r="L244" s="192">
        <v>0.740561970705488</v>
      </c>
      <c r="M244" s="169">
        <v>0.998148602443557</v>
      </c>
    </row>
    <row r="245" spans="2:13">
      <c r="B245" s="30" t="s">
        <v>2045</v>
      </c>
      <c r="C245" s="179" t="s">
        <v>2046</v>
      </c>
      <c r="D245" s="179" t="s">
        <v>2047</v>
      </c>
      <c r="E245" s="180">
        <v>0.0375894</v>
      </c>
      <c r="F245" s="180">
        <v>0.0159035</v>
      </c>
      <c r="G245" s="179" t="s">
        <v>438</v>
      </c>
      <c r="H245" s="188">
        <v>0.01809887</v>
      </c>
      <c r="I245" s="180">
        <v>0.08741136</v>
      </c>
      <c r="J245" s="179">
        <v>20</v>
      </c>
      <c r="K245" s="188">
        <v>0.310869835719064</v>
      </c>
      <c r="L245" s="192">
        <v>0.725146226549885</v>
      </c>
      <c r="M245" s="169">
        <v>0.997691276308012</v>
      </c>
    </row>
    <row r="246" spans="2:13">
      <c r="B246" s="30" t="s">
        <v>2041</v>
      </c>
      <c r="C246" s="179" t="s">
        <v>2048</v>
      </c>
      <c r="D246" s="179" t="s">
        <v>2043</v>
      </c>
      <c r="E246" s="180">
        <v>0.0931337</v>
      </c>
      <c r="F246" s="180">
        <v>0.0394199</v>
      </c>
      <c r="G246" s="179" t="s">
        <v>1932</v>
      </c>
      <c r="H246" s="188">
        <v>0.01814709</v>
      </c>
      <c r="I246" s="180">
        <v>0.8450944</v>
      </c>
      <c r="J246" s="179">
        <v>20</v>
      </c>
      <c r="K246" s="188">
        <v>0.310869835719064</v>
      </c>
      <c r="L246" s="192">
        <v>0.747894743634805</v>
      </c>
      <c r="M246" s="169">
        <v>0.999403886919643</v>
      </c>
    </row>
    <row r="247" spans="2:13">
      <c r="B247" s="30" t="s">
        <v>2049</v>
      </c>
      <c r="C247" s="179" t="s">
        <v>2050</v>
      </c>
      <c r="D247" s="179" t="s">
        <v>2051</v>
      </c>
      <c r="E247" s="180">
        <v>0.0294241</v>
      </c>
      <c r="F247" s="180">
        <v>0.0124642</v>
      </c>
      <c r="G247" s="179" t="s">
        <v>360</v>
      </c>
      <c r="H247" s="188">
        <v>0.01824108</v>
      </c>
      <c r="I247" s="180">
        <v>0.2336429</v>
      </c>
      <c r="J247" s="179">
        <v>20</v>
      </c>
      <c r="K247" s="188">
        <v>0.310869835719064</v>
      </c>
      <c r="L247" s="192">
        <v>0.841170949190519</v>
      </c>
      <c r="M247" s="169">
        <v>0.995783659141764</v>
      </c>
    </row>
    <row r="248" spans="2:13">
      <c r="B248" s="30" t="s">
        <v>1596</v>
      </c>
      <c r="C248" s="179" t="s">
        <v>2052</v>
      </c>
      <c r="D248" s="179" t="s">
        <v>2053</v>
      </c>
      <c r="E248" s="180">
        <v>-0.170258</v>
      </c>
      <c r="F248" s="180">
        <v>0.0721304</v>
      </c>
      <c r="G248" s="179" t="s">
        <v>2031</v>
      </c>
      <c r="H248" s="188">
        <v>0.01825414</v>
      </c>
      <c r="I248" s="180">
        <v>0.02452563</v>
      </c>
      <c r="J248" s="179">
        <v>8</v>
      </c>
      <c r="K248" s="188">
        <v>0.310869835719064</v>
      </c>
      <c r="L248" s="192">
        <v>0.711107038049508</v>
      </c>
      <c r="M248" s="169">
        <v>0.99923759305463</v>
      </c>
    </row>
    <row r="249" spans="2:13">
      <c r="B249" s="30" t="s">
        <v>1373</v>
      </c>
      <c r="C249" s="179" t="s">
        <v>2054</v>
      </c>
      <c r="D249" s="179" t="s">
        <v>2055</v>
      </c>
      <c r="E249" s="180">
        <v>0.180703</v>
      </c>
      <c r="F249" s="180">
        <v>0.076631</v>
      </c>
      <c r="G249" s="179" t="s">
        <v>2056</v>
      </c>
      <c r="H249" s="188">
        <v>0.01836902</v>
      </c>
      <c r="I249" s="180">
        <v>0.5512242</v>
      </c>
      <c r="J249" s="179">
        <v>5</v>
      </c>
      <c r="K249" s="188">
        <v>0.31101497615894</v>
      </c>
      <c r="L249" s="192">
        <v>0.753301885578405</v>
      </c>
      <c r="M249" s="169">
        <v>0.999759227290132</v>
      </c>
    </row>
    <row r="250" spans="2:13">
      <c r="B250" s="30" t="s">
        <v>1685</v>
      </c>
      <c r="C250" s="179" t="s">
        <v>2057</v>
      </c>
      <c r="D250" s="179" t="s">
        <v>2058</v>
      </c>
      <c r="E250" s="180">
        <v>-0.201741</v>
      </c>
      <c r="F250" s="180">
        <v>0.085609</v>
      </c>
      <c r="G250" s="179" t="s">
        <v>2059</v>
      </c>
      <c r="H250" s="188">
        <v>0.0184459</v>
      </c>
      <c r="I250" s="180">
        <v>0.497604</v>
      </c>
      <c r="J250" s="179">
        <v>4</v>
      </c>
      <c r="K250" s="188">
        <v>0.31101497615894</v>
      </c>
      <c r="L250" s="192">
        <v>0.822815910916024</v>
      </c>
      <c r="M250" s="169">
        <v>0.999609637771682</v>
      </c>
    </row>
    <row r="251" spans="2:13">
      <c r="B251" s="30" t="s">
        <v>1974</v>
      </c>
      <c r="C251" s="179" t="s">
        <v>2060</v>
      </c>
      <c r="D251" s="179" t="s">
        <v>2061</v>
      </c>
      <c r="E251" s="180">
        <v>0.0771329</v>
      </c>
      <c r="F251" s="180">
        <v>0.0327822</v>
      </c>
      <c r="G251" s="179" t="s">
        <v>2062</v>
      </c>
      <c r="H251" s="188">
        <v>0.01862814</v>
      </c>
      <c r="I251" s="180">
        <v>0.1140366</v>
      </c>
      <c r="J251" s="179">
        <v>20</v>
      </c>
      <c r="K251" s="188">
        <v>0.313051118415842</v>
      </c>
      <c r="L251" s="192">
        <v>0.734558741894431</v>
      </c>
      <c r="M251" s="169">
        <v>0.996343172583824</v>
      </c>
    </row>
    <row r="252" spans="2:13">
      <c r="B252" s="30" t="s">
        <v>1648</v>
      </c>
      <c r="C252" s="179" t="s">
        <v>2063</v>
      </c>
      <c r="D252" s="179" t="s">
        <v>2064</v>
      </c>
      <c r="E252" s="180">
        <v>0.0636917</v>
      </c>
      <c r="F252" s="180">
        <v>0.0271667</v>
      </c>
      <c r="G252" s="179" t="s">
        <v>995</v>
      </c>
      <c r="H252" s="188">
        <v>0.01905403</v>
      </c>
      <c r="I252" s="180">
        <v>0.1380235</v>
      </c>
      <c r="J252" s="179">
        <v>20</v>
      </c>
      <c r="K252" s="188">
        <v>0.3191550025</v>
      </c>
      <c r="L252" s="192">
        <v>0.716746652237683</v>
      </c>
      <c r="M252" s="169">
        <v>0.995125466559504</v>
      </c>
    </row>
    <row r="253" spans="2:13">
      <c r="B253" s="30" t="s">
        <v>804</v>
      </c>
      <c r="C253" s="179" t="s">
        <v>2065</v>
      </c>
      <c r="D253" s="179" t="s">
        <v>2066</v>
      </c>
      <c r="E253" s="180">
        <v>-0.162806</v>
      </c>
      <c r="F253" s="180">
        <v>0.069539</v>
      </c>
      <c r="G253" s="179" t="s">
        <v>2067</v>
      </c>
      <c r="H253" s="188">
        <v>0.01922064</v>
      </c>
      <c r="I253" s="180">
        <v>0.09570579</v>
      </c>
      <c r="J253" s="179">
        <v>6</v>
      </c>
      <c r="K253" s="188">
        <v>0.319942098051948</v>
      </c>
      <c r="L253" s="192">
        <v>0.900852805252106</v>
      </c>
      <c r="M253" s="169">
        <v>0.999934793962815</v>
      </c>
    </row>
    <row r="254" spans="2:13">
      <c r="B254" s="30" t="s">
        <v>1394</v>
      </c>
      <c r="C254" s="179" t="s">
        <v>2068</v>
      </c>
      <c r="D254" s="179" t="s">
        <v>2069</v>
      </c>
      <c r="E254" s="180">
        <v>-0.0179187</v>
      </c>
      <c r="F254" s="180">
        <v>0.0076594</v>
      </c>
      <c r="G254" s="179" t="s">
        <v>484</v>
      </c>
      <c r="H254" s="188">
        <v>0.01931274</v>
      </c>
      <c r="I254" s="180">
        <v>0.01668814</v>
      </c>
      <c r="J254" s="179">
        <v>20</v>
      </c>
      <c r="K254" s="188">
        <v>0.319942098051948</v>
      </c>
      <c r="L254" s="192">
        <v>0.722824907739104</v>
      </c>
      <c r="M254" s="169">
        <v>0.997165365300773</v>
      </c>
    </row>
    <row r="255" spans="2:13">
      <c r="B255" s="30" t="s">
        <v>1394</v>
      </c>
      <c r="C255" s="179" t="s">
        <v>2070</v>
      </c>
      <c r="D255" s="179" t="s">
        <v>2069</v>
      </c>
      <c r="E255" s="180">
        <v>-0.0184015</v>
      </c>
      <c r="F255" s="180">
        <v>0.00786599</v>
      </c>
      <c r="G255" s="179" t="s">
        <v>484</v>
      </c>
      <c r="H255" s="188">
        <v>0.01931589</v>
      </c>
      <c r="I255" s="180">
        <v>0.01598743</v>
      </c>
      <c r="J255" s="179">
        <v>20</v>
      </c>
      <c r="K255" s="188">
        <v>0.319942098051948</v>
      </c>
      <c r="L255" s="192">
        <v>0.723023219521572</v>
      </c>
      <c r="M255" s="169">
        <v>0.997356685170499</v>
      </c>
    </row>
    <row r="256" spans="2:13">
      <c r="B256" s="30" t="s">
        <v>2071</v>
      </c>
      <c r="C256" s="179" t="s">
        <v>2072</v>
      </c>
      <c r="D256" s="179" t="s">
        <v>2073</v>
      </c>
      <c r="E256" s="180">
        <v>-0.0667667</v>
      </c>
      <c r="F256" s="180">
        <v>0.028549</v>
      </c>
      <c r="G256" s="179" t="s">
        <v>1114</v>
      </c>
      <c r="H256" s="188">
        <v>0.01935235</v>
      </c>
      <c r="I256" s="180">
        <v>0.09004217</v>
      </c>
      <c r="J256" s="179">
        <v>13</v>
      </c>
      <c r="K256" s="188">
        <v>0.319942098051948</v>
      </c>
      <c r="L256" s="192">
        <v>0.878739778693434</v>
      </c>
      <c r="M256" s="169">
        <v>0.999542370888493</v>
      </c>
    </row>
    <row r="257" spans="2:13">
      <c r="B257" s="30" t="s">
        <v>1648</v>
      </c>
      <c r="C257" s="179" t="s">
        <v>2074</v>
      </c>
      <c r="D257" s="179" t="s">
        <v>2075</v>
      </c>
      <c r="E257" s="180">
        <v>0.0756489</v>
      </c>
      <c r="F257" s="180">
        <v>0.0323864</v>
      </c>
      <c r="G257" s="179" t="s">
        <v>2062</v>
      </c>
      <c r="H257" s="188">
        <v>0.01950057</v>
      </c>
      <c r="I257" s="180">
        <v>0.3062663</v>
      </c>
      <c r="J257" s="179">
        <v>20</v>
      </c>
      <c r="K257" s="188">
        <v>0.32025774948718</v>
      </c>
      <c r="L257" s="192">
        <v>0.716497812548298</v>
      </c>
      <c r="M257" s="169">
        <v>0.995492292724515</v>
      </c>
    </row>
    <row r="258" spans="2:13">
      <c r="B258" s="30" t="s">
        <v>1648</v>
      </c>
      <c r="C258" s="179" t="s">
        <v>2076</v>
      </c>
      <c r="D258" s="179" t="s">
        <v>2064</v>
      </c>
      <c r="E258" s="180">
        <v>0.0909383</v>
      </c>
      <c r="F258" s="180">
        <v>0.0389469</v>
      </c>
      <c r="G258" s="179" t="s">
        <v>945</v>
      </c>
      <c r="H258" s="188">
        <v>0.01954708</v>
      </c>
      <c r="I258" s="180">
        <v>0.1361822</v>
      </c>
      <c r="J258" s="179">
        <v>20</v>
      </c>
      <c r="K258" s="188">
        <v>0.32025774948718</v>
      </c>
      <c r="L258" s="192">
        <v>0.717090963377548</v>
      </c>
      <c r="M258" s="169">
        <v>0.996355421597053</v>
      </c>
    </row>
    <row r="259" spans="2:13">
      <c r="B259" s="30" t="s">
        <v>2077</v>
      </c>
      <c r="C259" s="179" t="s">
        <v>2078</v>
      </c>
      <c r="D259" s="179" t="s">
        <v>2079</v>
      </c>
      <c r="E259" s="180">
        <v>0.0592599</v>
      </c>
      <c r="F259" s="180">
        <v>0.0253929</v>
      </c>
      <c r="G259" s="179" t="s">
        <v>1055</v>
      </c>
      <c r="H259" s="188">
        <v>0.01961048</v>
      </c>
      <c r="I259" s="180">
        <v>0.5950473</v>
      </c>
      <c r="J259" s="179">
        <v>20</v>
      </c>
      <c r="K259" s="188">
        <v>0.32025774948718</v>
      </c>
      <c r="L259" s="192">
        <v>0.684880008616562</v>
      </c>
      <c r="M259" s="169">
        <v>0.995572321934019</v>
      </c>
    </row>
    <row r="260" spans="2:13">
      <c r="B260" s="30" t="s">
        <v>1648</v>
      </c>
      <c r="C260" s="179" t="s">
        <v>2080</v>
      </c>
      <c r="D260" s="179" t="s">
        <v>2064</v>
      </c>
      <c r="E260" s="180">
        <v>-0.103621</v>
      </c>
      <c r="F260" s="180">
        <v>0.0444844</v>
      </c>
      <c r="G260" s="179" t="s">
        <v>878</v>
      </c>
      <c r="H260" s="188">
        <v>0.01983967</v>
      </c>
      <c r="I260" s="180">
        <v>0.3651101</v>
      </c>
      <c r="J260" s="179">
        <v>15</v>
      </c>
      <c r="K260" s="188">
        <v>0.320869712761905</v>
      </c>
      <c r="L260" s="192">
        <v>0.631507828197189</v>
      </c>
      <c r="M260" s="169">
        <v>0.994587319631429</v>
      </c>
    </row>
    <row r="261" spans="2:13">
      <c r="B261" s="30" t="s">
        <v>1394</v>
      </c>
      <c r="C261" s="179" t="s">
        <v>2081</v>
      </c>
      <c r="D261" s="179" t="s">
        <v>2082</v>
      </c>
      <c r="E261" s="180">
        <v>-0.0171298</v>
      </c>
      <c r="F261" s="180">
        <v>0.00735443</v>
      </c>
      <c r="G261" s="179" t="s">
        <v>484</v>
      </c>
      <c r="H261" s="188">
        <v>0.01984956</v>
      </c>
      <c r="I261" s="180">
        <v>0.02365426</v>
      </c>
      <c r="J261" s="179">
        <v>20</v>
      </c>
      <c r="K261" s="188">
        <v>0.320869712761905</v>
      </c>
      <c r="L261" s="192">
        <v>0.72234924145463</v>
      </c>
      <c r="M261" s="169">
        <v>0.996835657403877</v>
      </c>
    </row>
    <row r="262" spans="2:13">
      <c r="B262" s="30" t="s">
        <v>2083</v>
      </c>
      <c r="C262" s="179" t="s">
        <v>2084</v>
      </c>
      <c r="D262" s="179" t="s">
        <v>2085</v>
      </c>
      <c r="E262" s="180">
        <v>0.189713</v>
      </c>
      <c r="F262" s="180">
        <v>0.0815648</v>
      </c>
      <c r="G262" s="179" t="s">
        <v>2086</v>
      </c>
      <c r="H262" s="188">
        <v>0.02002311</v>
      </c>
      <c r="I262" s="180">
        <v>0.7166255</v>
      </c>
      <c r="J262" s="179">
        <v>6</v>
      </c>
      <c r="K262" s="188">
        <v>0.322650873797468</v>
      </c>
      <c r="L262" s="192">
        <v>0.748560192296224</v>
      </c>
      <c r="M262" s="169">
        <v>0.999718297721261</v>
      </c>
    </row>
    <row r="263" spans="2:13">
      <c r="B263" s="30" t="s">
        <v>119</v>
      </c>
      <c r="C263" s="179" t="s">
        <v>2087</v>
      </c>
      <c r="D263" s="179" t="s">
        <v>2088</v>
      </c>
      <c r="E263" s="180">
        <v>0.238629</v>
      </c>
      <c r="F263" s="180">
        <v>0.102682</v>
      </c>
      <c r="G263" s="179" t="s">
        <v>2089</v>
      </c>
      <c r="H263" s="188">
        <v>0.02012756</v>
      </c>
      <c r="I263" s="180">
        <v>0.752637</v>
      </c>
      <c r="J263" s="179">
        <v>3</v>
      </c>
      <c r="K263" s="188">
        <v>0.323310837602524</v>
      </c>
      <c r="L263" s="192">
        <v>0.80665330221004</v>
      </c>
      <c r="M263" s="169">
        <v>0.999972811419713</v>
      </c>
    </row>
    <row r="264" spans="2:13">
      <c r="B264" s="30" t="s">
        <v>2090</v>
      </c>
      <c r="C264" s="179" t="s">
        <v>2091</v>
      </c>
      <c r="D264" s="179" t="s">
        <v>2092</v>
      </c>
      <c r="E264" s="180">
        <v>0.0133713</v>
      </c>
      <c r="F264" s="180">
        <v>0.00576236</v>
      </c>
      <c r="G264" s="179" t="s">
        <v>431</v>
      </c>
      <c r="H264" s="188">
        <v>0.02031609</v>
      </c>
      <c r="I264" s="180">
        <v>0.02339822</v>
      </c>
      <c r="J264" s="179">
        <v>20</v>
      </c>
      <c r="K264" s="188">
        <v>0.324907829657321</v>
      </c>
      <c r="L264" s="192">
        <v>0.691002062291052</v>
      </c>
      <c r="M264" s="169">
        <v>0.977033977168993</v>
      </c>
    </row>
    <row r="265" spans="2:13">
      <c r="B265" s="30" t="s">
        <v>2093</v>
      </c>
      <c r="C265" s="179" t="s">
        <v>2094</v>
      </c>
      <c r="D265" s="179" t="s">
        <v>2095</v>
      </c>
      <c r="E265" s="180">
        <v>-0.231853</v>
      </c>
      <c r="F265" s="180">
        <v>0.0999988</v>
      </c>
      <c r="G265" s="179" t="s">
        <v>2096</v>
      </c>
      <c r="H265" s="188">
        <v>0.02041927</v>
      </c>
      <c r="I265" s="180">
        <v>0.1075188</v>
      </c>
      <c r="J265" s="179">
        <v>3</v>
      </c>
      <c r="K265" s="188">
        <v>0.324907829657321</v>
      </c>
      <c r="L265" s="192">
        <v>0.750481764451224</v>
      </c>
      <c r="M265" s="169">
        <v>0.999513351058164</v>
      </c>
    </row>
    <row r="266" spans="2:13">
      <c r="B266" s="30" t="s">
        <v>2090</v>
      </c>
      <c r="C266" s="179" t="s">
        <v>2097</v>
      </c>
      <c r="D266" s="179" t="s">
        <v>2092</v>
      </c>
      <c r="E266" s="180">
        <v>0.0361659</v>
      </c>
      <c r="F266" s="180">
        <v>0.015603</v>
      </c>
      <c r="G266" s="179" t="s">
        <v>438</v>
      </c>
      <c r="H266" s="188">
        <v>0.02045581</v>
      </c>
      <c r="I266" s="180">
        <v>0.02900955</v>
      </c>
      <c r="J266" s="179">
        <v>20</v>
      </c>
      <c r="K266" s="188">
        <v>0.324907829657321</v>
      </c>
      <c r="L266" s="192">
        <v>0.694054382436403</v>
      </c>
      <c r="M266" s="169">
        <v>0.983180662569877</v>
      </c>
    </row>
    <row r="267" spans="2:13">
      <c r="B267" s="30" t="s">
        <v>2098</v>
      </c>
      <c r="C267" s="179" t="s">
        <v>2099</v>
      </c>
      <c r="D267" s="179" t="s">
        <v>2100</v>
      </c>
      <c r="E267" s="180">
        <v>-0.113289</v>
      </c>
      <c r="F267" s="180">
        <v>0.0488862</v>
      </c>
      <c r="G267" s="179" t="s">
        <v>2101</v>
      </c>
      <c r="H267" s="188">
        <v>0.02048221</v>
      </c>
      <c r="I267" s="180">
        <v>0.8392112</v>
      </c>
      <c r="J267" s="179">
        <v>20</v>
      </c>
      <c r="K267" s="188">
        <v>0.324907829657321</v>
      </c>
      <c r="L267" s="192">
        <v>0.795682013680151</v>
      </c>
      <c r="M267" s="169">
        <v>0.998653288532127</v>
      </c>
    </row>
    <row r="268" spans="2:13">
      <c r="B268" s="30" t="s">
        <v>2102</v>
      </c>
      <c r="C268" s="179" t="s">
        <v>2103</v>
      </c>
      <c r="D268" s="179" t="s">
        <v>2104</v>
      </c>
      <c r="E268" s="180">
        <v>-0.0206149</v>
      </c>
      <c r="F268" s="180">
        <v>0.00890268</v>
      </c>
      <c r="G268" s="179" t="s">
        <v>774</v>
      </c>
      <c r="H268" s="188">
        <v>0.02058117</v>
      </c>
      <c r="I268" s="180">
        <v>0.4832164</v>
      </c>
      <c r="J268" s="179">
        <v>20</v>
      </c>
      <c r="K268" s="188">
        <v>0.325463719378882</v>
      </c>
      <c r="L268" s="192">
        <v>0.754960311571633</v>
      </c>
      <c r="M268" s="169">
        <v>0.997637209271226</v>
      </c>
    </row>
    <row r="269" spans="2:13">
      <c r="B269" s="30" t="s">
        <v>1204</v>
      </c>
      <c r="C269" s="179" t="s">
        <v>2105</v>
      </c>
      <c r="D269" s="179" t="s">
        <v>2106</v>
      </c>
      <c r="E269" s="180">
        <v>-0.103645</v>
      </c>
      <c r="F269" s="180">
        <v>0.0448121</v>
      </c>
      <c r="G269" s="179" t="s">
        <v>878</v>
      </c>
      <c r="H269" s="188">
        <v>0.02072972</v>
      </c>
      <c r="I269" s="180">
        <v>0.1245759</v>
      </c>
      <c r="J269" s="179">
        <v>6</v>
      </c>
      <c r="K269" s="188">
        <v>0.326579977654321</v>
      </c>
      <c r="L269" s="192">
        <v>0.820577261829012</v>
      </c>
      <c r="M269" s="169">
        <v>0.999785303806321</v>
      </c>
    </row>
    <row r="270" spans="2:13">
      <c r="B270" s="30" t="s">
        <v>1648</v>
      </c>
      <c r="C270" s="179" t="s">
        <v>2107</v>
      </c>
      <c r="D270" s="179" t="s">
        <v>2064</v>
      </c>
      <c r="E270" s="180">
        <v>0.136494</v>
      </c>
      <c r="F270" s="180">
        <v>0.0590381</v>
      </c>
      <c r="G270" s="179" t="s">
        <v>1107</v>
      </c>
      <c r="H270" s="188">
        <v>0.02078003</v>
      </c>
      <c r="I270" s="180">
        <v>0.3207995</v>
      </c>
      <c r="J270" s="179">
        <v>14</v>
      </c>
      <c r="K270" s="188">
        <v>0.326579977654321</v>
      </c>
      <c r="L270" s="192">
        <v>0.820951513221539</v>
      </c>
      <c r="M270" s="169">
        <v>0.998082770558727</v>
      </c>
    </row>
    <row r="271" spans="2:13">
      <c r="B271" s="30" t="s">
        <v>910</v>
      </c>
      <c r="C271" s="179" t="s">
        <v>2108</v>
      </c>
      <c r="D271" s="179" t="s">
        <v>2109</v>
      </c>
      <c r="E271" s="180">
        <v>-0.0365922</v>
      </c>
      <c r="F271" s="180">
        <v>0.0158431</v>
      </c>
      <c r="G271" s="179" t="s">
        <v>310</v>
      </c>
      <c r="H271" s="188">
        <v>0.02090695</v>
      </c>
      <c r="I271" s="180">
        <v>0.5455058</v>
      </c>
      <c r="J271" s="179">
        <v>20</v>
      </c>
      <c r="K271" s="188">
        <v>0.327563659692308</v>
      </c>
      <c r="L271" s="192">
        <v>0.694962431588551</v>
      </c>
      <c r="M271" s="169">
        <v>0.992682719996662</v>
      </c>
    </row>
    <row r="272" spans="2:13">
      <c r="B272" s="30" t="s">
        <v>910</v>
      </c>
      <c r="C272" s="179" t="s">
        <v>2110</v>
      </c>
      <c r="D272" s="179" t="s">
        <v>2111</v>
      </c>
      <c r="E272" s="180">
        <v>0.0623489</v>
      </c>
      <c r="F272" s="180">
        <v>0.0270143</v>
      </c>
      <c r="G272" s="179" t="s">
        <v>1055</v>
      </c>
      <c r="H272" s="188">
        <v>0.02099929</v>
      </c>
      <c r="I272" s="180">
        <v>0.3141141</v>
      </c>
      <c r="J272" s="179">
        <v>20</v>
      </c>
      <c r="K272" s="188">
        <v>0.32800118</v>
      </c>
      <c r="L272" s="192">
        <v>0.812620291847251</v>
      </c>
      <c r="M272" s="169">
        <v>0.99711396806694</v>
      </c>
    </row>
    <row r="273" spans="2:13">
      <c r="B273" s="30" t="s">
        <v>1651</v>
      </c>
      <c r="C273" s="179" t="s">
        <v>2112</v>
      </c>
      <c r="D273" s="179" t="s">
        <v>2113</v>
      </c>
      <c r="E273" s="180">
        <v>-0.0541251</v>
      </c>
      <c r="F273" s="180">
        <v>0.0234983</v>
      </c>
      <c r="G273" s="179" t="s">
        <v>1187</v>
      </c>
      <c r="H273" s="188">
        <v>0.02125848</v>
      </c>
      <c r="I273" s="180">
        <v>0.01274242</v>
      </c>
      <c r="J273" s="179">
        <v>20</v>
      </c>
      <c r="K273" s="188">
        <v>0.331034190091743</v>
      </c>
      <c r="L273" s="192">
        <v>0.694686982852917</v>
      </c>
      <c r="M273" s="169">
        <v>0.994681598165681</v>
      </c>
    </row>
    <row r="274" spans="2:13">
      <c r="B274" s="30" t="s">
        <v>736</v>
      </c>
      <c r="C274" s="179" t="s">
        <v>2114</v>
      </c>
      <c r="D274" s="179" t="s">
        <v>2115</v>
      </c>
      <c r="E274" s="180">
        <v>0.0540759</v>
      </c>
      <c r="F274" s="180">
        <v>0.0235418</v>
      </c>
      <c r="G274" s="179" t="s">
        <v>631</v>
      </c>
      <c r="H274" s="188">
        <v>0.02161763</v>
      </c>
      <c r="I274" s="180">
        <v>0.9490046</v>
      </c>
      <c r="J274" s="179">
        <v>20</v>
      </c>
      <c r="K274" s="188">
        <v>0.33346388373494</v>
      </c>
      <c r="L274" s="192">
        <v>0.694435101820769</v>
      </c>
      <c r="M274" s="169">
        <v>0.998062795963285</v>
      </c>
    </row>
    <row r="275" spans="2:13">
      <c r="B275" s="30" t="s">
        <v>2116</v>
      </c>
      <c r="C275" s="179" t="s">
        <v>2117</v>
      </c>
      <c r="D275" s="179" t="s">
        <v>2118</v>
      </c>
      <c r="E275" s="180">
        <v>0.0249501</v>
      </c>
      <c r="F275" s="180">
        <v>0.0108663</v>
      </c>
      <c r="G275" s="179" t="s">
        <v>940</v>
      </c>
      <c r="H275" s="188">
        <v>0.02167057</v>
      </c>
      <c r="I275" s="180">
        <v>0.2824112</v>
      </c>
      <c r="J275" s="179">
        <v>20</v>
      </c>
      <c r="K275" s="188">
        <v>0.33346388373494</v>
      </c>
      <c r="L275" s="192">
        <v>0.704591163052267</v>
      </c>
      <c r="M275" s="169">
        <v>0.989803694116623</v>
      </c>
    </row>
    <row r="276" spans="2:13">
      <c r="B276" s="30" t="s">
        <v>910</v>
      </c>
      <c r="C276" s="179" t="s">
        <v>2119</v>
      </c>
      <c r="D276" s="179" t="s">
        <v>2120</v>
      </c>
      <c r="E276" s="180">
        <v>0.0205728</v>
      </c>
      <c r="F276" s="180">
        <v>0.00896181</v>
      </c>
      <c r="G276" s="179" t="s">
        <v>781</v>
      </c>
      <c r="H276" s="188">
        <v>0.02169796</v>
      </c>
      <c r="I276" s="180">
        <v>0.1778161</v>
      </c>
      <c r="J276" s="179">
        <v>20</v>
      </c>
      <c r="K276" s="188">
        <v>0.33346388373494</v>
      </c>
      <c r="L276" s="192">
        <v>0.808005993314776</v>
      </c>
      <c r="M276" s="169">
        <v>0.992914613687308</v>
      </c>
    </row>
    <row r="277" spans="2:13">
      <c r="B277" s="30" t="s">
        <v>910</v>
      </c>
      <c r="C277" s="179" t="s">
        <v>2121</v>
      </c>
      <c r="D277" s="179" t="s">
        <v>2122</v>
      </c>
      <c r="E277" s="180">
        <v>0.028433</v>
      </c>
      <c r="F277" s="180">
        <v>0.0123892</v>
      </c>
      <c r="G277" s="179" t="s">
        <v>940</v>
      </c>
      <c r="H277" s="188">
        <v>0.0217344</v>
      </c>
      <c r="I277" s="180">
        <v>0.09494144</v>
      </c>
      <c r="J277" s="179">
        <v>20</v>
      </c>
      <c r="K277" s="188">
        <v>0.33346388373494</v>
      </c>
      <c r="L277" s="192">
        <v>0.808101938380855</v>
      </c>
      <c r="M277" s="169">
        <v>0.99305979419079</v>
      </c>
    </row>
    <row r="278" spans="2:13">
      <c r="B278" s="30" t="s">
        <v>910</v>
      </c>
      <c r="C278" s="179" t="s">
        <v>2123</v>
      </c>
      <c r="D278" s="179" t="s">
        <v>2122</v>
      </c>
      <c r="E278" s="180">
        <v>0.0297948</v>
      </c>
      <c r="F278" s="180">
        <v>0.0129833</v>
      </c>
      <c r="G278" s="179" t="s">
        <v>979</v>
      </c>
      <c r="H278" s="188">
        <v>0.02174195</v>
      </c>
      <c r="I278" s="180">
        <v>0.5432873</v>
      </c>
      <c r="J278" s="179">
        <v>20</v>
      </c>
      <c r="K278" s="188">
        <v>0.33346388373494</v>
      </c>
      <c r="L278" s="192">
        <v>0.808322031351577</v>
      </c>
      <c r="M278" s="169">
        <v>0.993391915067944</v>
      </c>
    </row>
    <row r="279" spans="2:13">
      <c r="B279" s="30" t="s">
        <v>257</v>
      </c>
      <c r="C279" s="179" t="s">
        <v>258</v>
      </c>
      <c r="D279" s="179" t="s">
        <v>259</v>
      </c>
      <c r="E279" s="180">
        <v>-0.0496681</v>
      </c>
      <c r="F279" s="180">
        <v>0.0216708</v>
      </c>
      <c r="G279" s="179" t="s">
        <v>586</v>
      </c>
      <c r="H279" s="188">
        <v>0.02190941</v>
      </c>
      <c r="I279" s="180">
        <v>0.08472599</v>
      </c>
      <c r="J279" s="179">
        <v>20</v>
      </c>
      <c r="K279" s="188">
        <v>0.33417972742515</v>
      </c>
      <c r="L279" s="192">
        <v>0.767160072358263</v>
      </c>
      <c r="M279" s="169">
        <v>0.996980259084661</v>
      </c>
    </row>
    <row r="280" spans="2:13">
      <c r="B280" s="30" t="s">
        <v>910</v>
      </c>
      <c r="C280" s="179" t="s">
        <v>2124</v>
      </c>
      <c r="D280" s="179" t="s">
        <v>2125</v>
      </c>
      <c r="E280" s="180">
        <v>0.021521</v>
      </c>
      <c r="F280" s="180">
        <v>0.00939919</v>
      </c>
      <c r="G280" s="179" t="s">
        <v>781</v>
      </c>
      <c r="H280" s="188">
        <v>0.02204051</v>
      </c>
      <c r="I280" s="180">
        <v>0.1657806</v>
      </c>
      <c r="J280" s="179">
        <v>20</v>
      </c>
      <c r="K280" s="188">
        <v>0.335015752</v>
      </c>
      <c r="L280" s="192">
        <v>0.806082773640652</v>
      </c>
      <c r="M280" s="169">
        <v>0.992854232482793</v>
      </c>
    </row>
    <row r="281" spans="2:13">
      <c r="B281" s="30" t="s">
        <v>1627</v>
      </c>
      <c r="C281" s="179" t="s">
        <v>2126</v>
      </c>
      <c r="D281" s="179" t="s">
        <v>2127</v>
      </c>
      <c r="E281" s="180">
        <v>0.0271599</v>
      </c>
      <c r="F281" s="180">
        <v>0.0119231</v>
      </c>
      <c r="G281" s="179" t="s">
        <v>940</v>
      </c>
      <c r="H281" s="188">
        <v>0.02273124</v>
      </c>
      <c r="I281" s="180">
        <v>0.1792954</v>
      </c>
      <c r="J281" s="179">
        <v>20</v>
      </c>
      <c r="K281" s="188">
        <v>0.34244814816568</v>
      </c>
      <c r="L281" s="192">
        <v>0.686878214318805</v>
      </c>
      <c r="M281" s="169">
        <v>0.987596115470161</v>
      </c>
    </row>
    <row r="282" spans="2:13">
      <c r="B282" s="30" t="s">
        <v>2128</v>
      </c>
      <c r="C282" s="179" t="s">
        <v>2129</v>
      </c>
      <c r="D282" s="179" t="s">
        <v>2130</v>
      </c>
      <c r="E282" s="180">
        <v>-0.0976915</v>
      </c>
      <c r="F282" s="180">
        <v>0.0429077</v>
      </c>
      <c r="G282" s="179" t="s">
        <v>1307</v>
      </c>
      <c r="H282" s="188">
        <v>0.02279921</v>
      </c>
      <c r="I282" s="180">
        <v>0.3284566</v>
      </c>
      <c r="J282" s="179">
        <v>11</v>
      </c>
      <c r="K282" s="188">
        <v>0.342458930147493</v>
      </c>
      <c r="L282" s="192">
        <v>0.782460354832128</v>
      </c>
      <c r="M282" s="169">
        <v>0.998655752035935</v>
      </c>
    </row>
    <row r="283" spans="2:13">
      <c r="B283" s="30" t="s">
        <v>1223</v>
      </c>
      <c r="C283" s="179" t="s">
        <v>2131</v>
      </c>
      <c r="D283" s="179" t="s">
        <v>2132</v>
      </c>
      <c r="E283" s="180">
        <v>0.0317389</v>
      </c>
      <c r="F283" s="180">
        <v>0.0139532</v>
      </c>
      <c r="G283" s="179" t="s">
        <v>979</v>
      </c>
      <c r="H283" s="188">
        <v>0.02292544</v>
      </c>
      <c r="I283" s="180">
        <v>0.4485089</v>
      </c>
      <c r="J283" s="179">
        <v>20</v>
      </c>
      <c r="K283" s="188">
        <v>0.343028627683284</v>
      </c>
      <c r="L283" s="192">
        <v>0.712243472153768</v>
      </c>
      <c r="M283" s="169">
        <v>0.994156219800531</v>
      </c>
    </row>
    <row r="284" spans="2:13">
      <c r="B284" s="30" t="s">
        <v>1223</v>
      </c>
      <c r="C284" s="179" t="s">
        <v>2133</v>
      </c>
      <c r="D284" s="179" t="s">
        <v>2132</v>
      </c>
      <c r="E284" s="180">
        <v>0.0374304</v>
      </c>
      <c r="F284" s="180">
        <v>0.0164609</v>
      </c>
      <c r="G284" s="179" t="s">
        <v>438</v>
      </c>
      <c r="H284" s="188">
        <v>0.02297187</v>
      </c>
      <c r="I284" s="180">
        <v>0.3902334</v>
      </c>
      <c r="J284" s="179">
        <v>20</v>
      </c>
      <c r="K284" s="188">
        <v>0.343028627683284</v>
      </c>
      <c r="L284" s="192">
        <v>0.737498907942513</v>
      </c>
      <c r="M284" s="169">
        <v>0.995455294675267</v>
      </c>
    </row>
    <row r="285" spans="2:13">
      <c r="B285" s="30" t="s">
        <v>2134</v>
      </c>
      <c r="C285" s="179" t="s">
        <v>2135</v>
      </c>
      <c r="D285" s="179" t="s">
        <v>2136</v>
      </c>
      <c r="E285" s="180">
        <v>-0.21459</v>
      </c>
      <c r="F285" s="180">
        <v>0.0947982</v>
      </c>
      <c r="G285" s="179" t="s">
        <v>2137</v>
      </c>
      <c r="H285" s="188">
        <v>0.02359582</v>
      </c>
      <c r="I285" s="180">
        <v>0.7203525</v>
      </c>
      <c r="J285" s="179">
        <v>3</v>
      </c>
      <c r="K285" s="188">
        <v>0.348260624463768</v>
      </c>
      <c r="L285" s="192">
        <v>0.742606405099326</v>
      </c>
      <c r="M285" s="169">
        <v>0.999867121579598</v>
      </c>
    </row>
    <row r="286" spans="2:13">
      <c r="B286" s="30" t="s">
        <v>910</v>
      </c>
      <c r="C286" s="179" t="s">
        <v>2138</v>
      </c>
      <c r="D286" s="179" t="s">
        <v>2139</v>
      </c>
      <c r="E286" s="180">
        <v>0.143971</v>
      </c>
      <c r="F286" s="180">
        <v>0.0636944</v>
      </c>
      <c r="G286" s="179" t="s">
        <v>2140</v>
      </c>
      <c r="H286" s="188">
        <v>0.02380003</v>
      </c>
      <c r="I286" s="180">
        <v>0.8037765</v>
      </c>
      <c r="J286" s="179">
        <v>10</v>
      </c>
      <c r="K286" s="188">
        <v>0.350259401040462</v>
      </c>
      <c r="L286" s="192">
        <v>0.69277604249924</v>
      </c>
      <c r="M286" s="169">
        <v>0.996043553225748</v>
      </c>
    </row>
    <row r="287" spans="2:13">
      <c r="B287" s="30" t="s">
        <v>2102</v>
      </c>
      <c r="C287" s="179" t="s">
        <v>2141</v>
      </c>
      <c r="D287" s="179" t="s">
        <v>2104</v>
      </c>
      <c r="E287" s="180">
        <v>0.167643</v>
      </c>
      <c r="F287" s="180">
        <v>0.0742501</v>
      </c>
      <c r="G287" s="179" t="s">
        <v>1045</v>
      </c>
      <c r="H287" s="188">
        <v>0.02395691</v>
      </c>
      <c r="I287" s="180">
        <v>0.441145</v>
      </c>
      <c r="J287" s="179">
        <v>4</v>
      </c>
      <c r="K287" s="188">
        <v>0.351552120230548</v>
      </c>
      <c r="L287" s="192">
        <v>0.758035868488022</v>
      </c>
      <c r="M287" s="169">
        <v>0.999737569122679</v>
      </c>
    </row>
    <row r="288" spans="2:13">
      <c r="B288" s="30" t="s">
        <v>250</v>
      </c>
      <c r="C288" s="179" t="s">
        <v>283</v>
      </c>
      <c r="D288" s="179" t="s">
        <v>284</v>
      </c>
      <c r="E288" s="180">
        <v>-0.0243459</v>
      </c>
      <c r="F288" s="180">
        <v>0.0107974</v>
      </c>
      <c r="G288" s="179" t="s">
        <v>774</v>
      </c>
      <c r="H288" s="188">
        <v>0.02414717</v>
      </c>
      <c r="I288" s="180">
        <v>0.7577211</v>
      </c>
      <c r="J288" s="179">
        <v>20</v>
      </c>
      <c r="K288" s="188">
        <v>0.353325832298851</v>
      </c>
      <c r="L288" s="192">
        <v>0.706953457112825</v>
      </c>
      <c r="M288" s="169">
        <v>0.990800612305</v>
      </c>
    </row>
    <row r="289" spans="2:13">
      <c r="B289" s="30" t="s">
        <v>1651</v>
      </c>
      <c r="C289" s="179" t="s">
        <v>2142</v>
      </c>
      <c r="D289" s="179" t="s">
        <v>2143</v>
      </c>
      <c r="E289" s="180">
        <v>-0.121017</v>
      </c>
      <c r="F289" s="180">
        <v>0.0536998</v>
      </c>
      <c r="G289" s="179" t="s">
        <v>2144</v>
      </c>
      <c r="H289" s="188">
        <v>0.02422279</v>
      </c>
      <c r="I289" s="180">
        <v>0.97753</v>
      </c>
      <c r="J289" s="179">
        <v>3</v>
      </c>
      <c r="K289" s="188">
        <v>0.353416752664756</v>
      </c>
      <c r="L289" s="192">
        <v>0.688261153416126</v>
      </c>
      <c r="M289" s="169">
        <v>0.999402331168629</v>
      </c>
    </row>
    <row r="290" spans="2:13">
      <c r="B290" s="30" t="s">
        <v>2145</v>
      </c>
      <c r="C290" s="179" t="s">
        <v>2146</v>
      </c>
      <c r="D290" s="179" t="s">
        <v>2147</v>
      </c>
      <c r="E290" s="180">
        <v>-0.035488</v>
      </c>
      <c r="F290" s="180">
        <v>0.0157671</v>
      </c>
      <c r="G290" s="179" t="s">
        <v>1008</v>
      </c>
      <c r="H290" s="188">
        <v>0.02440094</v>
      </c>
      <c r="I290" s="180">
        <v>0.401436</v>
      </c>
      <c r="J290" s="179">
        <v>20</v>
      </c>
      <c r="K290" s="188">
        <v>0.354998818514286</v>
      </c>
      <c r="L290" s="192">
        <v>0.709313028036956</v>
      </c>
      <c r="M290" s="169">
        <v>0.999090314657511</v>
      </c>
    </row>
    <row r="291" spans="2:13">
      <c r="B291" s="30" t="s">
        <v>657</v>
      </c>
      <c r="C291" s="179" t="s">
        <v>2148</v>
      </c>
      <c r="D291" s="179" t="s">
        <v>2149</v>
      </c>
      <c r="E291" s="180">
        <v>0.040507</v>
      </c>
      <c r="F291" s="180">
        <v>0.0180142</v>
      </c>
      <c r="G291" s="179" t="s">
        <v>832</v>
      </c>
      <c r="H291" s="188">
        <v>0.02453732</v>
      </c>
      <c r="I291" s="180">
        <v>0.02279677</v>
      </c>
      <c r="J291" s="179">
        <v>20</v>
      </c>
      <c r="K291" s="188">
        <v>0.355965907236467</v>
      </c>
      <c r="L291" s="192">
        <v>0.648625289529183</v>
      </c>
      <c r="M291" s="169">
        <v>0.957005224872246</v>
      </c>
    </row>
    <row r="292" spans="2:13">
      <c r="B292" s="30" t="s">
        <v>2045</v>
      </c>
      <c r="C292" s="179" t="s">
        <v>2150</v>
      </c>
      <c r="D292" s="179" t="s">
        <v>2151</v>
      </c>
      <c r="E292" s="180">
        <v>-0.0412103</v>
      </c>
      <c r="F292" s="180">
        <v>0.0183556</v>
      </c>
      <c r="G292" s="179" t="s">
        <v>310</v>
      </c>
      <c r="H292" s="188">
        <v>0.02476121</v>
      </c>
      <c r="I292" s="180">
        <v>0.4030758</v>
      </c>
      <c r="J292" s="179">
        <v>20</v>
      </c>
      <c r="K292" s="188">
        <v>0.357591904537815</v>
      </c>
      <c r="L292" s="192">
        <v>0.666331726486583</v>
      </c>
      <c r="M292" s="169">
        <v>0.997061796479715</v>
      </c>
    </row>
    <row r="293" spans="2:13">
      <c r="B293" s="30" t="s">
        <v>109</v>
      </c>
      <c r="C293" s="179" t="s">
        <v>2152</v>
      </c>
      <c r="D293" s="179" t="s">
        <v>2153</v>
      </c>
      <c r="E293" s="180">
        <v>0.082702</v>
      </c>
      <c r="F293" s="180">
        <v>0.0368842</v>
      </c>
      <c r="G293" s="179" t="s">
        <v>1183</v>
      </c>
      <c r="H293" s="188">
        <v>0.0249478</v>
      </c>
      <c r="I293" s="180">
        <v>0.01541089</v>
      </c>
      <c r="J293" s="179">
        <v>20</v>
      </c>
      <c r="K293" s="188">
        <v>0.357591904537815</v>
      </c>
      <c r="L293" s="192">
        <v>0.527198526430718</v>
      </c>
      <c r="M293" s="169">
        <v>0.69562692495386</v>
      </c>
    </row>
    <row r="294" spans="2:13">
      <c r="B294" s="30" t="s">
        <v>480</v>
      </c>
      <c r="C294" s="179" t="s">
        <v>481</v>
      </c>
      <c r="D294" s="179" t="s">
        <v>482</v>
      </c>
      <c r="E294" s="180">
        <v>-0.0173636</v>
      </c>
      <c r="F294" s="180">
        <v>0.00774689</v>
      </c>
      <c r="G294" s="179" t="s">
        <v>484</v>
      </c>
      <c r="H294" s="188">
        <v>0.02500288</v>
      </c>
      <c r="I294" s="180">
        <v>0.2052473</v>
      </c>
      <c r="J294" s="179">
        <v>20</v>
      </c>
      <c r="K294" s="188">
        <v>0.357591904537815</v>
      </c>
      <c r="L294" s="192">
        <v>0.657859047692857</v>
      </c>
      <c r="M294" s="169">
        <v>0.979588492518231</v>
      </c>
    </row>
    <row r="295" spans="2:13">
      <c r="B295" s="30" t="s">
        <v>480</v>
      </c>
      <c r="C295" s="179" t="s">
        <v>483</v>
      </c>
      <c r="D295" s="179" t="s">
        <v>482</v>
      </c>
      <c r="E295" s="180">
        <v>-0.0190947</v>
      </c>
      <c r="F295" s="180">
        <v>0.00851974</v>
      </c>
      <c r="G295" s="179" t="s">
        <v>774</v>
      </c>
      <c r="H295" s="188">
        <v>0.02501085</v>
      </c>
      <c r="I295" s="180">
        <v>0.1836231</v>
      </c>
      <c r="J295" s="179">
        <v>20</v>
      </c>
      <c r="K295" s="188">
        <v>0.357591904537815</v>
      </c>
      <c r="L295" s="192">
        <v>0.659540810689635</v>
      </c>
      <c r="M295" s="169">
        <v>0.983322109350148</v>
      </c>
    </row>
    <row r="296" spans="2:13">
      <c r="B296" s="30" t="s">
        <v>480</v>
      </c>
      <c r="C296" s="179" t="s">
        <v>487</v>
      </c>
      <c r="D296" s="179" t="s">
        <v>482</v>
      </c>
      <c r="E296" s="180">
        <v>-0.0224702</v>
      </c>
      <c r="F296" s="180">
        <v>0.0100275</v>
      </c>
      <c r="G296" s="179" t="s">
        <v>774</v>
      </c>
      <c r="H296" s="188">
        <v>0.02503455</v>
      </c>
      <c r="I296" s="180">
        <v>0.1902486</v>
      </c>
      <c r="J296" s="179">
        <v>20</v>
      </c>
      <c r="K296" s="188">
        <v>0.357591904537815</v>
      </c>
      <c r="L296" s="192">
        <v>0.660840657937688</v>
      </c>
      <c r="M296" s="169">
        <v>0.986214260407948</v>
      </c>
    </row>
    <row r="297" spans="2:13">
      <c r="B297" s="30" t="s">
        <v>330</v>
      </c>
      <c r="C297" s="179" t="s">
        <v>341</v>
      </c>
      <c r="D297" s="179" t="s">
        <v>342</v>
      </c>
      <c r="E297" s="180">
        <v>-0.0758081</v>
      </c>
      <c r="F297" s="180">
        <v>0.0338382</v>
      </c>
      <c r="G297" s="179" t="s">
        <v>799</v>
      </c>
      <c r="H297" s="188">
        <v>0.02507076</v>
      </c>
      <c r="I297" s="180">
        <v>0.2081141</v>
      </c>
      <c r="J297" s="179">
        <v>20</v>
      </c>
      <c r="K297" s="188">
        <v>0.357591904537815</v>
      </c>
      <c r="L297" s="192">
        <v>0.662516475211024</v>
      </c>
      <c r="M297" s="169">
        <v>0.982940154365192</v>
      </c>
    </row>
    <row r="298" spans="2:13">
      <c r="B298" s="30" t="s">
        <v>480</v>
      </c>
      <c r="C298" s="179" t="s">
        <v>498</v>
      </c>
      <c r="D298" s="179" t="s">
        <v>482</v>
      </c>
      <c r="E298" s="180">
        <v>-0.0406379</v>
      </c>
      <c r="F298" s="180">
        <v>0.0181556</v>
      </c>
      <c r="G298" s="179" t="s">
        <v>310</v>
      </c>
      <c r="H298" s="188">
        <v>0.02520103</v>
      </c>
      <c r="I298" s="180">
        <v>0.1753771</v>
      </c>
      <c r="J298" s="179">
        <v>20</v>
      </c>
      <c r="K298" s="188">
        <v>0.358445935083799</v>
      </c>
      <c r="L298" s="192">
        <v>0.663656463590674</v>
      </c>
      <c r="M298" s="169">
        <v>0.992498660122578</v>
      </c>
    </row>
    <row r="299" spans="2:13">
      <c r="B299" s="30" t="s">
        <v>480</v>
      </c>
      <c r="C299" s="179" t="s">
        <v>505</v>
      </c>
      <c r="D299" s="179" t="s">
        <v>482</v>
      </c>
      <c r="E299" s="180">
        <v>-0.0583083</v>
      </c>
      <c r="F299" s="180">
        <v>0.0260858</v>
      </c>
      <c r="G299" s="179" t="s">
        <v>1969</v>
      </c>
      <c r="H299" s="188">
        <v>0.02540093</v>
      </c>
      <c r="I299" s="180">
        <v>0.184367</v>
      </c>
      <c r="J299" s="179">
        <v>20</v>
      </c>
      <c r="K299" s="188">
        <v>0.358840856842105</v>
      </c>
      <c r="L299" s="192">
        <v>0.664397898585596</v>
      </c>
      <c r="M299" s="169">
        <v>0.994157814363286</v>
      </c>
    </row>
    <row r="300" spans="2:13">
      <c r="B300" s="30" t="s">
        <v>2154</v>
      </c>
      <c r="C300" s="179" t="s">
        <v>2155</v>
      </c>
      <c r="D300" s="179" t="s">
        <v>2156</v>
      </c>
      <c r="E300" s="180">
        <v>-0.0308608</v>
      </c>
      <c r="F300" s="180">
        <v>0.0138084</v>
      </c>
      <c r="G300" s="179" t="s">
        <v>1008</v>
      </c>
      <c r="H300" s="188">
        <v>0.02542182</v>
      </c>
      <c r="I300" s="180">
        <v>0.3626588</v>
      </c>
      <c r="J300" s="179">
        <v>20</v>
      </c>
      <c r="K300" s="188">
        <v>0.358840856842105</v>
      </c>
      <c r="L300" s="192">
        <v>0.753803752268354</v>
      </c>
      <c r="M300" s="169">
        <v>0.976422125267149</v>
      </c>
    </row>
    <row r="301" spans="2:13">
      <c r="B301" s="30" t="s">
        <v>809</v>
      </c>
      <c r="C301" s="179" t="s">
        <v>857</v>
      </c>
      <c r="D301" s="179" t="s">
        <v>858</v>
      </c>
      <c r="E301" s="180">
        <v>0.120753</v>
      </c>
      <c r="F301" s="180">
        <v>0.0540365</v>
      </c>
      <c r="G301" s="179" t="s">
        <v>2157</v>
      </c>
      <c r="H301" s="188">
        <v>0.02544021</v>
      </c>
      <c r="I301" s="180">
        <v>0.111152</v>
      </c>
      <c r="J301" s="179">
        <v>6</v>
      </c>
      <c r="K301" s="188">
        <v>0.358840856842105</v>
      </c>
      <c r="L301" s="192">
        <v>0.6965050230786</v>
      </c>
      <c r="M301" s="169">
        <v>0.999121894337504</v>
      </c>
    </row>
    <row r="302" spans="2:13">
      <c r="B302" s="30" t="s">
        <v>2158</v>
      </c>
      <c r="C302" s="179" t="s">
        <v>2159</v>
      </c>
      <c r="D302" s="179" t="s">
        <v>2160</v>
      </c>
      <c r="E302" s="180">
        <v>-0.0317715</v>
      </c>
      <c r="F302" s="180">
        <v>0.0142313</v>
      </c>
      <c r="G302" s="179" t="s">
        <v>1008</v>
      </c>
      <c r="H302" s="188">
        <v>0.02558126</v>
      </c>
      <c r="I302" s="180">
        <v>0.6416364</v>
      </c>
      <c r="J302" s="179">
        <v>20</v>
      </c>
      <c r="K302" s="188">
        <v>0.359625297802198</v>
      </c>
      <c r="L302" s="192">
        <v>0.669364566584962</v>
      </c>
      <c r="M302" s="169">
        <v>0.996018718865746</v>
      </c>
    </row>
    <row r="303" spans="2:13">
      <c r="B303" s="30" t="s">
        <v>2161</v>
      </c>
      <c r="C303" s="179" t="s">
        <v>2162</v>
      </c>
      <c r="D303" s="179" t="s">
        <v>2163</v>
      </c>
      <c r="E303" s="180">
        <v>-0.176126</v>
      </c>
      <c r="F303" s="180">
        <v>0.0789497</v>
      </c>
      <c r="G303" s="179" t="s">
        <v>2164</v>
      </c>
      <c r="H303" s="188">
        <v>0.02569044</v>
      </c>
      <c r="I303" s="180">
        <v>0.859807</v>
      </c>
      <c r="J303" s="179">
        <v>8</v>
      </c>
      <c r="K303" s="188">
        <v>0.359625297802198</v>
      </c>
      <c r="L303" s="192">
        <v>0.766448812475122</v>
      </c>
      <c r="M303" s="169">
        <v>0.999062364311015</v>
      </c>
    </row>
    <row r="304" spans="2:13">
      <c r="B304" s="30" t="s">
        <v>480</v>
      </c>
      <c r="C304" s="179" t="s">
        <v>507</v>
      </c>
      <c r="D304" s="179" t="s">
        <v>482</v>
      </c>
      <c r="E304" s="180">
        <v>-0.0759299</v>
      </c>
      <c r="F304" s="180">
        <v>0.0340401</v>
      </c>
      <c r="G304" s="179" t="s">
        <v>799</v>
      </c>
      <c r="H304" s="188">
        <v>0.0257077</v>
      </c>
      <c r="I304" s="180">
        <v>0.2463272</v>
      </c>
      <c r="J304" s="179">
        <v>20</v>
      </c>
      <c r="K304" s="188">
        <v>0.359625297802198</v>
      </c>
      <c r="L304" s="192">
        <v>0.664851221190359</v>
      </c>
      <c r="M304" s="169">
        <v>0.995173147673229</v>
      </c>
    </row>
    <row r="305" spans="2:13">
      <c r="B305" s="30" t="s">
        <v>1760</v>
      </c>
      <c r="C305" s="179" t="s">
        <v>2165</v>
      </c>
      <c r="D305" s="179" t="s">
        <v>2166</v>
      </c>
      <c r="E305" s="180">
        <v>0.149698</v>
      </c>
      <c r="F305" s="180">
        <v>0.0672351</v>
      </c>
      <c r="G305" s="179" t="s">
        <v>2167</v>
      </c>
      <c r="H305" s="188">
        <v>0.02598131</v>
      </c>
      <c r="I305" s="180">
        <v>0.02181861</v>
      </c>
      <c r="J305" s="179">
        <v>6</v>
      </c>
      <c r="K305" s="188">
        <v>0.361466750054645</v>
      </c>
      <c r="L305" s="192">
        <v>0.766271949648144</v>
      </c>
      <c r="M305" s="169">
        <v>0.997137972447146</v>
      </c>
    </row>
    <row r="306" spans="2:13">
      <c r="B306" s="30" t="s">
        <v>2168</v>
      </c>
      <c r="C306" s="179" t="s">
        <v>2169</v>
      </c>
      <c r="D306" s="179" t="s">
        <v>2170</v>
      </c>
      <c r="E306" s="180">
        <v>0.220084</v>
      </c>
      <c r="F306" s="180">
        <v>0.0992313</v>
      </c>
      <c r="G306" s="179" t="s">
        <v>2171</v>
      </c>
      <c r="H306" s="188">
        <v>0.02656243</v>
      </c>
      <c r="I306" s="180">
        <v>0.402633</v>
      </c>
      <c r="J306" s="179">
        <v>5</v>
      </c>
      <c r="K306" s="188">
        <v>0.366779243902439</v>
      </c>
      <c r="L306" s="192">
        <v>0.668241333834697</v>
      </c>
      <c r="M306" s="169">
        <v>0.999501656366872</v>
      </c>
    </row>
    <row r="307" spans="2:13">
      <c r="B307" s="30" t="s">
        <v>2172</v>
      </c>
      <c r="C307" s="179" t="s">
        <v>2173</v>
      </c>
      <c r="D307" s="179" t="s">
        <v>2174</v>
      </c>
      <c r="E307" s="180">
        <v>0.0193979</v>
      </c>
      <c r="F307" s="180">
        <v>0.00874707</v>
      </c>
      <c r="G307" s="179" t="s">
        <v>781</v>
      </c>
      <c r="H307" s="188">
        <v>0.02657925</v>
      </c>
      <c r="I307" s="180">
        <v>0.08271459</v>
      </c>
      <c r="J307" s="179">
        <v>20</v>
      </c>
      <c r="K307" s="188">
        <v>0.366779243902439</v>
      </c>
      <c r="L307" s="192">
        <v>0.686203085364586</v>
      </c>
      <c r="M307" s="169">
        <v>0.90622601065835</v>
      </c>
    </row>
    <row r="308" spans="2:13">
      <c r="B308" s="30" t="s">
        <v>1958</v>
      </c>
      <c r="C308" s="179" t="s">
        <v>2175</v>
      </c>
      <c r="D308" s="179" t="s">
        <v>2176</v>
      </c>
      <c r="E308" s="180">
        <v>0.151702</v>
      </c>
      <c r="F308" s="180">
        <v>0.0684694</v>
      </c>
      <c r="G308" s="179" t="s">
        <v>2167</v>
      </c>
      <c r="H308" s="188">
        <v>0.02671803</v>
      </c>
      <c r="I308" s="180">
        <v>0.273518</v>
      </c>
      <c r="J308" s="179">
        <v>3</v>
      </c>
      <c r="K308" s="188">
        <v>0.367112063396226</v>
      </c>
      <c r="L308" s="192">
        <v>0.697258399808645</v>
      </c>
      <c r="M308" s="169">
        <v>0.999801764011242</v>
      </c>
    </row>
    <row r="309" spans="2:13">
      <c r="B309" s="30" t="s">
        <v>2177</v>
      </c>
      <c r="C309" s="179" t="s">
        <v>2178</v>
      </c>
      <c r="D309" s="179" t="s">
        <v>2179</v>
      </c>
      <c r="E309" s="180">
        <v>-0.228605</v>
      </c>
      <c r="F309" s="180">
        <v>0.103199</v>
      </c>
      <c r="G309" s="179" t="s">
        <v>2180</v>
      </c>
      <c r="H309" s="188">
        <v>0.02674756</v>
      </c>
      <c r="I309" s="180">
        <v>0.2369494</v>
      </c>
      <c r="J309" s="179">
        <v>4</v>
      </c>
      <c r="K309" s="188">
        <v>0.367112063396226</v>
      </c>
      <c r="L309" s="192">
        <v>0.796679472797098</v>
      </c>
      <c r="M309" s="169">
        <v>0.999773734313193</v>
      </c>
    </row>
    <row r="310" spans="2:13">
      <c r="B310" s="30" t="s">
        <v>649</v>
      </c>
      <c r="C310" s="179" t="s">
        <v>2181</v>
      </c>
      <c r="D310" s="179" t="s">
        <v>2182</v>
      </c>
      <c r="E310" s="180">
        <v>0.193322</v>
      </c>
      <c r="F310" s="180">
        <v>0.0873562</v>
      </c>
      <c r="G310" s="179" t="s">
        <v>2183</v>
      </c>
      <c r="H310" s="188">
        <v>0.0268951</v>
      </c>
      <c r="I310" s="180">
        <v>0.01715213</v>
      </c>
      <c r="J310" s="179">
        <v>6</v>
      </c>
      <c r="K310" s="188">
        <v>0.368144755913978</v>
      </c>
      <c r="L310" s="192">
        <v>0.667521720697963</v>
      </c>
      <c r="M310" s="169">
        <v>0.945808571446594</v>
      </c>
    </row>
    <row r="311" spans="2:13">
      <c r="B311" s="30" t="s">
        <v>109</v>
      </c>
      <c r="C311" s="179" t="s">
        <v>2184</v>
      </c>
      <c r="D311" s="179" t="s">
        <v>2185</v>
      </c>
      <c r="E311" s="180">
        <v>0.0832785</v>
      </c>
      <c r="F311" s="180">
        <v>0.0376727</v>
      </c>
      <c r="G311" s="179" t="s">
        <v>1183</v>
      </c>
      <c r="H311" s="188">
        <v>0.02706488</v>
      </c>
      <c r="I311" s="180">
        <v>0.04695915</v>
      </c>
      <c r="J311" s="179">
        <v>20</v>
      </c>
      <c r="K311" s="188">
        <v>0.368844247786667</v>
      </c>
      <c r="L311" s="192">
        <v>0.67108342896622</v>
      </c>
      <c r="M311" s="169">
        <v>0.997880131505218</v>
      </c>
    </row>
    <row r="312" spans="2:13">
      <c r="B312" s="30" t="s">
        <v>184</v>
      </c>
      <c r="C312" s="179" t="s">
        <v>2186</v>
      </c>
      <c r="D312" s="179" t="s">
        <v>2187</v>
      </c>
      <c r="E312" s="180">
        <v>-0.07764</v>
      </c>
      <c r="F312" s="180">
        <v>0.0351443</v>
      </c>
      <c r="G312" s="179" t="s">
        <v>2188</v>
      </c>
      <c r="H312" s="188">
        <v>0.02716236</v>
      </c>
      <c r="I312" s="180">
        <v>0.5098748</v>
      </c>
      <c r="J312" s="179">
        <v>13</v>
      </c>
      <c r="K312" s="188">
        <v>0.368844247786667</v>
      </c>
      <c r="L312" s="192">
        <v>0.657942715521682</v>
      </c>
      <c r="M312" s="169">
        <v>0.999532785429085</v>
      </c>
    </row>
    <row r="313" spans="2:13">
      <c r="B313" s="30" t="s">
        <v>2077</v>
      </c>
      <c r="C313" s="179" t="s">
        <v>2189</v>
      </c>
      <c r="D313" s="179" t="s">
        <v>2190</v>
      </c>
      <c r="E313" s="180">
        <v>-0.100862</v>
      </c>
      <c r="F313" s="180">
        <v>0.0456967</v>
      </c>
      <c r="G313" s="179" t="s">
        <v>2191</v>
      </c>
      <c r="H313" s="188">
        <v>0.02729941</v>
      </c>
      <c r="I313" s="180">
        <v>0.738435</v>
      </c>
      <c r="J313" s="179">
        <v>20</v>
      </c>
      <c r="K313" s="188">
        <v>0.369703712021277</v>
      </c>
      <c r="L313" s="192">
        <v>0.66024285902875</v>
      </c>
      <c r="M313" s="169">
        <v>0.995746763541563</v>
      </c>
    </row>
    <row r="314" spans="2:13">
      <c r="B314" s="30" t="s">
        <v>1419</v>
      </c>
      <c r="C314" s="179" t="s">
        <v>2192</v>
      </c>
      <c r="D314" s="179" t="s">
        <v>2193</v>
      </c>
      <c r="E314" s="180">
        <v>-0.228481</v>
      </c>
      <c r="F314" s="180">
        <v>0.103627</v>
      </c>
      <c r="G314" s="179" t="s">
        <v>2180</v>
      </c>
      <c r="H314" s="188">
        <v>0.02746535</v>
      </c>
      <c r="I314" s="180">
        <v>0.1742528</v>
      </c>
      <c r="J314" s="179">
        <v>4</v>
      </c>
      <c r="K314" s="188">
        <v>0.37096435596817</v>
      </c>
      <c r="L314" s="192">
        <v>0.727715453370941</v>
      </c>
      <c r="M314" s="169">
        <v>0.997418151002538</v>
      </c>
    </row>
    <row r="315" spans="2:13">
      <c r="B315" s="30" t="s">
        <v>2194</v>
      </c>
      <c r="C315" s="179" t="s">
        <v>2195</v>
      </c>
      <c r="D315" s="179" t="s">
        <v>2196</v>
      </c>
      <c r="E315" s="180">
        <v>0.0349958</v>
      </c>
      <c r="F315" s="180">
        <v>0.0159303</v>
      </c>
      <c r="G315" s="179" t="s">
        <v>1103</v>
      </c>
      <c r="H315" s="188">
        <v>0.02803443</v>
      </c>
      <c r="I315" s="180">
        <v>0.4870972</v>
      </c>
      <c r="J315" s="179">
        <v>20</v>
      </c>
      <c r="K315" s="188">
        <v>0.375122974554974</v>
      </c>
      <c r="L315" s="192">
        <v>0.718053005414182</v>
      </c>
      <c r="M315" s="169">
        <v>0.994359693216205</v>
      </c>
    </row>
    <row r="316" spans="2:13">
      <c r="B316" s="30" t="s">
        <v>2172</v>
      </c>
      <c r="C316" s="179" t="s">
        <v>2197</v>
      </c>
      <c r="D316" s="179" t="s">
        <v>2198</v>
      </c>
      <c r="E316" s="180">
        <v>0.0183997</v>
      </c>
      <c r="F316" s="180">
        <v>0.00837934</v>
      </c>
      <c r="G316" s="179" t="s">
        <v>781</v>
      </c>
      <c r="H316" s="188">
        <v>0.02810365</v>
      </c>
      <c r="I316" s="180">
        <v>0.08489714</v>
      </c>
      <c r="J316" s="179">
        <v>20</v>
      </c>
      <c r="K316" s="188">
        <v>0.375122974554974</v>
      </c>
      <c r="L316" s="192">
        <v>0.716326625377971</v>
      </c>
      <c r="M316" s="169">
        <v>0.972987652320779</v>
      </c>
    </row>
    <row r="317" spans="2:13">
      <c r="B317" s="30" t="s">
        <v>1492</v>
      </c>
      <c r="C317" s="179" t="s">
        <v>2199</v>
      </c>
      <c r="D317" s="179" t="s">
        <v>2200</v>
      </c>
      <c r="E317" s="180">
        <v>-0.0859143</v>
      </c>
      <c r="F317" s="180">
        <v>0.0391354</v>
      </c>
      <c r="G317" s="179" t="s">
        <v>1233</v>
      </c>
      <c r="H317" s="188">
        <v>0.02814159</v>
      </c>
      <c r="I317" s="180">
        <v>0.09250617</v>
      </c>
      <c r="J317" s="179">
        <v>9</v>
      </c>
      <c r="K317" s="188">
        <v>0.375122974554974</v>
      </c>
      <c r="L317" s="192">
        <v>0.695859105013949</v>
      </c>
      <c r="M317" s="169">
        <v>0.996651416193383</v>
      </c>
    </row>
    <row r="318" spans="2:13">
      <c r="B318" s="30" t="s">
        <v>508</v>
      </c>
      <c r="C318" s="179" t="s">
        <v>509</v>
      </c>
      <c r="D318" s="179" t="s">
        <v>510</v>
      </c>
      <c r="E318" s="180">
        <v>-0.0174662</v>
      </c>
      <c r="F318" s="180">
        <v>0.00797199</v>
      </c>
      <c r="G318" s="179" t="s">
        <v>484</v>
      </c>
      <c r="H318" s="188">
        <v>0.02845597</v>
      </c>
      <c r="I318" s="180">
        <v>0.02096363</v>
      </c>
      <c r="J318" s="179">
        <v>20</v>
      </c>
      <c r="K318" s="188">
        <v>0.377459351666667</v>
      </c>
      <c r="L318" s="192">
        <v>0.645137595337826</v>
      </c>
      <c r="M318" s="169">
        <v>0.972844736610905</v>
      </c>
    </row>
    <row r="319" spans="2:13">
      <c r="B319" s="30" t="s">
        <v>508</v>
      </c>
      <c r="C319" s="179" t="s">
        <v>511</v>
      </c>
      <c r="D319" s="179" t="s">
        <v>510</v>
      </c>
      <c r="E319" s="180">
        <v>-0.0192498</v>
      </c>
      <c r="F319" s="180">
        <v>0.00878661</v>
      </c>
      <c r="G319" s="179" t="s">
        <v>774</v>
      </c>
      <c r="H319" s="188">
        <v>0.02846512</v>
      </c>
      <c r="I319" s="180">
        <v>0.01478226</v>
      </c>
      <c r="J319" s="179">
        <v>20</v>
      </c>
      <c r="K319" s="188">
        <v>0.377459351666667</v>
      </c>
      <c r="L319" s="192">
        <v>0.64518691034643</v>
      </c>
      <c r="M319" s="169">
        <v>0.972859407758571</v>
      </c>
    </row>
    <row r="320" spans="2:13">
      <c r="B320" s="30" t="s">
        <v>690</v>
      </c>
      <c r="C320" s="179" t="s">
        <v>2201</v>
      </c>
      <c r="D320" s="179" t="s">
        <v>2202</v>
      </c>
      <c r="E320" s="180">
        <v>-0.0352268</v>
      </c>
      <c r="F320" s="180">
        <v>0.016091</v>
      </c>
      <c r="G320" s="179" t="s">
        <v>1008</v>
      </c>
      <c r="H320" s="188">
        <v>0.02858024</v>
      </c>
      <c r="I320" s="180">
        <v>0.4288213</v>
      </c>
      <c r="J320" s="179">
        <v>20</v>
      </c>
      <c r="K320" s="188">
        <v>0.378001511896104</v>
      </c>
      <c r="L320" s="192">
        <v>0.69501619444396</v>
      </c>
      <c r="M320" s="169">
        <v>0.999047126565516</v>
      </c>
    </row>
    <row r="321" spans="2:13">
      <c r="B321" s="30" t="s">
        <v>2145</v>
      </c>
      <c r="C321" s="179" t="s">
        <v>2203</v>
      </c>
      <c r="D321" s="179" t="s">
        <v>2204</v>
      </c>
      <c r="E321" s="180">
        <v>0.0639769</v>
      </c>
      <c r="F321" s="180">
        <v>0.0292578</v>
      </c>
      <c r="G321" s="179" t="s">
        <v>875</v>
      </c>
      <c r="H321" s="188">
        <v>0.02876711</v>
      </c>
      <c r="I321" s="180">
        <v>0.5176247</v>
      </c>
      <c r="J321" s="179">
        <v>15</v>
      </c>
      <c r="K321" s="188">
        <v>0.37885016</v>
      </c>
      <c r="L321" s="192">
        <v>0.836556945363547</v>
      </c>
      <c r="M321" s="169">
        <v>0.998946100436114</v>
      </c>
    </row>
    <row r="322" spans="2:13">
      <c r="B322" s="30" t="s">
        <v>2154</v>
      </c>
      <c r="C322" s="179" t="s">
        <v>2205</v>
      </c>
      <c r="D322" s="179" t="s">
        <v>2206</v>
      </c>
      <c r="E322" s="180">
        <v>-0.177323</v>
      </c>
      <c r="F322" s="180">
        <v>0.0811312</v>
      </c>
      <c r="G322" s="179" t="s">
        <v>2207</v>
      </c>
      <c r="H322" s="188">
        <v>0.02884216</v>
      </c>
      <c r="I322" s="180">
        <v>0.2393752</v>
      </c>
      <c r="J322" s="179">
        <v>5</v>
      </c>
      <c r="K322" s="188">
        <v>0.37885016</v>
      </c>
      <c r="L322" s="192">
        <v>0.76305342348432</v>
      </c>
      <c r="M322" s="169">
        <v>0.997237931686924</v>
      </c>
    </row>
    <row r="323" spans="2:13">
      <c r="B323" s="30" t="s">
        <v>2208</v>
      </c>
      <c r="C323" s="179" t="s">
        <v>2209</v>
      </c>
      <c r="D323" s="179" t="s">
        <v>2210</v>
      </c>
      <c r="E323" s="180">
        <v>0.0537869</v>
      </c>
      <c r="F323" s="180">
        <v>0.0246351</v>
      </c>
      <c r="G323" s="179" t="s">
        <v>631</v>
      </c>
      <c r="H323" s="188">
        <v>0.02901029</v>
      </c>
      <c r="I323" s="180">
        <v>0.07646838</v>
      </c>
      <c r="J323" s="179">
        <v>20</v>
      </c>
      <c r="K323" s="188">
        <v>0.37885016</v>
      </c>
      <c r="L323" s="192">
        <v>0.620074476216886</v>
      </c>
      <c r="M323" s="169">
        <v>0.997199630081962</v>
      </c>
    </row>
    <row r="324" spans="2:13">
      <c r="B324" s="30" t="s">
        <v>1294</v>
      </c>
      <c r="C324" s="179" t="s">
        <v>1440</v>
      </c>
      <c r="D324" s="179" t="s">
        <v>1441</v>
      </c>
      <c r="E324" s="180">
        <v>-0.0763004</v>
      </c>
      <c r="F324" s="180">
        <v>0.0349732</v>
      </c>
      <c r="G324" s="179" t="s">
        <v>799</v>
      </c>
      <c r="H324" s="188">
        <v>0.02913297</v>
      </c>
      <c r="I324" s="180">
        <v>0.02652869</v>
      </c>
      <c r="J324" s="179">
        <v>20</v>
      </c>
      <c r="K324" s="188">
        <v>0.37885016</v>
      </c>
      <c r="L324" s="192">
        <v>0.649836353696222</v>
      </c>
      <c r="M324" s="169">
        <v>0.971090281071474</v>
      </c>
    </row>
    <row r="325" spans="2:13">
      <c r="B325" s="30" t="s">
        <v>2090</v>
      </c>
      <c r="C325" s="179" t="s">
        <v>2211</v>
      </c>
      <c r="D325" s="179" t="s">
        <v>2212</v>
      </c>
      <c r="E325" s="180">
        <v>-0.0835732</v>
      </c>
      <c r="F325" s="180">
        <v>0.0383236</v>
      </c>
      <c r="G325" s="179" t="s">
        <v>1233</v>
      </c>
      <c r="H325" s="188">
        <v>0.02920383</v>
      </c>
      <c r="I325" s="180">
        <v>0.01292154</v>
      </c>
      <c r="J325" s="179">
        <v>20</v>
      </c>
      <c r="K325" s="188">
        <v>0.37885016</v>
      </c>
      <c r="L325" s="192">
        <v>0.635176519994368</v>
      </c>
      <c r="M325" s="169">
        <v>0.984553527453973</v>
      </c>
    </row>
    <row r="326" spans="2:13">
      <c r="B326" s="30" t="s">
        <v>1428</v>
      </c>
      <c r="C326" s="179" t="s">
        <v>2213</v>
      </c>
      <c r="D326" s="179" t="s">
        <v>2214</v>
      </c>
      <c r="E326" s="180">
        <v>0.0668796</v>
      </c>
      <c r="F326" s="180">
        <v>0.0306872</v>
      </c>
      <c r="G326" s="179" t="s">
        <v>898</v>
      </c>
      <c r="H326" s="188">
        <v>0.02930236</v>
      </c>
      <c r="I326" s="180">
        <v>0.1564252</v>
      </c>
      <c r="J326" s="179">
        <v>17</v>
      </c>
      <c r="K326" s="188">
        <v>0.37885016</v>
      </c>
      <c r="L326" s="192">
        <v>0.799493055446555</v>
      </c>
      <c r="M326" s="169">
        <v>0.997033103006979</v>
      </c>
    </row>
    <row r="327" spans="2:13">
      <c r="B327" s="30" t="s">
        <v>2215</v>
      </c>
      <c r="C327" s="179" t="s">
        <v>2216</v>
      </c>
      <c r="D327" s="179" t="s">
        <v>2217</v>
      </c>
      <c r="E327" s="180">
        <v>0.130518</v>
      </c>
      <c r="F327" s="180">
        <v>0.0599257</v>
      </c>
      <c r="G327" s="179" t="s">
        <v>2218</v>
      </c>
      <c r="H327" s="188">
        <v>0.02940693</v>
      </c>
      <c r="I327" s="180">
        <v>0.2854327</v>
      </c>
      <c r="J327" s="179">
        <v>20</v>
      </c>
      <c r="K327" s="188">
        <v>0.37885016</v>
      </c>
      <c r="L327" s="192">
        <v>0.631907181294411</v>
      </c>
      <c r="M327" s="169">
        <v>0.997907481827423</v>
      </c>
    </row>
    <row r="328" spans="2:13">
      <c r="B328" s="30" t="s">
        <v>402</v>
      </c>
      <c r="C328" s="179" t="s">
        <v>2219</v>
      </c>
      <c r="D328" s="179" t="s">
        <v>2220</v>
      </c>
      <c r="E328" s="180">
        <v>0.0726045</v>
      </c>
      <c r="F328" s="180">
        <v>0.0333691</v>
      </c>
      <c r="G328" s="179" t="s">
        <v>2062</v>
      </c>
      <c r="H328" s="188">
        <v>0.02957006</v>
      </c>
      <c r="I328" s="180">
        <v>0.5153442</v>
      </c>
      <c r="J328" s="179">
        <v>20</v>
      </c>
      <c r="K328" s="188">
        <v>0.37885016</v>
      </c>
      <c r="L328" s="192">
        <v>0.637518582476271</v>
      </c>
      <c r="M328" s="169">
        <v>0.997703055533825</v>
      </c>
    </row>
    <row r="329" spans="2:13">
      <c r="B329" s="30" t="s">
        <v>587</v>
      </c>
      <c r="C329" s="179" t="s">
        <v>588</v>
      </c>
      <c r="D329" s="179" t="s">
        <v>589</v>
      </c>
      <c r="E329" s="180">
        <v>0.026003</v>
      </c>
      <c r="F329" s="180">
        <v>0.0119588</v>
      </c>
      <c r="G329" s="179" t="s">
        <v>940</v>
      </c>
      <c r="H329" s="188">
        <v>0.02967692</v>
      </c>
      <c r="I329" s="180">
        <v>0.9134554</v>
      </c>
      <c r="J329" s="179">
        <v>20</v>
      </c>
      <c r="K329" s="188">
        <v>0.37885016</v>
      </c>
      <c r="L329" s="192">
        <v>0.670422628365564</v>
      </c>
      <c r="M329" s="169">
        <v>0.994685822940808</v>
      </c>
    </row>
    <row r="330" spans="2:13">
      <c r="B330" s="30" t="s">
        <v>154</v>
      </c>
      <c r="C330" s="179" t="s">
        <v>588</v>
      </c>
      <c r="D330" s="179" t="s">
        <v>589</v>
      </c>
      <c r="E330" s="180">
        <v>0.026003</v>
      </c>
      <c r="F330" s="180">
        <v>0.0119588</v>
      </c>
      <c r="G330" s="179" t="s">
        <v>940</v>
      </c>
      <c r="H330" s="188">
        <v>0.02967692</v>
      </c>
      <c r="I330" s="180">
        <v>0.9134554</v>
      </c>
      <c r="J330" s="179">
        <v>20</v>
      </c>
      <c r="K330" s="188">
        <v>0.37885016</v>
      </c>
      <c r="L330" s="192">
        <v>0.670422628365564</v>
      </c>
      <c r="M330" s="169">
        <v>0.994685822940808</v>
      </c>
    </row>
    <row r="331" spans="2:13">
      <c r="B331" s="30" t="s">
        <v>1727</v>
      </c>
      <c r="C331" s="179" t="s">
        <v>2221</v>
      </c>
      <c r="D331" s="179" t="s">
        <v>2222</v>
      </c>
      <c r="E331" s="180">
        <v>-0.0516384</v>
      </c>
      <c r="F331" s="180">
        <v>0.0237499</v>
      </c>
      <c r="G331" s="179" t="s">
        <v>586</v>
      </c>
      <c r="H331" s="188">
        <v>0.02968602</v>
      </c>
      <c r="I331" s="180">
        <v>0.0962442</v>
      </c>
      <c r="J331" s="179">
        <v>20</v>
      </c>
      <c r="K331" s="188">
        <v>0.37885016</v>
      </c>
      <c r="L331" s="192">
        <v>0.619886417097145</v>
      </c>
      <c r="M331" s="169">
        <v>0.977287879972381</v>
      </c>
    </row>
    <row r="332" spans="2:13">
      <c r="B332" s="30" t="s">
        <v>402</v>
      </c>
      <c r="C332" s="179" t="s">
        <v>2223</v>
      </c>
      <c r="D332" s="179" t="s">
        <v>2220</v>
      </c>
      <c r="E332" s="180">
        <v>0.0822845</v>
      </c>
      <c r="F332" s="180">
        <v>0.037879</v>
      </c>
      <c r="G332" s="179" t="s">
        <v>1183</v>
      </c>
      <c r="H332" s="188">
        <v>0.02983326</v>
      </c>
      <c r="I332" s="180">
        <v>0.01900055</v>
      </c>
      <c r="J332" s="179">
        <v>20</v>
      </c>
      <c r="K332" s="188">
        <v>0.3797773998</v>
      </c>
      <c r="L332" s="192">
        <v>0.637720308829966</v>
      </c>
      <c r="M332" s="169">
        <v>0.998710306700697</v>
      </c>
    </row>
    <row r="333" spans="2:13">
      <c r="B333" s="30" t="s">
        <v>2224</v>
      </c>
      <c r="C333" s="179" t="s">
        <v>2225</v>
      </c>
      <c r="D333" s="179" t="s">
        <v>2226</v>
      </c>
      <c r="E333" s="180">
        <v>-0.0542338</v>
      </c>
      <c r="F333" s="180">
        <v>0.0250166</v>
      </c>
      <c r="G333" s="179" t="s">
        <v>1187</v>
      </c>
      <c r="H333" s="188">
        <v>0.03016556</v>
      </c>
      <c r="I333" s="180">
        <v>0.01464676</v>
      </c>
      <c r="J333" s="179">
        <v>20</v>
      </c>
      <c r="K333" s="188">
        <v>0.381148961588089</v>
      </c>
      <c r="L333" s="192">
        <v>0.506907722932607</v>
      </c>
      <c r="M333" s="169">
        <v>0.720825781745315</v>
      </c>
    </row>
    <row r="334" spans="2:13">
      <c r="B334" s="30" t="s">
        <v>2154</v>
      </c>
      <c r="C334" s="179" t="s">
        <v>2227</v>
      </c>
      <c r="D334" s="179" t="s">
        <v>2228</v>
      </c>
      <c r="E334" s="180">
        <v>0.133868</v>
      </c>
      <c r="F334" s="180">
        <v>0.0619078</v>
      </c>
      <c r="G334" s="179" t="s">
        <v>2229</v>
      </c>
      <c r="H334" s="188">
        <v>0.0305885</v>
      </c>
      <c r="I334" s="180">
        <v>0.1335811</v>
      </c>
      <c r="J334" s="179">
        <v>11</v>
      </c>
      <c r="K334" s="188">
        <v>0.384911572246914</v>
      </c>
      <c r="L334" s="192">
        <v>0.681005736029256</v>
      </c>
      <c r="M334" s="169">
        <v>0.991352317245486</v>
      </c>
    </row>
    <row r="335" spans="2:13">
      <c r="B335" s="30" t="s">
        <v>2224</v>
      </c>
      <c r="C335" s="179" t="s">
        <v>2230</v>
      </c>
      <c r="D335" s="179" t="s">
        <v>2226</v>
      </c>
      <c r="E335" s="180">
        <v>0.0773218</v>
      </c>
      <c r="F335" s="180">
        <v>0.0357632</v>
      </c>
      <c r="G335" s="179" t="s">
        <v>1156</v>
      </c>
      <c r="H335" s="188">
        <v>0.03061453</v>
      </c>
      <c r="I335" s="180">
        <v>0.02574639</v>
      </c>
      <c r="J335" s="179">
        <v>20</v>
      </c>
      <c r="K335" s="188">
        <v>0.384911572246914</v>
      </c>
      <c r="L335" s="192">
        <v>0.731340821055703</v>
      </c>
      <c r="M335" s="169">
        <v>0.990859585888037</v>
      </c>
    </row>
    <row r="336" spans="2:13">
      <c r="B336" s="30" t="s">
        <v>93</v>
      </c>
      <c r="C336" s="179" t="s">
        <v>94</v>
      </c>
      <c r="D336" s="179" t="s">
        <v>2231</v>
      </c>
      <c r="E336" s="180">
        <v>-0.0807958</v>
      </c>
      <c r="F336" s="180">
        <v>0.0374039</v>
      </c>
      <c r="G336" s="179" t="s">
        <v>861</v>
      </c>
      <c r="H336" s="188">
        <v>0.03076575</v>
      </c>
      <c r="I336" s="180">
        <v>0.4614715</v>
      </c>
      <c r="J336" s="179">
        <v>20</v>
      </c>
      <c r="K336" s="188">
        <v>0.385860096059113</v>
      </c>
      <c r="L336" s="192">
        <v>0.0991925709912622</v>
      </c>
      <c r="M336" s="169">
        <v>0.102732618626195</v>
      </c>
    </row>
    <row r="337" spans="2:13">
      <c r="B337" s="30" t="s">
        <v>2168</v>
      </c>
      <c r="C337" s="179" t="s">
        <v>2232</v>
      </c>
      <c r="D337" s="179" t="s">
        <v>2233</v>
      </c>
      <c r="E337" s="180">
        <v>0.0249812</v>
      </c>
      <c r="F337" s="180">
        <v>0.0115915</v>
      </c>
      <c r="G337" s="179" t="s">
        <v>940</v>
      </c>
      <c r="H337" s="188">
        <v>0.03115164</v>
      </c>
      <c r="I337" s="180">
        <v>0.1551967</v>
      </c>
      <c r="J337" s="179">
        <v>20</v>
      </c>
      <c r="K337" s="188">
        <v>0.388515004780488</v>
      </c>
      <c r="L337" s="192">
        <v>0.618164797922034</v>
      </c>
      <c r="M337" s="169">
        <v>0.989957821575899</v>
      </c>
    </row>
    <row r="338" spans="2:13">
      <c r="B338" s="30" t="s">
        <v>130</v>
      </c>
      <c r="C338" s="179" t="s">
        <v>149</v>
      </c>
      <c r="D338" s="179" t="s">
        <v>135</v>
      </c>
      <c r="E338" s="180">
        <v>-0.106781</v>
      </c>
      <c r="F338" s="180">
        <v>0.0495554</v>
      </c>
      <c r="G338" s="179" t="s">
        <v>1126</v>
      </c>
      <c r="H338" s="188">
        <v>0.03117884</v>
      </c>
      <c r="I338" s="180">
        <v>0.01873885</v>
      </c>
      <c r="J338" s="179">
        <v>15</v>
      </c>
      <c r="K338" s="188">
        <v>0.388515004780488</v>
      </c>
      <c r="L338" s="192">
        <v>0.625310874750359</v>
      </c>
      <c r="M338" s="169">
        <v>0.971659488637418</v>
      </c>
    </row>
    <row r="339" spans="2:13">
      <c r="B339" s="30" t="s">
        <v>2234</v>
      </c>
      <c r="C339" s="179" t="s">
        <v>2235</v>
      </c>
      <c r="D339" s="179" t="s">
        <v>2236</v>
      </c>
      <c r="E339" s="180">
        <v>0.0280855</v>
      </c>
      <c r="F339" s="180">
        <v>0.0130421</v>
      </c>
      <c r="G339" s="179" t="s">
        <v>979</v>
      </c>
      <c r="H339" s="188">
        <v>0.03128263</v>
      </c>
      <c r="I339" s="180">
        <v>0.5539115</v>
      </c>
      <c r="J339" s="179">
        <v>20</v>
      </c>
      <c r="K339" s="188">
        <v>0.388515004780488</v>
      </c>
      <c r="L339" s="192">
        <v>0.629557891050717</v>
      </c>
      <c r="M339" s="169">
        <v>0.995465025441131</v>
      </c>
    </row>
    <row r="340" spans="2:13">
      <c r="B340" s="30" t="s">
        <v>2237</v>
      </c>
      <c r="C340" s="179" t="s">
        <v>2238</v>
      </c>
      <c r="D340" s="179" t="s">
        <v>2239</v>
      </c>
      <c r="E340" s="180">
        <v>-0.0758004</v>
      </c>
      <c r="F340" s="180">
        <v>0.0352514</v>
      </c>
      <c r="G340" s="179" t="s">
        <v>799</v>
      </c>
      <c r="H340" s="188">
        <v>0.03153288</v>
      </c>
      <c r="I340" s="180">
        <v>0.1864532</v>
      </c>
      <c r="J340" s="179">
        <v>16</v>
      </c>
      <c r="K340" s="188">
        <v>0.388600097676538</v>
      </c>
      <c r="L340" s="192">
        <v>0.72484235337261</v>
      </c>
      <c r="M340" s="169">
        <v>0.998842795730033</v>
      </c>
    </row>
    <row r="341" spans="2:13">
      <c r="B341" s="30" t="s">
        <v>2240</v>
      </c>
      <c r="C341" s="179" t="s">
        <v>2241</v>
      </c>
      <c r="D341" s="179" t="s">
        <v>2242</v>
      </c>
      <c r="E341" s="180">
        <v>-0.104969</v>
      </c>
      <c r="F341" s="180">
        <v>0.0489201</v>
      </c>
      <c r="G341" s="179" t="s">
        <v>1126</v>
      </c>
      <c r="H341" s="188">
        <v>0.03189542</v>
      </c>
      <c r="I341" s="180">
        <v>0.6577617</v>
      </c>
      <c r="J341" s="179">
        <v>7</v>
      </c>
      <c r="K341" s="188">
        <v>0.388600097676538</v>
      </c>
      <c r="L341" s="192">
        <v>0.639968650773158</v>
      </c>
      <c r="M341" s="169">
        <v>0.999798538447073</v>
      </c>
    </row>
    <row r="342" spans="2:13">
      <c r="B342" s="30" t="s">
        <v>250</v>
      </c>
      <c r="C342" s="179" t="s">
        <v>251</v>
      </c>
      <c r="D342" s="179" t="s">
        <v>252</v>
      </c>
      <c r="E342" s="180">
        <v>0.168819</v>
      </c>
      <c r="F342" s="180">
        <v>0.0788524</v>
      </c>
      <c r="G342" s="179" t="s">
        <v>2243</v>
      </c>
      <c r="H342" s="188">
        <v>0.03227826</v>
      </c>
      <c r="I342" s="180">
        <v>0.5659179</v>
      </c>
      <c r="J342" s="179">
        <v>20</v>
      </c>
      <c r="K342" s="188">
        <v>0.388600097676538</v>
      </c>
      <c r="L342" s="192">
        <v>0.681930810559785</v>
      </c>
      <c r="M342" s="169">
        <v>0.994720063877789</v>
      </c>
    </row>
    <row r="343" spans="2:13">
      <c r="B343" s="30" t="s">
        <v>2090</v>
      </c>
      <c r="C343" s="179" t="s">
        <v>2244</v>
      </c>
      <c r="D343" s="179" t="s">
        <v>2245</v>
      </c>
      <c r="E343" s="180">
        <v>-0.0187874</v>
      </c>
      <c r="F343" s="180">
        <v>0.00878537</v>
      </c>
      <c r="G343" s="179" t="s">
        <v>774</v>
      </c>
      <c r="H343" s="188">
        <v>0.03247712</v>
      </c>
      <c r="I343" s="180">
        <v>0.06369045</v>
      </c>
      <c r="J343" s="179">
        <v>20</v>
      </c>
      <c r="K343" s="188">
        <v>0.388600097676538</v>
      </c>
      <c r="L343" s="192">
        <v>0.728869253447618</v>
      </c>
      <c r="M343" s="169">
        <v>0.983342510842795</v>
      </c>
    </row>
    <row r="344" spans="2:13">
      <c r="B344" s="30" t="s">
        <v>2194</v>
      </c>
      <c r="C344" s="179" t="s">
        <v>2246</v>
      </c>
      <c r="D344" s="179" t="s">
        <v>2247</v>
      </c>
      <c r="E344" s="180">
        <v>0.0265537</v>
      </c>
      <c r="F344" s="180">
        <v>0.0124183</v>
      </c>
      <c r="G344" s="179" t="s">
        <v>940</v>
      </c>
      <c r="H344" s="188">
        <v>0.03249438</v>
      </c>
      <c r="I344" s="180">
        <v>0.7251508</v>
      </c>
      <c r="J344" s="179">
        <v>20</v>
      </c>
      <c r="K344" s="188">
        <v>0.388600097676538</v>
      </c>
      <c r="L344" s="192">
        <v>0.697549046128018</v>
      </c>
      <c r="M344" s="169">
        <v>0.991846749353849</v>
      </c>
    </row>
    <row r="345" spans="2:13">
      <c r="B345" s="30" t="s">
        <v>2194</v>
      </c>
      <c r="C345" s="179" t="s">
        <v>2248</v>
      </c>
      <c r="D345" s="179" t="s">
        <v>2247</v>
      </c>
      <c r="E345" s="180">
        <v>0.0308656</v>
      </c>
      <c r="F345" s="180">
        <v>0.0144381</v>
      </c>
      <c r="G345" s="179" t="s">
        <v>979</v>
      </c>
      <c r="H345" s="188">
        <v>0.03253385</v>
      </c>
      <c r="I345" s="180">
        <v>0.7244768</v>
      </c>
      <c r="J345" s="179">
        <v>20</v>
      </c>
      <c r="K345" s="188">
        <v>0.388600097676538</v>
      </c>
      <c r="L345" s="192">
        <v>0.69053943610953</v>
      </c>
      <c r="M345" s="169">
        <v>0.991784983734928</v>
      </c>
    </row>
    <row r="346" spans="2:13">
      <c r="B346" s="30" t="s">
        <v>2194</v>
      </c>
      <c r="C346" s="179" t="s">
        <v>2249</v>
      </c>
      <c r="D346" s="179" t="s">
        <v>2247</v>
      </c>
      <c r="E346" s="180">
        <v>0.039097</v>
      </c>
      <c r="F346" s="180">
        <v>0.0182981</v>
      </c>
      <c r="G346" s="179" t="s">
        <v>1162</v>
      </c>
      <c r="H346" s="188">
        <v>0.03262547</v>
      </c>
      <c r="I346" s="180">
        <v>0.6321699</v>
      </c>
      <c r="J346" s="179">
        <v>20</v>
      </c>
      <c r="K346" s="188">
        <v>0.388600097676538</v>
      </c>
      <c r="L346" s="192">
        <v>0.707059023108313</v>
      </c>
      <c r="M346" s="169">
        <v>0.99868315477685</v>
      </c>
    </row>
    <row r="347" spans="2:13">
      <c r="B347" s="30" t="s">
        <v>2194</v>
      </c>
      <c r="C347" s="179" t="s">
        <v>2250</v>
      </c>
      <c r="D347" s="179" t="s">
        <v>2247</v>
      </c>
      <c r="E347" s="180">
        <v>0.0398973</v>
      </c>
      <c r="F347" s="180">
        <v>0.0186743</v>
      </c>
      <c r="G347" s="179" t="s">
        <v>1162</v>
      </c>
      <c r="H347" s="188">
        <v>0.03264032</v>
      </c>
      <c r="I347" s="180">
        <v>0.7457181</v>
      </c>
      <c r="J347" s="179">
        <v>20</v>
      </c>
      <c r="K347" s="188">
        <v>0.388600097676538</v>
      </c>
      <c r="L347" s="192">
        <v>0.692053140744313</v>
      </c>
      <c r="M347" s="169">
        <v>0.993237309389981</v>
      </c>
    </row>
    <row r="348" spans="2:13">
      <c r="B348" s="30" t="s">
        <v>2194</v>
      </c>
      <c r="C348" s="179" t="s">
        <v>2251</v>
      </c>
      <c r="D348" s="179" t="s">
        <v>2247</v>
      </c>
      <c r="E348" s="180">
        <v>0.0388759</v>
      </c>
      <c r="F348" s="180">
        <v>0.0181973</v>
      </c>
      <c r="G348" s="179" t="s">
        <v>1162</v>
      </c>
      <c r="H348" s="188">
        <v>0.03265008</v>
      </c>
      <c r="I348" s="180">
        <v>0.7307388</v>
      </c>
      <c r="J348" s="179">
        <v>20</v>
      </c>
      <c r="K348" s="188">
        <v>0.388600097676538</v>
      </c>
      <c r="L348" s="192">
        <v>0.691551020699615</v>
      </c>
      <c r="M348" s="169">
        <v>0.992215367158602</v>
      </c>
    </row>
    <row r="349" spans="2:13">
      <c r="B349" s="30" t="s">
        <v>1827</v>
      </c>
      <c r="C349" s="179" t="s">
        <v>2252</v>
      </c>
      <c r="D349" s="179" t="s">
        <v>2253</v>
      </c>
      <c r="E349" s="180">
        <v>0.123881</v>
      </c>
      <c r="F349" s="180">
        <v>0.0580045</v>
      </c>
      <c r="G349" s="179" t="s">
        <v>2254</v>
      </c>
      <c r="H349" s="188">
        <v>0.03270263</v>
      </c>
      <c r="I349" s="180">
        <v>0.08841906</v>
      </c>
      <c r="J349" s="179">
        <v>13</v>
      </c>
      <c r="K349" s="188">
        <v>0.388600097676538</v>
      </c>
      <c r="L349" s="192">
        <v>0.638450596096471</v>
      </c>
      <c r="M349" s="169">
        <v>0.999721661209238</v>
      </c>
    </row>
    <row r="350" spans="2:13">
      <c r="B350" s="30" t="s">
        <v>1223</v>
      </c>
      <c r="C350" s="179" t="s">
        <v>2255</v>
      </c>
      <c r="D350" s="179" t="s">
        <v>2256</v>
      </c>
      <c r="E350" s="180">
        <v>0.0267564</v>
      </c>
      <c r="F350" s="180">
        <v>0.0125332</v>
      </c>
      <c r="G350" s="179" t="s">
        <v>940</v>
      </c>
      <c r="H350" s="188">
        <v>0.03277415</v>
      </c>
      <c r="I350" s="180">
        <v>0.3338463</v>
      </c>
      <c r="J350" s="179">
        <v>20</v>
      </c>
      <c r="K350" s="188">
        <v>0.388600097676538</v>
      </c>
      <c r="L350" s="192">
        <v>0.694740426009335</v>
      </c>
      <c r="M350" s="169">
        <v>0.994364852284193</v>
      </c>
    </row>
    <row r="351" spans="2:13">
      <c r="B351" s="30" t="s">
        <v>2090</v>
      </c>
      <c r="C351" s="179" t="s">
        <v>2257</v>
      </c>
      <c r="D351" s="179" t="s">
        <v>2258</v>
      </c>
      <c r="E351" s="180">
        <v>-0.014417</v>
      </c>
      <c r="F351" s="180">
        <v>0.00676096</v>
      </c>
      <c r="G351" s="179" t="s">
        <v>514</v>
      </c>
      <c r="H351" s="188">
        <v>0.03297544</v>
      </c>
      <c r="I351" s="180">
        <v>0.02062729</v>
      </c>
      <c r="J351" s="179">
        <v>20</v>
      </c>
      <c r="K351" s="188">
        <v>0.388600097676538</v>
      </c>
      <c r="L351" s="192">
        <v>0.595325551499711</v>
      </c>
      <c r="M351" s="169">
        <v>0.965599676201069</v>
      </c>
    </row>
    <row r="352" spans="2:13">
      <c r="B352" s="30" t="s">
        <v>2090</v>
      </c>
      <c r="C352" s="179" t="s">
        <v>2259</v>
      </c>
      <c r="D352" s="179" t="s">
        <v>2258</v>
      </c>
      <c r="E352" s="180">
        <v>-0.0168043</v>
      </c>
      <c r="F352" s="180">
        <v>0.00788107</v>
      </c>
      <c r="G352" s="179" t="s">
        <v>484</v>
      </c>
      <c r="H352" s="188">
        <v>0.0329879</v>
      </c>
      <c r="I352" s="180">
        <v>0.01002171</v>
      </c>
      <c r="J352" s="179">
        <v>20</v>
      </c>
      <c r="K352" s="188">
        <v>0.388600097676538</v>
      </c>
      <c r="L352" s="192">
        <v>0.595582084717688</v>
      </c>
      <c r="M352" s="169">
        <v>0.966278474920384</v>
      </c>
    </row>
    <row r="353" spans="2:13">
      <c r="B353" s="30" t="s">
        <v>2234</v>
      </c>
      <c r="C353" s="179" t="s">
        <v>2260</v>
      </c>
      <c r="D353" s="179" t="s">
        <v>2261</v>
      </c>
      <c r="E353" s="180">
        <v>0.0931213</v>
      </c>
      <c r="F353" s="180">
        <v>0.043743</v>
      </c>
      <c r="G353" s="179" t="s">
        <v>2262</v>
      </c>
      <c r="H353" s="188">
        <v>0.03326875</v>
      </c>
      <c r="I353" s="180">
        <v>0.8293251</v>
      </c>
      <c r="J353" s="179">
        <v>16</v>
      </c>
      <c r="K353" s="188">
        <v>0.388600097676538</v>
      </c>
      <c r="L353" s="192">
        <v>0.628802727533744</v>
      </c>
      <c r="M353" s="169">
        <v>0.997149487689751</v>
      </c>
    </row>
    <row r="354" spans="2:13">
      <c r="B354" s="30" t="s">
        <v>2234</v>
      </c>
      <c r="C354" s="179" t="s">
        <v>2263</v>
      </c>
      <c r="D354" s="179" t="s">
        <v>2264</v>
      </c>
      <c r="E354" s="180">
        <v>0.0197811</v>
      </c>
      <c r="F354" s="180">
        <v>0.00930143</v>
      </c>
      <c r="G354" s="179" t="s">
        <v>781</v>
      </c>
      <c r="H354" s="188">
        <v>0.03344769</v>
      </c>
      <c r="I354" s="180">
        <v>0.5557553</v>
      </c>
      <c r="J354" s="179">
        <v>20</v>
      </c>
      <c r="K354" s="188">
        <v>0.388600097676538</v>
      </c>
      <c r="L354" s="192">
        <v>0.619628579502709</v>
      </c>
      <c r="M354" s="169">
        <v>0.994314824920057</v>
      </c>
    </row>
    <row r="355" spans="2:13">
      <c r="B355" s="30" t="s">
        <v>2234</v>
      </c>
      <c r="C355" s="179" t="s">
        <v>2265</v>
      </c>
      <c r="D355" s="179" t="s">
        <v>2264</v>
      </c>
      <c r="E355" s="180">
        <v>0.0204276</v>
      </c>
      <c r="F355" s="180">
        <v>0.0096057</v>
      </c>
      <c r="G355" s="179" t="s">
        <v>781</v>
      </c>
      <c r="H355" s="188">
        <v>0.03345239</v>
      </c>
      <c r="I355" s="180">
        <v>0.550722</v>
      </c>
      <c r="J355" s="179">
        <v>20</v>
      </c>
      <c r="K355" s="188">
        <v>0.388600097676538</v>
      </c>
      <c r="L355" s="192">
        <v>0.619953757433462</v>
      </c>
      <c r="M355" s="169">
        <v>0.993837713160051</v>
      </c>
    </row>
    <row r="356" spans="2:13">
      <c r="B356" s="30" t="s">
        <v>2234</v>
      </c>
      <c r="C356" s="179" t="s">
        <v>2266</v>
      </c>
      <c r="D356" s="179" t="s">
        <v>2267</v>
      </c>
      <c r="E356" s="180">
        <v>0.0138526</v>
      </c>
      <c r="F356" s="180">
        <v>0.006514</v>
      </c>
      <c r="G356" s="179" t="s">
        <v>1027</v>
      </c>
      <c r="H356" s="188">
        <v>0.03345474</v>
      </c>
      <c r="I356" s="180">
        <v>0.6323469</v>
      </c>
      <c r="J356" s="179">
        <v>20</v>
      </c>
      <c r="K356" s="188">
        <v>0.388600097676538</v>
      </c>
      <c r="L356" s="192">
        <v>0.618093956343072</v>
      </c>
      <c r="M356" s="169">
        <v>0.989594890894066</v>
      </c>
    </row>
    <row r="357" spans="2:13">
      <c r="B357" s="30" t="s">
        <v>2234</v>
      </c>
      <c r="C357" s="179" t="s">
        <v>2268</v>
      </c>
      <c r="D357" s="179" t="s">
        <v>2264</v>
      </c>
      <c r="E357" s="180">
        <v>0.0228534</v>
      </c>
      <c r="F357" s="180">
        <v>0.0107475</v>
      </c>
      <c r="G357" s="179" t="s">
        <v>781</v>
      </c>
      <c r="H357" s="188">
        <v>0.03347055</v>
      </c>
      <c r="I357" s="180">
        <v>0.5921542</v>
      </c>
      <c r="J357" s="179">
        <v>20</v>
      </c>
      <c r="K357" s="188">
        <v>0.388600097676538</v>
      </c>
      <c r="L357" s="192">
        <v>0.619674687955617</v>
      </c>
      <c r="M357" s="169">
        <v>0.993213856821313</v>
      </c>
    </row>
    <row r="358" spans="2:13">
      <c r="B358" s="30" t="s">
        <v>2234</v>
      </c>
      <c r="C358" s="179" t="s">
        <v>2269</v>
      </c>
      <c r="D358" s="179" t="s">
        <v>2264</v>
      </c>
      <c r="E358" s="180">
        <v>0.0229445</v>
      </c>
      <c r="F358" s="180">
        <v>0.0107904</v>
      </c>
      <c r="G358" s="179" t="s">
        <v>1023</v>
      </c>
      <c r="H358" s="188">
        <v>0.03347145</v>
      </c>
      <c r="I358" s="180">
        <v>0.5554238</v>
      </c>
      <c r="J358" s="179">
        <v>20</v>
      </c>
      <c r="K358" s="188">
        <v>0.388600097676538</v>
      </c>
      <c r="L358" s="192">
        <v>0.619688900365916</v>
      </c>
      <c r="M358" s="169">
        <v>0.993084090942408</v>
      </c>
    </row>
    <row r="359" spans="2:13">
      <c r="B359" s="30" t="s">
        <v>2234</v>
      </c>
      <c r="C359" s="179" t="s">
        <v>2270</v>
      </c>
      <c r="D359" s="179" t="s">
        <v>2271</v>
      </c>
      <c r="E359" s="180">
        <v>0.0233197</v>
      </c>
      <c r="F359" s="180">
        <v>0.010967</v>
      </c>
      <c r="G359" s="179" t="s">
        <v>1023</v>
      </c>
      <c r="H359" s="188">
        <v>0.03347427</v>
      </c>
      <c r="I359" s="180">
        <v>0.5832175</v>
      </c>
      <c r="J359" s="179">
        <v>20</v>
      </c>
      <c r="K359" s="188">
        <v>0.388600097676538</v>
      </c>
      <c r="L359" s="192">
        <v>0.61954806507075</v>
      </c>
      <c r="M359" s="169">
        <v>0.994298027906731</v>
      </c>
    </row>
    <row r="360" spans="2:13">
      <c r="B360" s="30" t="s">
        <v>2234</v>
      </c>
      <c r="C360" s="179" t="s">
        <v>2272</v>
      </c>
      <c r="D360" s="179" t="s">
        <v>2267</v>
      </c>
      <c r="E360" s="180">
        <v>0.0195286</v>
      </c>
      <c r="F360" s="180">
        <v>0.00918485</v>
      </c>
      <c r="G360" s="179" t="s">
        <v>781</v>
      </c>
      <c r="H360" s="188">
        <v>0.03348842</v>
      </c>
      <c r="I360" s="180">
        <v>0.5983624</v>
      </c>
      <c r="J360" s="179">
        <v>20</v>
      </c>
      <c r="K360" s="188">
        <v>0.388600097676538</v>
      </c>
      <c r="L360" s="192">
        <v>0.619683536554</v>
      </c>
      <c r="M360" s="169">
        <v>0.992566547505734</v>
      </c>
    </row>
    <row r="361" spans="2:13">
      <c r="B361" s="30" t="s">
        <v>2234</v>
      </c>
      <c r="C361" s="179" t="s">
        <v>2273</v>
      </c>
      <c r="D361" s="179" t="s">
        <v>2264</v>
      </c>
      <c r="E361" s="180">
        <v>0.0255211</v>
      </c>
      <c r="F361" s="180">
        <v>0.0120037</v>
      </c>
      <c r="G361" s="179" t="s">
        <v>940</v>
      </c>
      <c r="H361" s="188">
        <v>0.03349473</v>
      </c>
      <c r="I361" s="180">
        <v>0.558715</v>
      </c>
      <c r="J361" s="179">
        <v>20</v>
      </c>
      <c r="K361" s="188">
        <v>0.388600097676538</v>
      </c>
      <c r="L361" s="192">
        <v>0.621534388891512</v>
      </c>
      <c r="M361" s="169">
        <v>0.995187931753261</v>
      </c>
    </row>
    <row r="362" spans="2:13">
      <c r="B362" s="30" t="s">
        <v>2234</v>
      </c>
      <c r="C362" s="179" t="s">
        <v>2274</v>
      </c>
      <c r="D362" s="179" t="s">
        <v>2275</v>
      </c>
      <c r="E362" s="180">
        <v>0.0255886</v>
      </c>
      <c r="F362" s="180">
        <v>0.0120358</v>
      </c>
      <c r="G362" s="179" t="s">
        <v>940</v>
      </c>
      <c r="H362" s="188">
        <v>0.03349959</v>
      </c>
      <c r="I362" s="180">
        <v>0.6093993</v>
      </c>
      <c r="J362" s="179">
        <v>20</v>
      </c>
      <c r="K362" s="188">
        <v>0.388600097676538</v>
      </c>
      <c r="L362" s="192">
        <v>0.623783247865089</v>
      </c>
      <c r="M362" s="169">
        <v>0.994174918380046</v>
      </c>
    </row>
    <row r="363" spans="2:13">
      <c r="B363" s="30" t="s">
        <v>348</v>
      </c>
      <c r="C363" s="179" t="s">
        <v>2276</v>
      </c>
      <c r="D363" s="179" t="s">
        <v>2277</v>
      </c>
      <c r="E363" s="180">
        <v>-0.0176913</v>
      </c>
      <c r="F363" s="180">
        <v>0.00832135</v>
      </c>
      <c r="G363" s="179" t="s">
        <v>484</v>
      </c>
      <c r="H363" s="188">
        <v>0.03350236</v>
      </c>
      <c r="I363" s="180">
        <v>0.1294926</v>
      </c>
      <c r="J363" s="179">
        <v>20</v>
      </c>
      <c r="K363" s="188">
        <v>0.388600097676538</v>
      </c>
      <c r="L363" s="192">
        <v>0.602424273083401</v>
      </c>
      <c r="M363" s="169">
        <v>0.985605583902973</v>
      </c>
    </row>
    <row r="364" spans="2:13">
      <c r="B364" s="30" t="s">
        <v>101</v>
      </c>
      <c r="C364" s="179" t="s">
        <v>102</v>
      </c>
      <c r="D364" s="179" t="s">
        <v>2278</v>
      </c>
      <c r="E364" s="180">
        <v>0.18042</v>
      </c>
      <c r="F364" s="180">
        <v>0.0848632</v>
      </c>
      <c r="G364" s="179" t="s">
        <v>2279</v>
      </c>
      <c r="H364" s="188">
        <v>0.03350264</v>
      </c>
      <c r="I364" s="180">
        <v>0.07504208</v>
      </c>
      <c r="J364" s="179">
        <v>20</v>
      </c>
      <c r="K364" s="188">
        <v>0.388600097676538</v>
      </c>
      <c r="L364" s="192">
        <v>0.631120703528946</v>
      </c>
      <c r="M364" s="169">
        <v>0.999652303987007</v>
      </c>
    </row>
    <row r="365" spans="2:13">
      <c r="B365" s="30" t="s">
        <v>2234</v>
      </c>
      <c r="C365" s="179" t="s">
        <v>2280</v>
      </c>
      <c r="D365" s="179" t="s">
        <v>2281</v>
      </c>
      <c r="E365" s="180">
        <v>0.0420174</v>
      </c>
      <c r="F365" s="180">
        <v>0.0197848</v>
      </c>
      <c r="G365" s="179" t="s">
        <v>1162</v>
      </c>
      <c r="H365" s="188">
        <v>0.03369301</v>
      </c>
      <c r="I365" s="180">
        <v>0.3760361</v>
      </c>
      <c r="J365" s="179">
        <v>20</v>
      </c>
      <c r="K365" s="188">
        <v>0.389920015727273</v>
      </c>
      <c r="L365" s="192">
        <v>0.611995955356821</v>
      </c>
      <c r="M365" s="169">
        <v>0.996040226288665</v>
      </c>
    </row>
    <row r="366" spans="2:13">
      <c r="B366" s="30" t="s">
        <v>2234</v>
      </c>
      <c r="C366" s="179" t="s">
        <v>2282</v>
      </c>
      <c r="D366" s="179" t="s">
        <v>2283</v>
      </c>
      <c r="E366" s="180">
        <v>0.0211011</v>
      </c>
      <c r="F366" s="180">
        <v>0.00994628</v>
      </c>
      <c r="G366" s="179" t="s">
        <v>781</v>
      </c>
      <c r="H366" s="188">
        <v>0.03387906</v>
      </c>
      <c r="I366" s="180">
        <v>0.5339803</v>
      </c>
      <c r="J366" s="179">
        <v>20</v>
      </c>
      <c r="K366" s="188">
        <v>0.391184066938776</v>
      </c>
      <c r="L366" s="192">
        <v>0.600365195793084</v>
      </c>
      <c r="M366" s="169">
        <v>0.993753530484981</v>
      </c>
    </row>
    <row r="367" spans="2:13">
      <c r="B367" s="30" t="s">
        <v>2284</v>
      </c>
      <c r="C367" s="179" t="s">
        <v>2285</v>
      </c>
      <c r="D367" s="179" t="s">
        <v>2286</v>
      </c>
      <c r="E367" s="180">
        <v>-0.0422534</v>
      </c>
      <c r="F367" s="180">
        <v>0.0199452</v>
      </c>
      <c r="G367" s="179" t="s">
        <v>1293</v>
      </c>
      <c r="H367" s="188">
        <v>0.03413483</v>
      </c>
      <c r="I367" s="180">
        <v>0.6569113</v>
      </c>
      <c r="J367" s="179">
        <v>20</v>
      </c>
      <c r="K367" s="188">
        <v>0.392132109845475</v>
      </c>
      <c r="L367" s="192">
        <v>0.709473186387983</v>
      </c>
      <c r="M367" s="169">
        <v>0.996499074973136</v>
      </c>
    </row>
    <row r="368" spans="2:13">
      <c r="B368" s="30" t="s">
        <v>2208</v>
      </c>
      <c r="C368" s="179" t="s">
        <v>2287</v>
      </c>
      <c r="D368" s="179" t="s">
        <v>2288</v>
      </c>
      <c r="E368" s="180">
        <v>0.0538501</v>
      </c>
      <c r="F368" s="180">
        <v>0.0254297</v>
      </c>
      <c r="G368" s="179" t="s">
        <v>1229</v>
      </c>
      <c r="H368" s="188">
        <v>0.0342086</v>
      </c>
      <c r="I368" s="180">
        <v>0.3029863</v>
      </c>
      <c r="J368" s="179">
        <v>20</v>
      </c>
      <c r="K368" s="188">
        <v>0.392132109845475</v>
      </c>
      <c r="L368" s="192">
        <v>0.594319914790337</v>
      </c>
      <c r="M368" s="169">
        <v>0.993734219380017</v>
      </c>
    </row>
    <row r="369" spans="2:13">
      <c r="B369" s="30" t="s">
        <v>154</v>
      </c>
      <c r="C369" s="179" t="s">
        <v>155</v>
      </c>
      <c r="D369" s="179" t="s">
        <v>156</v>
      </c>
      <c r="E369" s="180">
        <v>-0.0617073</v>
      </c>
      <c r="F369" s="180">
        <v>0.0291511</v>
      </c>
      <c r="G369" s="179" t="s">
        <v>1300</v>
      </c>
      <c r="H369" s="188">
        <v>0.03427626</v>
      </c>
      <c r="I369" s="180">
        <v>0.6713824</v>
      </c>
      <c r="J369" s="179">
        <v>20</v>
      </c>
      <c r="K369" s="188">
        <v>0.392132109845475</v>
      </c>
      <c r="L369" s="192">
        <v>0.62535122930357</v>
      </c>
      <c r="M369" s="169">
        <v>0.992874676923936</v>
      </c>
    </row>
    <row r="370" spans="2:13">
      <c r="B370" s="30" t="s">
        <v>2289</v>
      </c>
      <c r="C370" s="179" t="s">
        <v>2290</v>
      </c>
      <c r="D370" s="179" t="s">
        <v>2291</v>
      </c>
      <c r="E370" s="180">
        <v>-0.112278</v>
      </c>
      <c r="F370" s="180">
        <v>0.053053</v>
      </c>
      <c r="G370" s="179" t="s">
        <v>2292</v>
      </c>
      <c r="H370" s="188">
        <v>0.03431653</v>
      </c>
      <c r="I370" s="180">
        <v>0.5528223</v>
      </c>
      <c r="J370" s="179">
        <v>11</v>
      </c>
      <c r="K370" s="188">
        <v>0.392132109845475</v>
      </c>
      <c r="L370" s="192">
        <v>0.595198443998454</v>
      </c>
      <c r="M370" s="169">
        <v>0.999108051561053</v>
      </c>
    </row>
    <row r="371" spans="2:13">
      <c r="B371" s="30" t="s">
        <v>2023</v>
      </c>
      <c r="C371" s="179" t="s">
        <v>2293</v>
      </c>
      <c r="D371" s="179" t="s">
        <v>2294</v>
      </c>
      <c r="E371" s="180">
        <v>0.0191821</v>
      </c>
      <c r="F371" s="180">
        <v>0.00907207</v>
      </c>
      <c r="G371" s="179" t="s">
        <v>781</v>
      </c>
      <c r="H371" s="188">
        <v>0.03448009</v>
      </c>
      <c r="I371" s="180">
        <v>0.08285166</v>
      </c>
      <c r="J371" s="179">
        <v>20</v>
      </c>
      <c r="K371" s="188">
        <v>0.392132109845475</v>
      </c>
      <c r="L371" s="192">
        <v>0.603485440005443</v>
      </c>
      <c r="M371" s="169">
        <v>0.992950213210948</v>
      </c>
    </row>
    <row r="372" spans="2:13">
      <c r="B372" s="30" t="s">
        <v>235</v>
      </c>
      <c r="C372" s="179" t="s">
        <v>297</v>
      </c>
      <c r="D372" s="179" t="s">
        <v>298</v>
      </c>
      <c r="E372" s="180">
        <v>0.0322729</v>
      </c>
      <c r="F372" s="180">
        <v>0.0152699</v>
      </c>
      <c r="G372" s="179" t="s">
        <v>979</v>
      </c>
      <c r="H372" s="188">
        <v>0.03455821</v>
      </c>
      <c r="I372" s="180">
        <v>0.1676925</v>
      </c>
      <c r="J372" s="179">
        <v>20</v>
      </c>
      <c r="K372" s="188">
        <v>0.392132109845475</v>
      </c>
      <c r="L372" s="192">
        <v>0.743175974989212</v>
      </c>
      <c r="M372" s="169">
        <v>0.997054525014456</v>
      </c>
    </row>
    <row r="373" spans="2:13">
      <c r="B373" s="30" t="s">
        <v>1373</v>
      </c>
      <c r="C373" s="179" t="s">
        <v>2295</v>
      </c>
      <c r="D373" s="179" t="s">
        <v>2296</v>
      </c>
      <c r="E373" s="180">
        <v>0.0284074</v>
      </c>
      <c r="F373" s="180">
        <v>0.0134447</v>
      </c>
      <c r="G373" s="179" t="s">
        <v>979</v>
      </c>
      <c r="H373" s="188">
        <v>0.03460804</v>
      </c>
      <c r="I373" s="180">
        <v>0.06808557</v>
      </c>
      <c r="J373" s="179">
        <v>20</v>
      </c>
      <c r="K373" s="188">
        <v>0.392132109845475</v>
      </c>
      <c r="L373" s="192">
        <v>0.621361683969503</v>
      </c>
      <c r="M373" s="169">
        <v>0.995022596774507</v>
      </c>
    </row>
    <row r="374" spans="2:13">
      <c r="B374" s="30" t="s">
        <v>348</v>
      </c>
      <c r="C374" s="179" t="s">
        <v>2297</v>
      </c>
      <c r="D374" s="179" t="s">
        <v>2298</v>
      </c>
      <c r="E374" s="180">
        <v>-0.0211415</v>
      </c>
      <c r="F374" s="180">
        <v>0.0100113</v>
      </c>
      <c r="G374" s="179" t="s">
        <v>774</v>
      </c>
      <c r="H374" s="188">
        <v>0.03470688</v>
      </c>
      <c r="I374" s="180">
        <v>0.1473867</v>
      </c>
      <c r="J374" s="179">
        <v>20</v>
      </c>
      <c r="K374" s="188">
        <v>0.392132109845475</v>
      </c>
      <c r="L374" s="192">
        <v>0.595946866044263</v>
      </c>
      <c r="M374" s="169">
        <v>0.985535317882799</v>
      </c>
    </row>
    <row r="375" spans="2:13">
      <c r="B375" s="30" t="s">
        <v>2194</v>
      </c>
      <c r="C375" s="179" t="s">
        <v>2299</v>
      </c>
      <c r="D375" s="179" t="s">
        <v>2247</v>
      </c>
      <c r="E375" s="180">
        <v>0.121888</v>
      </c>
      <c r="F375" s="180">
        <v>0.0577423</v>
      </c>
      <c r="G375" s="179" t="s">
        <v>2300</v>
      </c>
      <c r="H375" s="188">
        <v>0.03478129</v>
      </c>
      <c r="I375" s="180">
        <v>0.3083059</v>
      </c>
      <c r="J375" s="179">
        <v>6</v>
      </c>
      <c r="K375" s="188">
        <v>0.392132109845475</v>
      </c>
      <c r="L375" s="192">
        <v>0.70130609856986</v>
      </c>
      <c r="M375" s="169">
        <v>0.999833834901366</v>
      </c>
    </row>
    <row r="376" spans="2:13">
      <c r="B376" s="30" t="s">
        <v>1294</v>
      </c>
      <c r="C376" s="179" t="s">
        <v>2301</v>
      </c>
      <c r="D376" s="179" t="s">
        <v>2302</v>
      </c>
      <c r="E376" s="180">
        <v>0.144876</v>
      </c>
      <c r="F376" s="180">
        <v>0.0686347</v>
      </c>
      <c r="G376" s="179" t="s">
        <v>2303</v>
      </c>
      <c r="H376" s="188">
        <v>0.0347874</v>
      </c>
      <c r="I376" s="180">
        <v>0.7661084</v>
      </c>
      <c r="J376" s="179">
        <v>20</v>
      </c>
      <c r="K376" s="188">
        <v>0.392132109845475</v>
      </c>
      <c r="L376" s="192">
        <v>0.640456596342589</v>
      </c>
      <c r="M376" s="169">
        <v>0.99624927912649</v>
      </c>
    </row>
    <row r="377" spans="2:13">
      <c r="B377" s="30" t="s">
        <v>1373</v>
      </c>
      <c r="C377" s="179" t="s">
        <v>2304</v>
      </c>
      <c r="D377" s="179" t="s">
        <v>2296</v>
      </c>
      <c r="E377" s="180">
        <v>0.0506104</v>
      </c>
      <c r="F377" s="180">
        <v>0.0239847</v>
      </c>
      <c r="G377" s="179" t="s">
        <v>1339</v>
      </c>
      <c r="H377" s="188">
        <v>0.03484854</v>
      </c>
      <c r="I377" s="180">
        <v>0.04815652</v>
      </c>
      <c r="J377" s="179">
        <v>20</v>
      </c>
      <c r="K377" s="188">
        <v>0.392132109845475</v>
      </c>
      <c r="L377" s="192">
        <v>0.622333456911393</v>
      </c>
      <c r="M377" s="169">
        <v>0.997516906571771</v>
      </c>
    </row>
    <row r="378" spans="2:13">
      <c r="B378" s="30" t="s">
        <v>480</v>
      </c>
      <c r="C378" s="179" t="s">
        <v>2305</v>
      </c>
      <c r="D378" s="179" t="s">
        <v>2306</v>
      </c>
      <c r="E378" s="180">
        <v>0.0575782</v>
      </c>
      <c r="F378" s="180">
        <v>0.0272923</v>
      </c>
      <c r="G378" s="179" t="s">
        <v>1330</v>
      </c>
      <c r="H378" s="188">
        <v>0.03488528</v>
      </c>
      <c r="I378" s="180">
        <v>0.1632099</v>
      </c>
      <c r="J378" s="179">
        <v>20</v>
      </c>
      <c r="K378" s="188">
        <v>0.392132109845475</v>
      </c>
      <c r="L378" s="192">
        <v>0.605230511720755</v>
      </c>
      <c r="M378" s="169">
        <v>0.98890587621761</v>
      </c>
    </row>
    <row r="379" spans="2:13">
      <c r="B379" s="30" t="s">
        <v>2023</v>
      </c>
      <c r="C379" s="179" t="s">
        <v>2307</v>
      </c>
      <c r="D379" s="179" t="s">
        <v>2294</v>
      </c>
      <c r="E379" s="180">
        <v>-0.0609681</v>
      </c>
      <c r="F379" s="180">
        <v>0.0289231</v>
      </c>
      <c r="G379" s="179" t="s">
        <v>1300</v>
      </c>
      <c r="H379" s="188">
        <v>0.03503641</v>
      </c>
      <c r="I379" s="180">
        <v>0.03351733</v>
      </c>
      <c r="J379" s="179">
        <v>19</v>
      </c>
      <c r="K379" s="188">
        <v>0.392963435506608</v>
      </c>
      <c r="L379" s="192">
        <v>0.605878532595711</v>
      </c>
      <c r="M379" s="169">
        <v>0.999452936264705</v>
      </c>
    </row>
    <row r="380" spans="2:13">
      <c r="B380" s="30" t="s">
        <v>853</v>
      </c>
      <c r="C380" s="179" t="s">
        <v>854</v>
      </c>
      <c r="D380" s="179" t="s">
        <v>855</v>
      </c>
      <c r="E380" s="180">
        <v>0.131742</v>
      </c>
      <c r="F380" s="180">
        <v>0.0626263</v>
      </c>
      <c r="G380" s="179" t="s">
        <v>2229</v>
      </c>
      <c r="H380" s="188">
        <v>0.03541193</v>
      </c>
      <c r="I380" s="180">
        <v>0.1868276</v>
      </c>
      <c r="J380" s="179">
        <v>9</v>
      </c>
      <c r="K380" s="188">
        <v>0.395433218333333</v>
      </c>
      <c r="L380" s="192">
        <v>0.6517624957425</v>
      </c>
      <c r="M380" s="169">
        <v>0.973029030964021</v>
      </c>
    </row>
    <row r="381" spans="2:13">
      <c r="B381" s="30" t="s">
        <v>235</v>
      </c>
      <c r="C381" s="179" t="s">
        <v>236</v>
      </c>
      <c r="D381" s="179" t="s">
        <v>237</v>
      </c>
      <c r="E381" s="180">
        <v>-0.0599774</v>
      </c>
      <c r="F381" s="180">
        <v>0.0285549</v>
      </c>
      <c r="G381" s="179" t="s">
        <v>1300</v>
      </c>
      <c r="H381" s="188">
        <v>0.03569172</v>
      </c>
      <c r="I381" s="180">
        <v>0.2203654</v>
      </c>
      <c r="J381" s="179">
        <v>20</v>
      </c>
      <c r="K381" s="188">
        <v>0.395977327668845</v>
      </c>
      <c r="L381" s="192">
        <v>0.740658518687455</v>
      </c>
      <c r="M381" s="169">
        <v>0.997264825594009</v>
      </c>
    </row>
    <row r="382" spans="2:13">
      <c r="B382" s="30" t="s">
        <v>690</v>
      </c>
      <c r="C382" s="179" t="s">
        <v>2308</v>
      </c>
      <c r="D382" s="179" t="s">
        <v>2309</v>
      </c>
      <c r="E382" s="180">
        <v>0.112552</v>
      </c>
      <c r="F382" s="180">
        <v>0.0535863</v>
      </c>
      <c r="G382" s="179" t="s">
        <v>2310</v>
      </c>
      <c r="H382" s="188">
        <v>0.03569395</v>
      </c>
      <c r="I382" s="180">
        <v>0.7272347</v>
      </c>
      <c r="J382" s="179">
        <v>13</v>
      </c>
      <c r="K382" s="188">
        <v>0.395977327668845</v>
      </c>
      <c r="L382" s="192">
        <v>0.660534393448759</v>
      </c>
      <c r="M382" s="169">
        <v>0.999772180796887</v>
      </c>
    </row>
    <row r="383" spans="2:13">
      <c r="B383" s="30" t="s">
        <v>154</v>
      </c>
      <c r="C383" s="179" t="s">
        <v>371</v>
      </c>
      <c r="D383" s="179" t="s">
        <v>372</v>
      </c>
      <c r="E383" s="180">
        <v>-0.035905</v>
      </c>
      <c r="F383" s="180">
        <v>0.0171035</v>
      </c>
      <c r="G383" s="179" t="s">
        <v>1139</v>
      </c>
      <c r="H383" s="188">
        <v>0.03579222</v>
      </c>
      <c r="I383" s="180">
        <v>0.8366751</v>
      </c>
      <c r="J383" s="179">
        <v>20</v>
      </c>
      <c r="K383" s="188">
        <v>0.396204313565217</v>
      </c>
      <c r="L383" s="192">
        <v>0.654417665569932</v>
      </c>
      <c r="M383" s="169">
        <v>0.995654100256125</v>
      </c>
    </row>
    <row r="384" spans="2:13">
      <c r="B384" s="30" t="s">
        <v>2311</v>
      </c>
      <c r="C384" s="179" t="s">
        <v>2312</v>
      </c>
      <c r="D384" s="179" t="s">
        <v>2313</v>
      </c>
      <c r="E384" s="180">
        <v>0.0253495</v>
      </c>
      <c r="F384" s="180">
        <v>0.0120884</v>
      </c>
      <c r="G384" s="179" t="s">
        <v>940</v>
      </c>
      <c r="H384" s="188">
        <v>0.03599322</v>
      </c>
      <c r="I384" s="180">
        <v>0.8669432</v>
      </c>
      <c r="J384" s="179">
        <v>20</v>
      </c>
      <c r="K384" s="188">
        <v>0.396450252526998</v>
      </c>
      <c r="L384" s="192">
        <v>0.647525185217395</v>
      </c>
      <c r="M384" s="169">
        <v>0.995300172098743</v>
      </c>
    </row>
    <row r="385" spans="2:13">
      <c r="B385" s="30" t="s">
        <v>2311</v>
      </c>
      <c r="C385" s="179" t="s">
        <v>2314</v>
      </c>
      <c r="D385" s="179" t="s">
        <v>2313</v>
      </c>
      <c r="E385" s="180">
        <v>0.0285774</v>
      </c>
      <c r="F385" s="180">
        <v>0.0136306</v>
      </c>
      <c r="G385" s="179" t="s">
        <v>979</v>
      </c>
      <c r="H385" s="188">
        <v>0.03603195</v>
      </c>
      <c r="I385" s="180">
        <v>0.7699452</v>
      </c>
      <c r="J385" s="179">
        <v>20</v>
      </c>
      <c r="K385" s="188">
        <v>0.396450252526998</v>
      </c>
      <c r="L385" s="192">
        <v>0.647405891871307</v>
      </c>
      <c r="M385" s="169">
        <v>0.995876156611253</v>
      </c>
    </row>
    <row r="386" spans="2:13">
      <c r="B386" s="30" t="s">
        <v>154</v>
      </c>
      <c r="C386" s="179" t="s">
        <v>367</v>
      </c>
      <c r="D386" s="179" t="s">
        <v>368</v>
      </c>
      <c r="E386" s="180">
        <v>-0.054228</v>
      </c>
      <c r="F386" s="180">
        <v>0.0258902</v>
      </c>
      <c r="G386" s="179" t="s">
        <v>1222</v>
      </c>
      <c r="H386" s="188">
        <v>0.03621217</v>
      </c>
      <c r="I386" s="180">
        <v>0.8112693</v>
      </c>
      <c r="J386" s="179">
        <v>20</v>
      </c>
      <c r="K386" s="188">
        <v>0.397397348362069</v>
      </c>
      <c r="L386" s="192">
        <v>0.654121856811235</v>
      </c>
      <c r="M386" s="169">
        <v>0.99767199768003</v>
      </c>
    </row>
    <row r="387" spans="2:13">
      <c r="B387" s="30" t="s">
        <v>1487</v>
      </c>
      <c r="C387" s="179" t="s">
        <v>1488</v>
      </c>
      <c r="D387" s="179" t="s">
        <v>1489</v>
      </c>
      <c r="E387" s="180">
        <v>-0.0304144</v>
      </c>
      <c r="F387" s="180">
        <v>0.0145457</v>
      </c>
      <c r="G387" s="179" t="s">
        <v>1008</v>
      </c>
      <c r="H387" s="188">
        <v>0.03653222</v>
      </c>
      <c r="I387" s="180">
        <v>0.3000471</v>
      </c>
      <c r="J387" s="179">
        <v>20</v>
      </c>
      <c r="K387" s="188">
        <v>0.399825260515021</v>
      </c>
      <c r="L387" s="192">
        <v>0.588629744693661</v>
      </c>
      <c r="M387" s="169">
        <v>0.997118585317025</v>
      </c>
    </row>
    <row r="388" spans="2:13">
      <c r="B388" s="30" t="s">
        <v>1487</v>
      </c>
      <c r="C388" s="179" t="s">
        <v>1495</v>
      </c>
      <c r="D388" s="179" t="s">
        <v>1496</v>
      </c>
      <c r="E388" s="180">
        <v>-0.036945</v>
      </c>
      <c r="F388" s="180">
        <v>0.0176745</v>
      </c>
      <c r="G388" s="179" t="s">
        <v>1139</v>
      </c>
      <c r="H388" s="188">
        <v>0.03659045</v>
      </c>
      <c r="I388" s="180">
        <v>0.4060744</v>
      </c>
      <c r="J388" s="179">
        <v>20</v>
      </c>
      <c r="K388" s="188">
        <v>0.399825260515021</v>
      </c>
      <c r="L388" s="192">
        <v>0.58572281415563</v>
      </c>
      <c r="M388" s="169">
        <v>0.995382834071106</v>
      </c>
    </row>
    <row r="389" spans="2:13">
      <c r="B389" s="30" t="s">
        <v>551</v>
      </c>
      <c r="C389" s="179" t="s">
        <v>2315</v>
      </c>
      <c r="D389" s="179" t="s">
        <v>2316</v>
      </c>
      <c r="E389" s="180">
        <v>0.0966594</v>
      </c>
      <c r="F389" s="180">
        <v>0.0463101</v>
      </c>
      <c r="G389" s="179" t="s">
        <v>1276</v>
      </c>
      <c r="H389" s="188">
        <v>0.0368682</v>
      </c>
      <c r="I389" s="180">
        <v>0.07613407</v>
      </c>
      <c r="J389" s="179">
        <v>20</v>
      </c>
      <c r="K389" s="188">
        <v>0.401607289570552</v>
      </c>
      <c r="L389" s="192">
        <v>0.727868483578291</v>
      </c>
      <c r="M389" s="169">
        <v>0.998724375306517</v>
      </c>
    </row>
    <row r="390" spans="2:13">
      <c r="B390" s="30" t="s">
        <v>2311</v>
      </c>
      <c r="C390" s="179" t="s">
        <v>2317</v>
      </c>
      <c r="D390" s="179" t="s">
        <v>2318</v>
      </c>
      <c r="E390" s="180">
        <v>0.0688911</v>
      </c>
      <c r="F390" s="180">
        <v>0.0330142</v>
      </c>
      <c r="G390" s="179" t="s">
        <v>1325</v>
      </c>
      <c r="H390" s="188">
        <v>0.03691423</v>
      </c>
      <c r="I390" s="180">
        <v>0.8373616</v>
      </c>
      <c r="J390" s="179">
        <v>20</v>
      </c>
      <c r="K390" s="188">
        <v>0.401607289570552</v>
      </c>
      <c r="L390" s="192">
        <v>0.646707434418215</v>
      </c>
      <c r="M390" s="169">
        <v>0.996626410341136</v>
      </c>
    </row>
    <row r="391" spans="2:13">
      <c r="B391" s="30" t="s">
        <v>809</v>
      </c>
      <c r="C391" s="179" t="s">
        <v>810</v>
      </c>
      <c r="D391" s="179" t="s">
        <v>811</v>
      </c>
      <c r="E391" s="180">
        <v>-0.0509175</v>
      </c>
      <c r="F391" s="180">
        <v>0.0244175</v>
      </c>
      <c r="G391" s="179" t="s">
        <v>1310</v>
      </c>
      <c r="H391" s="188">
        <v>0.03704342</v>
      </c>
      <c r="I391" s="180">
        <v>0.1646563</v>
      </c>
      <c r="J391" s="179">
        <v>20</v>
      </c>
      <c r="K391" s="188">
        <v>0.401607289570552</v>
      </c>
      <c r="L391" s="192">
        <v>0.638890904101219</v>
      </c>
      <c r="M391" s="169">
        <v>0.99513424540038</v>
      </c>
    </row>
    <row r="392" spans="2:13">
      <c r="B392" s="30" t="s">
        <v>2090</v>
      </c>
      <c r="C392" s="179" t="s">
        <v>2319</v>
      </c>
      <c r="D392" s="179" t="s">
        <v>2320</v>
      </c>
      <c r="E392" s="180">
        <v>0.15683</v>
      </c>
      <c r="F392" s="180">
        <v>0.0752561</v>
      </c>
      <c r="G392" s="179" t="s">
        <v>1352</v>
      </c>
      <c r="H392" s="188">
        <v>0.0371643</v>
      </c>
      <c r="I392" s="180">
        <v>0.02110857</v>
      </c>
      <c r="J392" s="179">
        <v>5</v>
      </c>
      <c r="K392" s="188">
        <v>0.401607289570552</v>
      </c>
      <c r="L392" s="192">
        <v>0.731595812274052</v>
      </c>
      <c r="M392" s="169">
        <v>0.999617004159328</v>
      </c>
    </row>
    <row r="393" spans="2:13">
      <c r="B393" s="30" t="s">
        <v>782</v>
      </c>
      <c r="C393" s="179" t="s">
        <v>1497</v>
      </c>
      <c r="D393" s="179" t="s">
        <v>1498</v>
      </c>
      <c r="E393" s="180">
        <v>0.0377069</v>
      </c>
      <c r="F393" s="180">
        <v>0.0181093</v>
      </c>
      <c r="G393" s="179" t="s">
        <v>1162</v>
      </c>
      <c r="H393" s="188">
        <v>0.03732538</v>
      </c>
      <c r="I393" s="180">
        <v>0.2864773</v>
      </c>
      <c r="J393" s="179">
        <v>20</v>
      </c>
      <c r="K393" s="188">
        <v>0.401607289570552</v>
      </c>
      <c r="L393" s="192">
        <v>0.582661175158602</v>
      </c>
      <c r="M393" s="169">
        <v>0.996831388355677</v>
      </c>
    </row>
    <row r="394" spans="2:13">
      <c r="B394" s="30" t="s">
        <v>154</v>
      </c>
      <c r="C394" s="179" t="s">
        <v>471</v>
      </c>
      <c r="D394" s="179" t="s">
        <v>2321</v>
      </c>
      <c r="E394" s="180">
        <v>0.103472</v>
      </c>
      <c r="F394" s="180">
        <v>0.0497019</v>
      </c>
      <c r="G394" s="179" t="s">
        <v>1259</v>
      </c>
      <c r="H394" s="188">
        <v>0.03735526</v>
      </c>
      <c r="I394" s="180">
        <v>0.803866</v>
      </c>
      <c r="J394" s="179">
        <v>20</v>
      </c>
      <c r="K394" s="188">
        <v>0.401607289570552</v>
      </c>
      <c r="L394" s="192">
        <v>0.654210478467741</v>
      </c>
      <c r="M394" s="169">
        <v>0.998499713840182</v>
      </c>
    </row>
    <row r="395" spans="2:13">
      <c r="B395" s="30" t="s">
        <v>2311</v>
      </c>
      <c r="C395" s="179" t="s">
        <v>2322</v>
      </c>
      <c r="D395" s="179" t="s">
        <v>2323</v>
      </c>
      <c r="E395" s="180">
        <v>0.0976911</v>
      </c>
      <c r="F395" s="180">
        <v>0.0469449</v>
      </c>
      <c r="G395" s="179" t="s">
        <v>1276</v>
      </c>
      <c r="H395" s="188">
        <v>0.03743627</v>
      </c>
      <c r="I395" s="180">
        <v>0.8846686</v>
      </c>
      <c r="J395" s="179">
        <v>4</v>
      </c>
      <c r="K395" s="188">
        <v>0.401607289570552</v>
      </c>
      <c r="L395" s="192">
        <v>0.62990872594595</v>
      </c>
      <c r="M395" s="169">
        <v>0.998190108952669</v>
      </c>
    </row>
    <row r="396" spans="2:13">
      <c r="B396" s="30" t="s">
        <v>782</v>
      </c>
      <c r="C396" s="179" t="s">
        <v>2324</v>
      </c>
      <c r="D396" s="179" t="s">
        <v>2325</v>
      </c>
      <c r="E396" s="180">
        <v>0.0336441</v>
      </c>
      <c r="F396" s="180">
        <v>0.0161759</v>
      </c>
      <c r="G396" s="179" t="s">
        <v>1196</v>
      </c>
      <c r="H396" s="188">
        <v>0.03753537</v>
      </c>
      <c r="I396" s="180">
        <v>0.3802347</v>
      </c>
      <c r="J396" s="179">
        <v>20</v>
      </c>
      <c r="K396" s="188">
        <v>0.401607289570552</v>
      </c>
      <c r="L396" s="192">
        <v>0.581153440236207</v>
      </c>
      <c r="M396" s="169">
        <v>0.996344119625403</v>
      </c>
    </row>
    <row r="397" spans="2:13">
      <c r="B397" s="30" t="s">
        <v>2326</v>
      </c>
      <c r="C397" s="179" t="s">
        <v>2327</v>
      </c>
      <c r="D397" s="179" t="s">
        <v>2328</v>
      </c>
      <c r="E397" s="180">
        <v>0.0575451</v>
      </c>
      <c r="F397" s="180">
        <v>0.0277074</v>
      </c>
      <c r="G397" s="179" t="s">
        <v>1330</v>
      </c>
      <c r="H397" s="188">
        <v>0.03781222</v>
      </c>
      <c r="I397" s="180">
        <v>0.1229094</v>
      </c>
      <c r="J397" s="179">
        <v>20</v>
      </c>
      <c r="K397" s="188">
        <v>0.401607289570552</v>
      </c>
      <c r="L397" s="192">
        <v>0.611761624602649</v>
      </c>
      <c r="M397" s="169">
        <v>0.996995235985346</v>
      </c>
    </row>
    <row r="398" spans="2:13">
      <c r="B398" s="30" t="s">
        <v>865</v>
      </c>
      <c r="C398" s="179" t="s">
        <v>2329</v>
      </c>
      <c r="D398" s="179" t="s">
        <v>2330</v>
      </c>
      <c r="E398" s="180">
        <v>0.111985</v>
      </c>
      <c r="F398" s="180">
        <v>0.0539348</v>
      </c>
      <c r="G398" s="179" t="s">
        <v>2310</v>
      </c>
      <c r="H398" s="188">
        <v>0.0378658</v>
      </c>
      <c r="I398" s="180">
        <v>0.2112961</v>
      </c>
      <c r="J398" s="179">
        <v>8</v>
      </c>
      <c r="K398" s="188">
        <v>0.401607289570552</v>
      </c>
      <c r="L398" s="192">
        <v>0.633067062275073</v>
      </c>
      <c r="M398" s="169">
        <v>0.997267168094781</v>
      </c>
    </row>
    <row r="399" spans="2:13">
      <c r="B399" s="30" t="s">
        <v>1129</v>
      </c>
      <c r="C399" s="179" t="s">
        <v>2331</v>
      </c>
      <c r="D399" s="179" t="s">
        <v>2332</v>
      </c>
      <c r="E399" s="180">
        <v>0.103205</v>
      </c>
      <c r="F399" s="180">
        <v>0.0497337</v>
      </c>
      <c r="G399" s="179" t="s">
        <v>1259</v>
      </c>
      <c r="H399" s="188">
        <v>0.03797203</v>
      </c>
      <c r="I399" s="180">
        <v>0.5163368</v>
      </c>
      <c r="J399" s="179">
        <v>10</v>
      </c>
      <c r="K399" s="188">
        <v>0.401607289570552</v>
      </c>
      <c r="L399" s="192">
        <v>0.81200406682798</v>
      </c>
      <c r="M399" s="169">
        <v>0.999109991349828</v>
      </c>
    </row>
    <row r="400" spans="2:13">
      <c r="B400" s="30" t="s">
        <v>158</v>
      </c>
      <c r="C400" s="179" t="s">
        <v>277</v>
      </c>
      <c r="D400" s="179" t="s">
        <v>278</v>
      </c>
      <c r="E400" s="180">
        <v>-0.0232844</v>
      </c>
      <c r="F400" s="180">
        <v>0.0112225</v>
      </c>
      <c r="G400" s="179" t="s">
        <v>774</v>
      </c>
      <c r="H400" s="188">
        <v>0.03800612</v>
      </c>
      <c r="I400" s="180">
        <v>0.1905677</v>
      </c>
      <c r="J400" s="179">
        <v>20</v>
      </c>
      <c r="K400" s="188">
        <v>0.401607289570552</v>
      </c>
      <c r="L400" s="192">
        <v>0.58333835731371</v>
      </c>
      <c r="M400" s="169">
        <v>0.976808119677465</v>
      </c>
    </row>
    <row r="401" spans="2:13">
      <c r="B401" s="30" t="s">
        <v>1487</v>
      </c>
      <c r="C401" s="179" t="s">
        <v>1526</v>
      </c>
      <c r="D401" s="179" t="s">
        <v>1527</v>
      </c>
      <c r="E401" s="180">
        <v>0.0157425</v>
      </c>
      <c r="F401" s="180">
        <v>0.00758866</v>
      </c>
      <c r="G401" s="179" t="s">
        <v>660</v>
      </c>
      <c r="H401" s="188">
        <v>0.03803554</v>
      </c>
      <c r="I401" s="180">
        <v>0.3277121</v>
      </c>
      <c r="J401" s="179">
        <v>20</v>
      </c>
      <c r="K401" s="188">
        <v>0.401607289570552</v>
      </c>
      <c r="L401" s="192">
        <v>0.583390032367985</v>
      </c>
      <c r="M401" s="169">
        <v>0.992469895303684</v>
      </c>
    </row>
    <row r="402" spans="2:13">
      <c r="B402" s="30" t="s">
        <v>1727</v>
      </c>
      <c r="C402" s="179" t="s">
        <v>2333</v>
      </c>
      <c r="D402" s="179" t="s">
        <v>2334</v>
      </c>
      <c r="E402" s="180">
        <v>-0.0170811</v>
      </c>
      <c r="F402" s="180">
        <v>0.00824022</v>
      </c>
      <c r="G402" s="179" t="s">
        <v>484</v>
      </c>
      <c r="H402" s="188">
        <v>0.03818207</v>
      </c>
      <c r="I402" s="180">
        <v>0.04968455</v>
      </c>
      <c r="J402" s="179">
        <v>20</v>
      </c>
      <c r="K402" s="188">
        <v>0.401607289570552</v>
      </c>
      <c r="L402" s="192">
        <v>0.560663224124828</v>
      </c>
      <c r="M402" s="169">
        <v>0.946461758437635</v>
      </c>
    </row>
    <row r="403" spans="2:13">
      <c r="B403" s="30" t="s">
        <v>1727</v>
      </c>
      <c r="C403" s="179" t="s">
        <v>2335</v>
      </c>
      <c r="D403" s="179" t="s">
        <v>2334</v>
      </c>
      <c r="E403" s="180">
        <v>-0.0178355</v>
      </c>
      <c r="F403" s="180">
        <v>0.00860439</v>
      </c>
      <c r="G403" s="179" t="s">
        <v>484</v>
      </c>
      <c r="H403" s="188">
        <v>0.03818695</v>
      </c>
      <c r="I403" s="180">
        <v>0.04361908</v>
      </c>
      <c r="J403" s="179">
        <v>20</v>
      </c>
      <c r="K403" s="188">
        <v>0.401607289570552</v>
      </c>
      <c r="L403" s="192">
        <v>0.562069051953304</v>
      </c>
      <c r="M403" s="169">
        <v>0.950474916333564</v>
      </c>
    </row>
    <row r="404" spans="2:13">
      <c r="B404" s="30" t="s">
        <v>1727</v>
      </c>
      <c r="C404" s="179" t="s">
        <v>2336</v>
      </c>
      <c r="D404" s="179" t="s">
        <v>2334</v>
      </c>
      <c r="E404" s="180">
        <v>-0.0245476</v>
      </c>
      <c r="F404" s="180">
        <v>0.0118458</v>
      </c>
      <c r="G404" s="179" t="s">
        <v>1393</v>
      </c>
      <c r="H404" s="188">
        <v>0.03824093</v>
      </c>
      <c r="I404" s="180">
        <v>0.0974092</v>
      </c>
      <c r="J404" s="179">
        <v>20</v>
      </c>
      <c r="K404" s="188">
        <v>0.401607289570552</v>
      </c>
      <c r="L404" s="192">
        <v>0.563074018785093</v>
      </c>
      <c r="M404" s="169">
        <v>0.953352252624855</v>
      </c>
    </row>
    <row r="405" spans="2:13">
      <c r="B405" s="30" t="s">
        <v>1727</v>
      </c>
      <c r="C405" s="179" t="s">
        <v>2337</v>
      </c>
      <c r="D405" s="179" t="s">
        <v>2334</v>
      </c>
      <c r="E405" s="180">
        <v>-0.0268687</v>
      </c>
      <c r="F405" s="180">
        <v>0.0129674</v>
      </c>
      <c r="G405" s="179" t="s">
        <v>907</v>
      </c>
      <c r="H405" s="188">
        <v>0.03826348</v>
      </c>
      <c r="I405" s="180">
        <v>0.1332887</v>
      </c>
      <c r="J405" s="179">
        <v>20</v>
      </c>
      <c r="K405" s="188">
        <v>0.401607289570552</v>
      </c>
      <c r="L405" s="192">
        <v>0.566015152599312</v>
      </c>
      <c r="M405" s="169">
        <v>0.961814111531873</v>
      </c>
    </row>
    <row r="406" spans="2:13">
      <c r="B406" s="30" t="s">
        <v>1727</v>
      </c>
      <c r="C406" s="179" t="s">
        <v>2338</v>
      </c>
      <c r="D406" s="179" t="s">
        <v>2334</v>
      </c>
      <c r="E406" s="180">
        <v>-0.0298535</v>
      </c>
      <c r="F406" s="180">
        <v>0.0144103</v>
      </c>
      <c r="G406" s="179" t="s">
        <v>1008</v>
      </c>
      <c r="H406" s="188">
        <v>0.0382953</v>
      </c>
      <c r="I406" s="180">
        <v>0.1040483</v>
      </c>
      <c r="J406" s="179">
        <v>20</v>
      </c>
      <c r="K406" s="188">
        <v>0.401607289570552</v>
      </c>
      <c r="L406" s="192">
        <v>0.568296358386438</v>
      </c>
      <c r="M406" s="169">
        <v>0.968419773210769</v>
      </c>
    </row>
    <row r="407" spans="2:13">
      <c r="B407" s="30" t="s">
        <v>1727</v>
      </c>
      <c r="C407" s="179" t="s">
        <v>2339</v>
      </c>
      <c r="D407" s="179" t="s">
        <v>2334</v>
      </c>
      <c r="E407" s="180">
        <v>-0.0362346</v>
      </c>
      <c r="F407" s="180">
        <v>0.0174978</v>
      </c>
      <c r="G407" s="179" t="s">
        <v>1139</v>
      </c>
      <c r="H407" s="188">
        <v>0.03837649</v>
      </c>
      <c r="I407" s="180">
        <v>0.1303872</v>
      </c>
      <c r="J407" s="179">
        <v>20</v>
      </c>
      <c r="K407" s="188">
        <v>0.401607289570552</v>
      </c>
      <c r="L407" s="192">
        <v>0.56850109172759</v>
      </c>
      <c r="M407" s="169">
        <v>0.969014667733084</v>
      </c>
    </row>
    <row r="408" spans="2:13">
      <c r="B408" s="30" t="s">
        <v>2340</v>
      </c>
      <c r="C408" s="179" t="s">
        <v>2341</v>
      </c>
      <c r="D408" s="179" t="s">
        <v>2342</v>
      </c>
      <c r="E408" s="180">
        <v>-0.0484539</v>
      </c>
      <c r="F408" s="180">
        <v>0.023404</v>
      </c>
      <c r="G408" s="179" t="s">
        <v>1310</v>
      </c>
      <c r="H408" s="188">
        <v>0.03842211</v>
      </c>
      <c r="I408" s="180">
        <v>0.06255149</v>
      </c>
      <c r="J408" s="179">
        <v>20</v>
      </c>
      <c r="K408" s="188">
        <v>0.401607289570552</v>
      </c>
      <c r="L408" s="192">
        <v>0.807236652818104</v>
      </c>
      <c r="M408" s="169">
        <v>0.998065165451369</v>
      </c>
    </row>
    <row r="409" spans="2:13">
      <c r="B409" s="30" t="s">
        <v>1727</v>
      </c>
      <c r="C409" s="179" t="s">
        <v>2343</v>
      </c>
      <c r="D409" s="179" t="s">
        <v>2334</v>
      </c>
      <c r="E409" s="180">
        <v>-0.0478913</v>
      </c>
      <c r="F409" s="180">
        <v>0.0231486</v>
      </c>
      <c r="G409" s="179" t="s">
        <v>1310</v>
      </c>
      <c r="H409" s="188">
        <v>0.03855878</v>
      </c>
      <c r="I409" s="180">
        <v>0.05707328</v>
      </c>
      <c r="J409" s="179">
        <v>20</v>
      </c>
      <c r="K409" s="188">
        <v>0.401607289570552</v>
      </c>
      <c r="L409" s="192">
        <v>0.570944882762486</v>
      </c>
      <c r="M409" s="169">
        <v>0.9722534826266</v>
      </c>
    </row>
    <row r="410" spans="2:13">
      <c r="B410" s="30" t="s">
        <v>1727</v>
      </c>
      <c r="C410" s="179" t="s">
        <v>2344</v>
      </c>
      <c r="D410" s="179" t="s">
        <v>2334</v>
      </c>
      <c r="E410" s="180">
        <v>-0.0484095</v>
      </c>
      <c r="F410" s="180">
        <v>0.0234001</v>
      </c>
      <c r="G410" s="179" t="s">
        <v>1310</v>
      </c>
      <c r="H410" s="188">
        <v>0.03856755</v>
      </c>
      <c r="I410" s="180">
        <v>0.4579842</v>
      </c>
      <c r="J410" s="179">
        <v>20</v>
      </c>
      <c r="K410" s="188">
        <v>0.401607289570552</v>
      </c>
      <c r="L410" s="192">
        <v>0.569114777214978</v>
      </c>
      <c r="M410" s="169">
        <v>0.970704879178737</v>
      </c>
    </row>
    <row r="411" spans="2:13">
      <c r="B411" s="30" t="s">
        <v>2345</v>
      </c>
      <c r="C411" s="179" t="s">
        <v>2346</v>
      </c>
      <c r="D411" s="179" t="s">
        <v>2347</v>
      </c>
      <c r="E411" s="180">
        <v>0.122025</v>
      </c>
      <c r="F411" s="180">
        <v>0.0590544</v>
      </c>
      <c r="G411" s="179" t="s">
        <v>2254</v>
      </c>
      <c r="H411" s="188">
        <v>0.03879805</v>
      </c>
      <c r="I411" s="180">
        <v>0.1601905</v>
      </c>
      <c r="J411" s="179">
        <v>10</v>
      </c>
      <c r="K411" s="188">
        <v>0.402715909327902</v>
      </c>
      <c r="L411" s="192">
        <v>0.598420297090541</v>
      </c>
      <c r="M411" s="169">
        <v>0.996721147714634</v>
      </c>
    </row>
    <row r="412" spans="2:13">
      <c r="B412" s="30" t="s">
        <v>158</v>
      </c>
      <c r="C412" s="179" t="s">
        <v>333</v>
      </c>
      <c r="D412" s="179" t="s">
        <v>334</v>
      </c>
      <c r="E412" s="180">
        <v>-0.0682424</v>
      </c>
      <c r="F412" s="180">
        <v>0.0330318</v>
      </c>
      <c r="G412" s="179" t="s">
        <v>2348</v>
      </c>
      <c r="H412" s="188">
        <v>0.03883219</v>
      </c>
      <c r="I412" s="180">
        <v>0.2699996</v>
      </c>
      <c r="J412" s="179">
        <v>20</v>
      </c>
      <c r="K412" s="188">
        <v>0.402715909327902</v>
      </c>
      <c r="L412" s="192">
        <v>0.543924083186226</v>
      </c>
      <c r="M412" s="169">
        <v>0.990421231326157</v>
      </c>
    </row>
    <row r="413" spans="2:13">
      <c r="B413" s="30" t="s">
        <v>2349</v>
      </c>
      <c r="C413" s="179" t="s">
        <v>2350</v>
      </c>
      <c r="D413" s="179" t="s">
        <v>2351</v>
      </c>
      <c r="E413" s="180">
        <v>0.151004</v>
      </c>
      <c r="F413" s="180">
        <v>0.0731542</v>
      </c>
      <c r="G413" s="179" t="s">
        <v>1422</v>
      </c>
      <c r="H413" s="188">
        <v>0.03899986</v>
      </c>
      <c r="I413" s="180">
        <v>0.2229814</v>
      </c>
      <c r="J413" s="179">
        <v>4</v>
      </c>
      <c r="K413" s="188">
        <v>0.403042416923077</v>
      </c>
      <c r="L413" s="192">
        <v>0.622017315712823</v>
      </c>
      <c r="M413" s="169">
        <v>0.997445506190949</v>
      </c>
    </row>
    <row r="414" spans="2:13">
      <c r="B414" s="30" t="s">
        <v>2289</v>
      </c>
      <c r="C414" s="179" t="s">
        <v>2352</v>
      </c>
      <c r="D414" s="179" t="s">
        <v>2353</v>
      </c>
      <c r="E414" s="180">
        <v>-0.0471348</v>
      </c>
      <c r="F414" s="180">
        <v>0.0228464</v>
      </c>
      <c r="G414" s="179" t="s">
        <v>1310</v>
      </c>
      <c r="H414" s="188">
        <v>0.03910113</v>
      </c>
      <c r="I414" s="180">
        <v>0.59933</v>
      </c>
      <c r="J414" s="179">
        <v>20</v>
      </c>
      <c r="K414" s="188">
        <v>0.403042416923077</v>
      </c>
      <c r="L414" s="192">
        <v>0.580472030567996</v>
      </c>
      <c r="M414" s="169">
        <v>0.998083765033956</v>
      </c>
    </row>
    <row r="415" spans="2:13">
      <c r="B415" s="30" t="s">
        <v>2354</v>
      </c>
      <c r="C415" s="179" t="s">
        <v>2355</v>
      </c>
      <c r="D415" s="179" t="s">
        <v>2356</v>
      </c>
      <c r="E415" s="180">
        <v>-0.108675</v>
      </c>
      <c r="F415" s="180">
        <v>0.0527061</v>
      </c>
      <c r="G415" s="179" t="s">
        <v>1282</v>
      </c>
      <c r="H415" s="188">
        <v>0.03921763</v>
      </c>
      <c r="I415" s="180">
        <v>0.07538864</v>
      </c>
      <c r="J415" s="179">
        <v>3</v>
      </c>
      <c r="K415" s="188">
        <v>0.403043947912525</v>
      </c>
      <c r="L415" s="192">
        <v>0.643797175527186</v>
      </c>
      <c r="M415" s="169">
        <v>0.999862605131792</v>
      </c>
    </row>
    <row r="416" spans="2:13">
      <c r="B416" s="30" t="s">
        <v>1727</v>
      </c>
      <c r="C416" s="179" t="s">
        <v>2357</v>
      </c>
      <c r="D416" s="179" t="s">
        <v>2334</v>
      </c>
      <c r="E416" s="180">
        <v>0.0818994</v>
      </c>
      <c r="F416" s="180">
        <v>0.0397561</v>
      </c>
      <c r="G416" s="179" t="s">
        <v>1431</v>
      </c>
      <c r="H416" s="188">
        <v>0.03939422</v>
      </c>
      <c r="I416" s="180">
        <v>0.07977487</v>
      </c>
      <c r="J416" s="179">
        <v>18</v>
      </c>
      <c r="K416" s="188">
        <v>0.403043947912525</v>
      </c>
      <c r="L416" s="192">
        <v>0.595971165266217</v>
      </c>
      <c r="M416" s="169">
        <v>0.993623531791992</v>
      </c>
    </row>
    <row r="417" spans="2:13">
      <c r="B417" s="30" t="s">
        <v>2358</v>
      </c>
      <c r="C417" s="179" t="s">
        <v>2359</v>
      </c>
      <c r="D417" s="179" t="s">
        <v>2360</v>
      </c>
      <c r="E417" s="180">
        <v>0.20664</v>
      </c>
      <c r="F417" s="180">
        <v>0.100367</v>
      </c>
      <c r="G417" s="179" t="s">
        <v>2361</v>
      </c>
      <c r="H417" s="188">
        <v>0.03950813</v>
      </c>
      <c r="I417" s="180">
        <v>0.5438768</v>
      </c>
      <c r="J417" s="179">
        <v>3</v>
      </c>
      <c r="K417" s="188">
        <v>0.403043947912525</v>
      </c>
      <c r="L417" s="192">
        <v>0.61805204701229</v>
      </c>
      <c r="M417" s="169">
        <v>0.998888251374603</v>
      </c>
    </row>
    <row r="418" spans="2:13">
      <c r="B418" s="30" t="s">
        <v>587</v>
      </c>
      <c r="C418" s="179" t="s">
        <v>646</v>
      </c>
      <c r="D418" s="179" t="s">
        <v>647</v>
      </c>
      <c r="E418" s="180">
        <v>0.216222</v>
      </c>
      <c r="F418" s="180">
        <v>0.105073</v>
      </c>
      <c r="G418" s="179" t="s">
        <v>2362</v>
      </c>
      <c r="H418" s="188">
        <v>0.03960722</v>
      </c>
      <c r="I418" s="180">
        <v>0.5861436</v>
      </c>
      <c r="J418" s="179">
        <v>5</v>
      </c>
      <c r="K418" s="188">
        <v>0.403043947912525</v>
      </c>
      <c r="L418" s="192">
        <v>0.660750962622712</v>
      </c>
      <c r="M418" s="169">
        <v>0.999026847183251</v>
      </c>
    </row>
    <row r="419" spans="2:13">
      <c r="B419" s="30" t="s">
        <v>154</v>
      </c>
      <c r="C419" s="179" t="s">
        <v>646</v>
      </c>
      <c r="D419" s="179" t="s">
        <v>647</v>
      </c>
      <c r="E419" s="180">
        <v>0.216222</v>
      </c>
      <c r="F419" s="180">
        <v>0.105073</v>
      </c>
      <c r="G419" s="179" t="s">
        <v>2362</v>
      </c>
      <c r="H419" s="188">
        <v>0.03960722</v>
      </c>
      <c r="I419" s="180">
        <v>0.5861436</v>
      </c>
      <c r="J419" s="179">
        <v>5</v>
      </c>
      <c r="K419" s="188">
        <v>0.403043947912525</v>
      </c>
      <c r="L419" s="192">
        <v>0.660750962622712</v>
      </c>
      <c r="M419" s="169">
        <v>0.999026847183251</v>
      </c>
    </row>
    <row r="420" spans="2:13">
      <c r="B420" s="30" t="s">
        <v>384</v>
      </c>
      <c r="C420" s="179" t="s">
        <v>2363</v>
      </c>
      <c r="D420" s="179" t="s">
        <v>2364</v>
      </c>
      <c r="E420" s="180">
        <v>0.0226794</v>
      </c>
      <c r="F420" s="180">
        <v>0.0110258</v>
      </c>
      <c r="G420" s="179" t="s">
        <v>1023</v>
      </c>
      <c r="H420" s="188">
        <v>0.03969111</v>
      </c>
      <c r="I420" s="180">
        <v>0.0286392</v>
      </c>
      <c r="J420" s="179">
        <v>20</v>
      </c>
      <c r="K420" s="188">
        <v>0.403043947912525</v>
      </c>
      <c r="L420" s="192">
        <v>0.587357226139776</v>
      </c>
      <c r="M420" s="169">
        <v>0.966632756381188</v>
      </c>
    </row>
    <row r="421" spans="2:13">
      <c r="B421" s="30" t="s">
        <v>2365</v>
      </c>
      <c r="C421" s="179" t="s">
        <v>2366</v>
      </c>
      <c r="D421" s="179" t="s">
        <v>2367</v>
      </c>
      <c r="E421" s="180">
        <v>0.0384594</v>
      </c>
      <c r="F421" s="180">
        <v>0.0187066</v>
      </c>
      <c r="G421" s="179" t="s">
        <v>1162</v>
      </c>
      <c r="H421" s="188">
        <v>0.03978958</v>
      </c>
      <c r="I421" s="180">
        <v>0.9021787</v>
      </c>
      <c r="J421" s="179">
        <v>20</v>
      </c>
      <c r="K421" s="188">
        <v>0.403043947912525</v>
      </c>
      <c r="L421" s="192">
        <v>0.565713186732113</v>
      </c>
      <c r="M421" s="169">
        <v>0.987379469535061</v>
      </c>
    </row>
    <row r="422" spans="2:13">
      <c r="B422" s="30" t="s">
        <v>2368</v>
      </c>
      <c r="C422" s="179" t="s">
        <v>2369</v>
      </c>
      <c r="D422" s="179" t="s">
        <v>2370</v>
      </c>
      <c r="E422" s="180">
        <v>-0.0271084</v>
      </c>
      <c r="F422" s="180">
        <v>0.0131871</v>
      </c>
      <c r="G422" s="179" t="s">
        <v>907</v>
      </c>
      <c r="H422" s="188">
        <v>0.03981365</v>
      </c>
      <c r="I422" s="180">
        <v>0.4212736</v>
      </c>
      <c r="J422" s="179">
        <v>19</v>
      </c>
      <c r="K422" s="188">
        <v>0.403043947912525</v>
      </c>
      <c r="L422" s="192">
        <v>0.573339817364743</v>
      </c>
      <c r="M422" s="169">
        <v>0.998644303858405</v>
      </c>
    </row>
    <row r="423" spans="2:13">
      <c r="B423" s="30" t="s">
        <v>2371</v>
      </c>
      <c r="C423" s="179" t="s">
        <v>2372</v>
      </c>
      <c r="D423" s="179" t="s">
        <v>2373</v>
      </c>
      <c r="E423" s="180">
        <v>-0.107335</v>
      </c>
      <c r="F423" s="180">
        <v>0.0522864</v>
      </c>
      <c r="G423" s="179" t="s">
        <v>2374</v>
      </c>
      <c r="H423" s="188">
        <v>0.04009003</v>
      </c>
      <c r="I423" s="180">
        <v>0.1197574</v>
      </c>
      <c r="J423" s="179">
        <v>5</v>
      </c>
      <c r="K423" s="188">
        <v>0.404393282287968</v>
      </c>
      <c r="L423" s="192">
        <v>0.562860257205812</v>
      </c>
      <c r="M423" s="169">
        <v>0.998977249215456</v>
      </c>
    </row>
    <row r="424" spans="2:13">
      <c r="B424" s="30" t="s">
        <v>1397</v>
      </c>
      <c r="C424" s="179" t="s">
        <v>2375</v>
      </c>
      <c r="D424" s="179" t="s">
        <v>2376</v>
      </c>
      <c r="E424" s="180">
        <v>-0.0615558</v>
      </c>
      <c r="F424" s="180">
        <v>0.030006</v>
      </c>
      <c r="G424" s="179" t="s">
        <v>1300</v>
      </c>
      <c r="H424" s="188">
        <v>0.04022326</v>
      </c>
      <c r="I424" s="180">
        <v>0.1336553</v>
      </c>
      <c r="J424" s="179">
        <v>20</v>
      </c>
      <c r="K424" s="188">
        <v>0.404393282287968</v>
      </c>
      <c r="L424" s="192">
        <v>0.597025610075215</v>
      </c>
      <c r="M424" s="169">
        <v>0.9977733787943</v>
      </c>
    </row>
    <row r="425" spans="2:13">
      <c r="B425" s="30" t="s">
        <v>2368</v>
      </c>
      <c r="C425" s="179" t="s">
        <v>2377</v>
      </c>
      <c r="D425" s="179" t="s">
        <v>2370</v>
      </c>
      <c r="E425" s="180">
        <v>-0.0518078</v>
      </c>
      <c r="F425" s="180">
        <v>0.0252595</v>
      </c>
      <c r="G425" s="179" t="s">
        <v>1222</v>
      </c>
      <c r="H425" s="188">
        <v>0.04026461</v>
      </c>
      <c r="I425" s="180">
        <v>0.79004</v>
      </c>
      <c r="J425" s="179">
        <v>12</v>
      </c>
      <c r="K425" s="188">
        <v>0.404393282287968</v>
      </c>
      <c r="L425" s="192">
        <v>0.573759770890384</v>
      </c>
      <c r="M425" s="169">
        <v>0.999919082325994</v>
      </c>
    </row>
    <row r="426" spans="2:13">
      <c r="B426" s="30" t="s">
        <v>195</v>
      </c>
      <c r="C426" s="179" t="s">
        <v>196</v>
      </c>
      <c r="D426" s="179" t="s">
        <v>197</v>
      </c>
      <c r="E426" s="180">
        <v>0.0487695</v>
      </c>
      <c r="F426" s="180">
        <v>0.0238467</v>
      </c>
      <c r="G426" s="179" t="s">
        <v>1339</v>
      </c>
      <c r="H426" s="188">
        <v>0.04084195</v>
      </c>
      <c r="I426" s="180">
        <v>0.7567143</v>
      </c>
      <c r="J426" s="179">
        <v>20</v>
      </c>
      <c r="K426" s="188">
        <v>0.408579979174853</v>
      </c>
      <c r="L426" s="192">
        <v>0.564989632183156</v>
      </c>
      <c r="M426" s="169">
        <v>0.990369398664395</v>
      </c>
    </row>
    <row r="427" spans="2:13">
      <c r="B427" s="30" t="s">
        <v>2378</v>
      </c>
      <c r="C427" s="179" t="s">
        <v>2379</v>
      </c>
      <c r="D427" s="179" t="s">
        <v>2380</v>
      </c>
      <c r="E427" s="180">
        <v>0.04674</v>
      </c>
      <c r="F427" s="180">
        <v>0.0228841</v>
      </c>
      <c r="G427" s="179" t="s">
        <v>1339</v>
      </c>
      <c r="H427" s="188">
        <v>0.04110496</v>
      </c>
      <c r="I427" s="180">
        <v>0.5173485</v>
      </c>
      <c r="J427" s="179">
        <v>20</v>
      </c>
      <c r="K427" s="188">
        <v>0.409601675772994</v>
      </c>
      <c r="L427" s="192">
        <v>0.613071231166982</v>
      </c>
      <c r="M427" s="169">
        <v>0.998435201889292</v>
      </c>
    </row>
    <row r="428" spans="2:13">
      <c r="B428" s="30" t="s">
        <v>2381</v>
      </c>
      <c r="C428" s="179" t="s">
        <v>2382</v>
      </c>
      <c r="D428" s="179" t="s">
        <v>2383</v>
      </c>
      <c r="E428" s="180">
        <v>-0.123231</v>
      </c>
      <c r="F428" s="180">
        <v>0.0604307</v>
      </c>
      <c r="G428" s="179" t="s">
        <v>2384</v>
      </c>
      <c r="H428" s="188">
        <v>0.04142965</v>
      </c>
      <c r="I428" s="180">
        <v>0.2585294</v>
      </c>
      <c r="J428" s="179">
        <v>8</v>
      </c>
      <c r="K428" s="188">
        <v>0.412030816015625</v>
      </c>
      <c r="L428" s="192">
        <v>0.637090392236214</v>
      </c>
      <c r="M428" s="169">
        <v>0.999797480769539</v>
      </c>
    </row>
    <row r="429" spans="2:13">
      <c r="B429" s="30" t="s">
        <v>2385</v>
      </c>
      <c r="C429" s="179" t="s">
        <v>2386</v>
      </c>
      <c r="D429" s="179" t="s">
        <v>1498</v>
      </c>
      <c r="E429" s="180">
        <v>0.154655</v>
      </c>
      <c r="F429" s="180">
        <v>0.0759088</v>
      </c>
      <c r="G429" s="179" t="s">
        <v>2387</v>
      </c>
      <c r="H429" s="188">
        <v>0.0416128</v>
      </c>
      <c r="I429" s="180">
        <v>0.1988668</v>
      </c>
      <c r="J429" s="179">
        <v>8</v>
      </c>
      <c r="K429" s="188">
        <v>0.41304557037037</v>
      </c>
      <c r="L429" s="192">
        <v>0.560827912127341</v>
      </c>
      <c r="M429" s="169">
        <v>0.999445210894335</v>
      </c>
    </row>
    <row r="430" spans="2:13">
      <c r="B430" s="30" t="s">
        <v>2388</v>
      </c>
      <c r="C430" s="179" t="s">
        <v>2389</v>
      </c>
      <c r="D430" s="179" t="s">
        <v>2390</v>
      </c>
      <c r="E430" s="180">
        <v>0.120106</v>
      </c>
      <c r="F430" s="180">
        <v>0.0590675</v>
      </c>
      <c r="G430" s="179" t="s">
        <v>2391</v>
      </c>
      <c r="H430" s="188">
        <v>0.04201482</v>
      </c>
      <c r="I430" s="180">
        <v>0.3697452</v>
      </c>
      <c r="J430" s="179">
        <v>20</v>
      </c>
      <c r="K430" s="188">
        <v>0.415009249767442</v>
      </c>
      <c r="L430" s="192">
        <v>0.632160339366767</v>
      </c>
      <c r="M430" s="169">
        <v>0.988683052936307</v>
      </c>
    </row>
    <row r="431" spans="2:13">
      <c r="B431" s="30" t="s">
        <v>1153</v>
      </c>
      <c r="C431" s="179" t="s">
        <v>2392</v>
      </c>
      <c r="D431" s="179" t="s">
        <v>2393</v>
      </c>
      <c r="E431" s="180">
        <v>-0.0279547</v>
      </c>
      <c r="F431" s="180">
        <v>0.0137506</v>
      </c>
      <c r="G431" s="179" t="s">
        <v>907</v>
      </c>
      <c r="H431" s="188">
        <v>0.04205514</v>
      </c>
      <c r="I431" s="180">
        <v>0.2627971</v>
      </c>
      <c r="J431" s="179">
        <v>20</v>
      </c>
      <c r="K431" s="188">
        <v>0.415009249767442</v>
      </c>
      <c r="L431" s="192">
        <v>0.600166309228648</v>
      </c>
      <c r="M431" s="169">
        <v>0.996565373892334</v>
      </c>
    </row>
    <row r="432" spans="2:13">
      <c r="B432" s="30" t="s">
        <v>865</v>
      </c>
      <c r="C432" s="179" t="s">
        <v>2394</v>
      </c>
      <c r="D432" s="179" t="s">
        <v>2395</v>
      </c>
      <c r="E432" s="180">
        <v>0.0647389</v>
      </c>
      <c r="F432" s="180">
        <v>0.0318687</v>
      </c>
      <c r="G432" s="179" t="s">
        <v>1325</v>
      </c>
      <c r="H432" s="188">
        <v>0.04221202</v>
      </c>
      <c r="I432" s="180">
        <v>0.05167639</v>
      </c>
      <c r="J432" s="179">
        <v>20</v>
      </c>
      <c r="K432" s="188">
        <v>0.415751655396518</v>
      </c>
      <c r="L432" s="192">
        <v>0.604115596752883</v>
      </c>
      <c r="M432" s="169">
        <v>0.996443364634995</v>
      </c>
    </row>
    <row r="433" spans="2:13">
      <c r="B433" s="30" t="s">
        <v>2396</v>
      </c>
      <c r="C433" s="179" t="s">
        <v>2397</v>
      </c>
      <c r="D433" s="179" t="s">
        <v>2398</v>
      </c>
      <c r="E433" s="180">
        <v>0.0310568</v>
      </c>
      <c r="F433" s="180">
        <v>0.015304</v>
      </c>
      <c r="G433" s="179" t="s">
        <v>979</v>
      </c>
      <c r="H433" s="188">
        <v>0.04242504</v>
      </c>
      <c r="I433" s="180">
        <v>0.5484074</v>
      </c>
      <c r="J433" s="179">
        <v>20</v>
      </c>
      <c r="K433" s="188">
        <v>0.417043057297297</v>
      </c>
      <c r="L433" s="192">
        <v>0.55894701622659</v>
      </c>
      <c r="M433" s="169">
        <v>0.99687661560626</v>
      </c>
    </row>
    <row r="434" spans="2:13">
      <c r="B434" s="30" t="s">
        <v>2237</v>
      </c>
      <c r="C434" s="179" t="s">
        <v>2399</v>
      </c>
      <c r="D434" s="179" t="s">
        <v>2400</v>
      </c>
      <c r="E434" s="180">
        <v>-0.0243409</v>
      </c>
      <c r="F434" s="180">
        <v>0.0120308</v>
      </c>
      <c r="G434" s="179" t="s">
        <v>1393</v>
      </c>
      <c r="H434" s="188">
        <v>0.04305086</v>
      </c>
      <c r="I434" s="180">
        <v>0.128563</v>
      </c>
      <c r="J434" s="179">
        <v>20</v>
      </c>
      <c r="K434" s="188">
        <v>0.420419711877395</v>
      </c>
      <c r="L434" s="192">
        <v>0.668432050948594</v>
      </c>
      <c r="M434" s="169">
        <v>0.995536562757078</v>
      </c>
    </row>
    <row r="435" spans="2:13">
      <c r="B435" s="30" t="s">
        <v>2237</v>
      </c>
      <c r="C435" s="179" t="s">
        <v>2401</v>
      </c>
      <c r="D435" s="179" t="s">
        <v>2400</v>
      </c>
      <c r="E435" s="180">
        <v>-0.0261704</v>
      </c>
      <c r="F435" s="180">
        <v>0.012936</v>
      </c>
      <c r="G435" s="179" t="s">
        <v>907</v>
      </c>
      <c r="H435" s="188">
        <v>0.04306603</v>
      </c>
      <c r="I435" s="180">
        <v>0.136322</v>
      </c>
      <c r="J435" s="179">
        <v>20</v>
      </c>
      <c r="K435" s="188">
        <v>0.420419711877395</v>
      </c>
      <c r="L435" s="192">
        <v>0.662445335256243</v>
      </c>
      <c r="M435" s="169">
        <v>0.982314804086381</v>
      </c>
    </row>
    <row r="436" spans="2:13">
      <c r="B436" s="30" t="s">
        <v>2237</v>
      </c>
      <c r="C436" s="179" t="s">
        <v>2402</v>
      </c>
      <c r="D436" s="179" t="s">
        <v>2400</v>
      </c>
      <c r="E436" s="180">
        <v>-0.0273859</v>
      </c>
      <c r="F436" s="180">
        <v>0.0135375</v>
      </c>
      <c r="G436" s="179" t="s">
        <v>907</v>
      </c>
      <c r="H436" s="188">
        <v>0.04307701</v>
      </c>
      <c r="I436" s="180">
        <v>0.1279729</v>
      </c>
      <c r="J436" s="179">
        <v>20</v>
      </c>
      <c r="K436" s="188">
        <v>0.420419711877395</v>
      </c>
      <c r="L436" s="192">
        <v>0.668321129807976</v>
      </c>
      <c r="M436" s="169">
        <v>0.995290537912578</v>
      </c>
    </row>
    <row r="437" spans="2:13">
      <c r="B437" s="30" t="s">
        <v>2237</v>
      </c>
      <c r="C437" s="179" t="s">
        <v>2403</v>
      </c>
      <c r="D437" s="179" t="s">
        <v>2400</v>
      </c>
      <c r="E437" s="180">
        <v>-0.0297387</v>
      </c>
      <c r="F437" s="180">
        <v>0.0147021</v>
      </c>
      <c r="G437" s="179" t="s">
        <v>1008</v>
      </c>
      <c r="H437" s="188">
        <v>0.0430988</v>
      </c>
      <c r="I437" s="180">
        <v>0.1105947</v>
      </c>
      <c r="J437" s="179">
        <v>20</v>
      </c>
      <c r="K437" s="188">
        <v>0.420419711877395</v>
      </c>
      <c r="L437" s="192">
        <v>0.668317713738344</v>
      </c>
      <c r="M437" s="169">
        <v>0.995282961654126</v>
      </c>
    </row>
    <row r="438" spans="2:13">
      <c r="B438" s="30" t="s">
        <v>2345</v>
      </c>
      <c r="C438" s="179" t="s">
        <v>2404</v>
      </c>
      <c r="D438" s="179" t="s">
        <v>2405</v>
      </c>
      <c r="E438" s="180">
        <v>-0.0948697</v>
      </c>
      <c r="F438" s="180">
        <v>0.0470023</v>
      </c>
      <c r="G438" s="179" t="s">
        <v>2406</v>
      </c>
      <c r="H438" s="188">
        <v>0.04354899</v>
      </c>
      <c r="I438" s="180">
        <v>0.3067797</v>
      </c>
      <c r="J438" s="179">
        <v>3</v>
      </c>
      <c r="K438" s="188">
        <v>0.423386053536122</v>
      </c>
      <c r="L438" s="192">
        <v>0.573895560416119</v>
      </c>
      <c r="M438" s="169">
        <v>0.996998517460951</v>
      </c>
    </row>
    <row r="439" spans="2:13">
      <c r="B439" s="30" t="s">
        <v>2407</v>
      </c>
      <c r="C439" s="179" t="s">
        <v>2408</v>
      </c>
      <c r="D439" s="179" t="s">
        <v>2409</v>
      </c>
      <c r="E439" s="180">
        <v>0.0449875</v>
      </c>
      <c r="F439" s="180">
        <v>0.0223051</v>
      </c>
      <c r="G439" s="179" t="s">
        <v>2410</v>
      </c>
      <c r="H439" s="188">
        <v>0.04370402</v>
      </c>
      <c r="I439" s="180">
        <v>0.350028</v>
      </c>
      <c r="J439" s="179">
        <v>20</v>
      </c>
      <c r="K439" s="188">
        <v>0.423386053536122</v>
      </c>
      <c r="L439" s="192">
        <v>0.570726837913848</v>
      </c>
      <c r="M439" s="169">
        <v>0.978587227985556</v>
      </c>
    </row>
    <row r="440" spans="2:13">
      <c r="B440" s="30" t="s">
        <v>2237</v>
      </c>
      <c r="C440" s="179" t="s">
        <v>2411</v>
      </c>
      <c r="D440" s="179" t="s">
        <v>2400</v>
      </c>
      <c r="E440" s="180">
        <v>-0.0689394</v>
      </c>
      <c r="F440" s="180">
        <v>0.0341857</v>
      </c>
      <c r="G440" s="179" t="s">
        <v>2412</v>
      </c>
      <c r="H440" s="188">
        <v>0.04373548</v>
      </c>
      <c r="I440" s="180">
        <v>0.1105066</v>
      </c>
      <c r="J440" s="179">
        <v>20</v>
      </c>
      <c r="K440" s="188">
        <v>0.423386053536122</v>
      </c>
      <c r="L440" s="192">
        <v>0.669831217216418</v>
      </c>
      <c r="M440" s="169">
        <v>0.998086939705179</v>
      </c>
    </row>
    <row r="441" spans="2:13">
      <c r="B441" s="30" t="s">
        <v>2413</v>
      </c>
      <c r="C441" s="179" t="s">
        <v>2414</v>
      </c>
      <c r="D441" s="179" t="s">
        <v>2415</v>
      </c>
      <c r="E441" s="180">
        <v>0.0658646</v>
      </c>
      <c r="F441" s="180">
        <v>0.0326783</v>
      </c>
      <c r="G441" s="179" t="s">
        <v>1325</v>
      </c>
      <c r="H441" s="188">
        <v>0.04384735</v>
      </c>
      <c r="I441" s="180">
        <v>0.2746931</v>
      </c>
      <c r="J441" s="179">
        <v>20</v>
      </c>
      <c r="K441" s="188">
        <v>0.423663579127135</v>
      </c>
      <c r="L441" s="192">
        <v>0.64110220167858</v>
      </c>
      <c r="M441" s="169">
        <v>0.984601623030854</v>
      </c>
    </row>
    <row r="442" spans="2:13">
      <c r="B442" s="30" t="s">
        <v>2416</v>
      </c>
      <c r="C442" s="179" t="s">
        <v>2417</v>
      </c>
      <c r="D442" s="179" t="s">
        <v>2418</v>
      </c>
      <c r="E442" s="180">
        <v>0.0386279</v>
      </c>
      <c r="F442" s="180">
        <v>0.0191812</v>
      </c>
      <c r="G442" s="179" t="s">
        <v>1162</v>
      </c>
      <c r="H442" s="188">
        <v>0.0440258</v>
      </c>
      <c r="I442" s="180">
        <v>0.8514328</v>
      </c>
      <c r="J442" s="179">
        <v>20</v>
      </c>
      <c r="K442" s="188">
        <v>0.424582146969697</v>
      </c>
      <c r="L442" s="192">
        <v>0.547629757015656</v>
      </c>
      <c r="M442" s="169">
        <v>0.99239408627985</v>
      </c>
    </row>
    <row r="443" spans="2:13">
      <c r="B443" s="30" t="s">
        <v>330</v>
      </c>
      <c r="C443" s="179" t="s">
        <v>331</v>
      </c>
      <c r="D443" s="179" t="s">
        <v>332</v>
      </c>
      <c r="E443" s="180">
        <v>-0.0318838</v>
      </c>
      <c r="F443" s="180">
        <v>0.0158406</v>
      </c>
      <c r="G443" s="179" t="s">
        <v>1008</v>
      </c>
      <c r="H443" s="188">
        <v>0.04413689</v>
      </c>
      <c r="I443" s="180">
        <v>0.4264524</v>
      </c>
      <c r="J443" s="179">
        <v>20</v>
      </c>
      <c r="K443" s="188">
        <v>0.424848854215501</v>
      </c>
      <c r="L443" s="192">
        <v>0.57978291962568</v>
      </c>
      <c r="M443" s="169">
        <v>0.953977155245798</v>
      </c>
    </row>
    <row r="444" spans="2:13">
      <c r="B444" s="30" t="s">
        <v>2419</v>
      </c>
      <c r="C444" s="179" t="s">
        <v>2420</v>
      </c>
      <c r="D444" s="179" t="s">
        <v>2421</v>
      </c>
      <c r="E444" s="180">
        <v>-0.103101</v>
      </c>
      <c r="F444" s="180">
        <v>0.0512595</v>
      </c>
      <c r="G444" s="179" t="s">
        <v>2422</v>
      </c>
      <c r="H444" s="188">
        <v>0.04428849</v>
      </c>
      <c r="I444" s="180">
        <v>0.09120705</v>
      </c>
      <c r="J444" s="179">
        <v>9</v>
      </c>
      <c r="K444" s="188">
        <v>0.425503756754717</v>
      </c>
      <c r="L444" s="192">
        <v>0.583647710204237</v>
      </c>
      <c r="M444" s="169">
        <v>0.996638011665878</v>
      </c>
    </row>
    <row r="445" spans="2:13">
      <c r="B445" s="30" t="s">
        <v>2423</v>
      </c>
      <c r="C445" s="179" t="s">
        <v>2424</v>
      </c>
      <c r="D445" s="179" t="s">
        <v>2425</v>
      </c>
      <c r="E445" s="180">
        <v>-0.028084</v>
      </c>
      <c r="F445" s="180">
        <v>0.0139803</v>
      </c>
      <c r="G445" s="179" t="s">
        <v>907</v>
      </c>
      <c r="H445" s="188">
        <v>0.04455611</v>
      </c>
      <c r="I445" s="180">
        <v>0.04110475</v>
      </c>
      <c r="J445" s="179">
        <v>20</v>
      </c>
      <c r="K445" s="188">
        <v>0.426089770806754</v>
      </c>
      <c r="L445" s="192">
        <v>0.802716297992875</v>
      </c>
      <c r="M445" s="169">
        <v>0.997488900448048</v>
      </c>
    </row>
    <row r="446" spans="2:13">
      <c r="B446" s="30" t="s">
        <v>2413</v>
      </c>
      <c r="C446" s="179" t="s">
        <v>2426</v>
      </c>
      <c r="D446" s="179" t="s">
        <v>2427</v>
      </c>
      <c r="E446" s="180">
        <v>0.0388418</v>
      </c>
      <c r="F446" s="180">
        <v>0.0193373</v>
      </c>
      <c r="G446" s="179" t="s">
        <v>1162</v>
      </c>
      <c r="H446" s="188">
        <v>0.04457405</v>
      </c>
      <c r="I446" s="180">
        <v>0.4763784</v>
      </c>
      <c r="J446" s="179">
        <v>20</v>
      </c>
      <c r="K446" s="188">
        <v>0.426089770806754</v>
      </c>
      <c r="L446" s="192">
        <v>0.638503588722236</v>
      </c>
      <c r="M446" s="169">
        <v>0.983912924560013</v>
      </c>
    </row>
    <row r="447" spans="2:13">
      <c r="B447" s="30" t="s">
        <v>2215</v>
      </c>
      <c r="C447" s="179" t="s">
        <v>2428</v>
      </c>
      <c r="D447" s="179" t="s">
        <v>2429</v>
      </c>
      <c r="E447" s="180">
        <v>-0.112624</v>
      </c>
      <c r="F447" s="180">
        <v>0.0560766</v>
      </c>
      <c r="G447" s="179" t="s">
        <v>2430</v>
      </c>
      <c r="H447" s="188">
        <v>0.04460052</v>
      </c>
      <c r="I447" s="180">
        <v>0.8252676</v>
      </c>
      <c r="J447" s="179">
        <v>20</v>
      </c>
      <c r="K447" s="188">
        <v>0.426089770806754</v>
      </c>
      <c r="L447" s="192">
        <v>0.57772646855922</v>
      </c>
      <c r="M447" s="169">
        <v>0.997384612269548</v>
      </c>
    </row>
    <row r="448" spans="2:13">
      <c r="B448" s="30" t="s">
        <v>2407</v>
      </c>
      <c r="C448" s="179" t="s">
        <v>2431</v>
      </c>
      <c r="D448" s="179" t="s">
        <v>2432</v>
      </c>
      <c r="E448" s="180">
        <v>0.0270781</v>
      </c>
      <c r="F448" s="180">
        <v>0.0134999</v>
      </c>
      <c r="G448" s="179" t="s">
        <v>940</v>
      </c>
      <c r="H448" s="188">
        <v>0.04487811</v>
      </c>
      <c r="I448" s="180">
        <v>0.2009709</v>
      </c>
      <c r="J448" s="179">
        <v>20</v>
      </c>
      <c r="K448" s="188">
        <v>0.427025417365492</v>
      </c>
      <c r="L448" s="192">
        <v>0.570157950247847</v>
      </c>
      <c r="M448" s="169">
        <v>0.98545950988997</v>
      </c>
    </row>
    <row r="449" spans="2:13">
      <c r="B449" s="30" t="s">
        <v>2407</v>
      </c>
      <c r="C449" s="179" t="s">
        <v>2433</v>
      </c>
      <c r="D449" s="179" t="s">
        <v>2434</v>
      </c>
      <c r="E449" s="180">
        <v>-0.0221282</v>
      </c>
      <c r="F449" s="180">
        <v>0.0110357</v>
      </c>
      <c r="G449" s="179" t="s">
        <v>774</v>
      </c>
      <c r="H449" s="188">
        <v>0.04494716</v>
      </c>
      <c r="I449" s="180">
        <v>0.2403646</v>
      </c>
      <c r="J449" s="179">
        <v>20</v>
      </c>
      <c r="K449" s="188">
        <v>0.427025417365492</v>
      </c>
      <c r="L449" s="192">
        <v>0.568169106102322</v>
      </c>
      <c r="M449" s="169">
        <v>0.979760031838359</v>
      </c>
    </row>
    <row r="450" spans="2:13">
      <c r="B450" s="30" t="s">
        <v>2407</v>
      </c>
      <c r="C450" s="179" t="s">
        <v>2435</v>
      </c>
      <c r="D450" s="179" t="s">
        <v>2436</v>
      </c>
      <c r="E450" s="180">
        <v>0.028358</v>
      </c>
      <c r="F450" s="180">
        <v>0.0141474</v>
      </c>
      <c r="G450" s="179" t="s">
        <v>979</v>
      </c>
      <c r="H450" s="188">
        <v>0.04501977</v>
      </c>
      <c r="I450" s="180">
        <v>0.1515479</v>
      </c>
      <c r="J450" s="179">
        <v>20</v>
      </c>
      <c r="K450" s="188">
        <v>0.427025417365492</v>
      </c>
      <c r="L450" s="192">
        <v>0.568428587069332</v>
      </c>
      <c r="M450" s="169">
        <v>0.982185933336883</v>
      </c>
    </row>
    <row r="451" spans="2:13">
      <c r="B451" s="30" t="s">
        <v>587</v>
      </c>
      <c r="C451" s="179" t="s">
        <v>2437</v>
      </c>
      <c r="D451" s="179" t="s">
        <v>2438</v>
      </c>
      <c r="E451" s="180">
        <v>-0.0172526</v>
      </c>
      <c r="F451" s="180">
        <v>0.00860895</v>
      </c>
      <c r="G451" s="179" t="s">
        <v>484</v>
      </c>
      <c r="H451" s="188">
        <v>0.04506636</v>
      </c>
      <c r="I451" s="180">
        <v>0.4249458</v>
      </c>
      <c r="J451" s="179">
        <v>20</v>
      </c>
      <c r="K451" s="188">
        <v>0.427025417365492</v>
      </c>
      <c r="L451" s="192">
        <v>0.64639289488488</v>
      </c>
      <c r="M451" s="169">
        <v>0.991614855541363</v>
      </c>
    </row>
    <row r="452" spans="2:13">
      <c r="B452" s="30" t="s">
        <v>2407</v>
      </c>
      <c r="C452" s="179" t="s">
        <v>2439</v>
      </c>
      <c r="D452" s="179" t="s">
        <v>2440</v>
      </c>
      <c r="E452" s="180">
        <v>0.0320145</v>
      </c>
      <c r="F452" s="180">
        <v>0.0159829</v>
      </c>
      <c r="G452" s="179" t="s">
        <v>1196</v>
      </c>
      <c r="H452" s="188">
        <v>0.0451721</v>
      </c>
      <c r="I452" s="180">
        <v>0.3321563</v>
      </c>
      <c r="J452" s="179">
        <v>20</v>
      </c>
      <c r="K452" s="188">
        <v>0.427025417365492</v>
      </c>
      <c r="L452" s="192">
        <v>0.567923935894771</v>
      </c>
      <c r="M452" s="169">
        <v>0.977612453942312</v>
      </c>
    </row>
    <row r="453" spans="2:13">
      <c r="B453" s="30" t="s">
        <v>184</v>
      </c>
      <c r="C453" s="179" t="s">
        <v>2441</v>
      </c>
      <c r="D453" s="179" t="s">
        <v>2442</v>
      </c>
      <c r="E453" s="180">
        <v>-0.165726</v>
      </c>
      <c r="F453" s="180">
        <v>0.0827485</v>
      </c>
      <c r="G453" s="179" t="s">
        <v>2443</v>
      </c>
      <c r="H453" s="188">
        <v>0.04520163</v>
      </c>
      <c r="I453" s="180">
        <v>0.2287909</v>
      </c>
      <c r="J453" s="179">
        <v>3</v>
      </c>
      <c r="K453" s="188">
        <v>0.427025417365492</v>
      </c>
      <c r="L453" s="192">
        <v>0.569230305302975</v>
      </c>
      <c r="M453" s="169">
        <v>0.999855573994182</v>
      </c>
    </row>
    <row r="454" spans="2:13">
      <c r="B454" s="30" t="s">
        <v>2444</v>
      </c>
      <c r="C454" s="179" t="s">
        <v>2445</v>
      </c>
      <c r="D454" s="179" t="s">
        <v>2446</v>
      </c>
      <c r="E454" s="180">
        <v>0.0176189</v>
      </c>
      <c r="F454" s="180">
        <v>0.00882827</v>
      </c>
      <c r="G454" s="179" t="s">
        <v>781</v>
      </c>
      <c r="H454" s="188">
        <v>0.04596241</v>
      </c>
      <c r="I454" s="180">
        <v>0.8935771</v>
      </c>
      <c r="J454" s="179">
        <v>20</v>
      </c>
      <c r="K454" s="188">
        <v>0.433408503185185</v>
      </c>
      <c r="L454" s="192">
        <v>0.534846777245651</v>
      </c>
      <c r="M454" s="169">
        <v>0.982594625374315</v>
      </c>
    </row>
    <row r="455" spans="2:13">
      <c r="B455" s="30" t="s">
        <v>2447</v>
      </c>
      <c r="C455" s="179" t="s">
        <v>2448</v>
      </c>
      <c r="D455" s="179" t="s">
        <v>2449</v>
      </c>
      <c r="E455" s="180">
        <v>-0.124441</v>
      </c>
      <c r="F455" s="180">
        <v>0.0623837</v>
      </c>
      <c r="G455" s="179" t="s">
        <v>2450</v>
      </c>
      <c r="H455" s="188">
        <v>0.04606819</v>
      </c>
      <c r="I455" s="180">
        <v>0.8880418</v>
      </c>
      <c r="J455" s="179">
        <v>4</v>
      </c>
      <c r="K455" s="188">
        <v>0.433603000887246</v>
      </c>
      <c r="L455" s="192">
        <v>0.611533671799935</v>
      </c>
      <c r="M455" s="169">
        <v>0.999917412140419</v>
      </c>
    </row>
    <row r="456" spans="2:13">
      <c r="B456" s="30" t="s">
        <v>1533</v>
      </c>
      <c r="C456" s="179" t="s">
        <v>2451</v>
      </c>
      <c r="D456" s="179" t="s">
        <v>2452</v>
      </c>
      <c r="E456" s="180">
        <v>-0.0214507</v>
      </c>
      <c r="F456" s="180">
        <v>0.0107669</v>
      </c>
      <c r="G456" s="179" t="s">
        <v>774</v>
      </c>
      <c r="H456" s="188">
        <v>0.04633933</v>
      </c>
      <c r="I456" s="180">
        <v>0.271841</v>
      </c>
      <c r="J456" s="179">
        <v>20</v>
      </c>
      <c r="K456" s="188">
        <v>0.435350310627306</v>
      </c>
      <c r="L456" s="192">
        <v>0.583374354154856</v>
      </c>
      <c r="M456" s="169">
        <v>0.996353749857928</v>
      </c>
    </row>
    <row r="457" spans="2:13">
      <c r="B457" s="30" t="s">
        <v>1668</v>
      </c>
      <c r="C457" s="179" t="s">
        <v>2453</v>
      </c>
      <c r="D457" s="179" t="s">
        <v>2454</v>
      </c>
      <c r="E457" s="180">
        <v>-0.0322647</v>
      </c>
      <c r="F457" s="180">
        <v>0.0162036</v>
      </c>
      <c r="G457" s="179" t="s">
        <v>1008</v>
      </c>
      <c r="H457" s="188">
        <v>0.04645771</v>
      </c>
      <c r="I457" s="180">
        <v>0.02010421</v>
      </c>
      <c r="J457" s="179">
        <v>20</v>
      </c>
      <c r="K457" s="188">
        <v>0.435658672780847</v>
      </c>
      <c r="L457" s="192">
        <v>0.565428814771401</v>
      </c>
      <c r="M457" s="169">
        <v>0.991746661358238</v>
      </c>
    </row>
    <row r="458" spans="2:13">
      <c r="B458" s="30" t="s">
        <v>2455</v>
      </c>
      <c r="C458" s="179" t="s">
        <v>2456</v>
      </c>
      <c r="D458" s="179" t="s">
        <v>2457</v>
      </c>
      <c r="E458" s="180">
        <v>0.0850078</v>
      </c>
      <c r="F458" s="180">
        <v>0.0428447</v>
      </c>
      <c r="G458" s="179" t="s">
        <v>1378</v>
      </c>
      <c r="H458" s="188">
        <v>0.04724553</v>
      </c>
      <c r="I458" s="180">
        <v>0.8476354</v>
      </c>
      <c r="J458" s="179">
        <v>10</v>
      </c>
      <c r="K458" s="188">
        <v>0.436999777308347</v>
      </c>
      <c r="L458" s="192">
        <v>0.748791610210306</v>
      </c>
      <c r="M458" s="169">
        <v>0.998074732076275</v>
      </c>
    </row>
    <row r="459" spans="2:13">
      <c r="B459" s="30" t="s">
        <v>2172</v>
      </c>
      <c r="C459" s="179" t="s">
        <v>2458</v>
      </c>
      <c r="D459" s="179" t="s">
        <v>2459</v>
      </c>
      <c r="E459" s="180">
        <v>-0.039244</v>
      </c>
      <c r="F459" s="180">
        <v>0.0198043</v>
      </c>
      <c r="G459" s="179" t="s">
        <v>1293</v>
      </c>
      <c r="H459" s="188">
        <v>0.04752497</v>
      </c>
      <c r="I459" s="180">
        <v>0.6858425</v>
      </c>
      <c r="J459" s="179">
        <v>20</v>
      </c>
      <c r="K459" s="188">
        <v>0.436999777308347</v>
      </c>
      <c r="L459" s="192">
        <v>0.733813295432772</v>
      </c>
      <c r="M459" s="169">
        <v>0.997714109577449</v>
      </c>
    </row>
    <row r="460" spans="2:13">
      <c r="B460" s="30" t="s">
        <v>1827</v>
      </c>
      <c r="C460" s="179" t="s">
        <v>2460</v>
      </c>
      <c r="D460" s="179" t="s">
        <v>2461</v>
      </c>
      <c r="E460" s="180">
        <v>0.0140239</v>
      </c>
      <c r="F460" s="180">
        <v>0.00708095</v>
      </c>
      <c r="G460" s="179" t="s">
        <v>1027</v>
      </c>
      <c r="H460" s="188">
        <v>0.04764659</v>
      </c>
      <c r="I460" s="180">
        <v>0.2330931</v>
      </c>
      <c r="J460" s="179">
        <v>20</v>
      </c>
      <c r="K460" s="188">
        <v>0.436999777308347</v>
      </c>
      <c r="L460" s="192">
        <v>0.544456795872473</v>
      </c>
      <c r="M460" s="169">
        <v>0.971978668101121</v>
      </c>
    </row>
    <row r="461" spans="2:13">
      <c r="B461" s="30" t="s">
        <v>2172</v>
      </c>
      <c r="C461" s="179" t="s">
        <v>2462</v>
      </c>
      <c r="D461" s="179" t="s">
        <v>2459</v>
      </c>
      <c r="E461" s="180">
        <v>0.0542282</v>
      </c>
      <c r="F461" s="180">
        <v>0.0274095</v>
      </c>
      <c r="G461" s="179" t="s">
        <v>1229</v>
      </c>
      <c r="H461" s="188">
        <v>0.04787855</v>
      </c>
      <c r="I461" s="180">
        <v>0.02879129</v>
      </c>
      <c r="J461" s="179">
        <v>20</v>
      </c>
      <c r="K461" s="188">
        <v>0.436999777308347</v>
      </c>
      <c r="L461" s="192">
        <v>0.733988386854222</v>
      </c>
      <c r="M461" s="169">
        <v>0.998700103695769</v>
      </c>
    </row>
    <row r="462" spans="2:13">
      <c r="B462" s="30" t="s">
        <v>1827</v>
      </c>
      <c r="C462" s="179" t="s">
        <v>2463</v>
      </c>
      <c r="D462" s="179" t="s">
        <v>2461</v>
      </c>
      <c r="E462" s="180">
        <v>0.0520005</v>
      </c>
      <c r="F462" s="180">
        <v>0.026307</v>
      </c>
      <c r="G462" s="179" t="s">
        <v>1243</v>
      </c>
      <c r="H462" s="188">
        <v>0.04807794</v>
      </c>
      <c r="I462" s="180">
        <v>0.269825</v>
      </c>
      <c r="J462" s="179">
        <v>20</v>
      </c>
      <c r="K462" s="188">
        <v>0.436999777308347</v>
      </c>
      <c r="L462" s="192">
        <v>0.552611045787383</v>
      </c>
      <c r="M462" s="169">
        <v>0.998880825829092</v>
      </c>
    </row>
    <row r="463" spans="2:13">
      <c r="B463" s="30" t="s">
        <v>1304</v>
      </c>
      <c r="C463" s="179" t="s">
        <v>1305</v>
      </c>
      <c r="D463" s="179" t="s">
        <v>1306</v>
      </c>
      <c r="E463" s="180">
        <v>-0.170088</v>
      </c>
      <c r="F463" s="180">
        <v>0.0860531</v>
      </c>
      <c r="G463" s="179" t="s">
        <v>2464</v>
      </c>
      <c r="H463" s="188">
        <v>0.04809264</v>
      </c>
      <c r="I463" s="180">
        <v>0.4617824</v>
      </c>
      <c r="J463" s="179">
        <v>20</v>
      </c>
      <c r="K463" s="188">
        <v>0.436999777308347</v>
      </c>
      <c r="L463" s="192">
        <v>0.701909977520055</v>
      </c>
      <c r="M463" s="169">
        <v>0.998135699664436</v>
      </c>
    </row>
    <row r="464" spans="2:13">
      <c r="B464" s="30" t="s">
        <v>1665</v>
      </c>
      <c r="C464" s="179" t="s">
        <v>2465</v>
      </c>
      <c r="D464" s="179" t="s">
        <v>2466</v>
      </c>
      <c r="E464" s="180">
        <v>-0.0924568</v>
      </c>
      <c r="F464" s="180">
        <v>0.0467996</v>
      </c>
      <c r="G464" s="179" t="s">
        <v>2406</v>
      </c>
      <c r="H464" s="188">
        <v>0.04820112</v>
      </c>
      <c r="I464" s="180">
        <v>0.08437099</v>
      </c>
      <c r="J464" s="179">
        <v>19</v>
      </c>
      <c r="K464" s="188">
        <v>0.436999777308347</v>
      </c>
      <c r="L464" s="192">
        <v>0.566226104984887</v>
      </c>
      <c r="M464" s="169">
        <v>0.999292501368681</v>
      </c>
    </row>
    <row r="465" spans="2:13">
      <c r="B465" s="30" t="s">
        <v>2467</v>
      </c>
      <c r="C465" s="179" t="s">
        <v>2468</v>
      </c>
      <c r="D465" s="179" t="s">
        <v>2469</v>
      </c>
      <c r="E465" s="180">
        <v>-0.0226494</v>
      </c>
      <c r="F465" s="180">
        <v>0.0114732</v>
      </c>
      <c r="G465" s="179" t="s">
        <v>774</v>
      </c>
      <c r="H465" s="188">
        <v>0.04836986</v>
      </c>
      <c r="I465" s="180">
        <v>0.7865545</v>
      </c>
      <c r="J465" s="179">
        <v>20</v>
      </c>
      <c r="K465" s="188">
        <v>0.436999777308347</v>
      </c>
      <c r="L465" s="192">
        <v>0.548869317649985</v>
      </c>
      <c r="M465" s="169">
        <v>0.994800984188125</v>
      </c>
    </row>
    <row r="466" spans="2:13">
      <c r="B466" s="30" t="s">
        <v>1668</v>
      </c>
      <c r="C466" s="179" t="s">
        <v>2470</v>
      </c>
      <c r="D466" s="179" t="s">
        <v>2471</v>
      </c>
      <c r="E466" s="180">
        <v>0.0940641</v>
      </c>
      <c r="F466" s="180">
        <v>0.0476746</v>
      </c>
      <c r="G466" s="179" t="s">
        <v>2472</v>
      </c>
      <c r="H466" s="188">
        <v>0.04849068</v>
      </c>
      <c r="I466" s="180">
        <v>0.03479039</v>
      </c>
      <c r="J466" s="179">
        <v>18</v>
      </c>
      <c r="K466" s="188">
        <v>0.436999777308347</v>
      </c>
      <c r="L466" s="192">
        <v>0.56163110823165</v>
      </c>
      <c r="M466" s="169">
        <v>0.993097765420817</v>
      </c>
    </row>
    <row r="467" spans="2:13">
      <c r="B467" s="30" t="s">
        <v>2416</v>
      </c>
      <c r="C467" s="179" t="s">
        <v>2473</v>
      </c>
      <c r="D467" s="179" t="s">
        <v>2474</v>
      </c>
      <c r="E467" s="180">
        <v>0.117431</v>
      </c>
      <c r="F467" s="180">
        <v>0.0596072</v>
      </c>
      <c r="G467" s="179" t="s">
        <v>2475</v>
      </c>
      <c r="H467" s="188">
        <v>0.04882914</v>
      </c>
      <c r="I467" s="180">
        <v>0.3715751</v>
      </c>
      <c r="J467" s="179">
        <v>6</v>
      </c>
      <c r="K467" s="188">
        <v>0.436999777308347</v>
      </c>
      <c r="L467" s="192">
        <v>0.544068386881563</v>
      </c>
      <c r="M467" s="169">
        <v>0.999176359347867</v>
      </c>
    </row>
    <row r="468" spans="2:13">
      <c r="B468" s="30" t="s">
        <v>1648</v>
      </c>
      <c r="C468" s="179" t="s">
        <v>2476</v>
      </c>
      <c r="D468" s="179" t="s">
        <v>2477</v>
      </c>
      <c r="E468" s="180">
        <v>-0.0632267</v>
      </c>
      <c r="F468" s="180">
        <v>0.032111</v>
      </c>
      <c r="G468" s="179" t="s">
        <v>1313</v>
      </c>
      <c r="H468" s="188">
        <v>0.04895244</v>
      </c>
      <c r="I468" s="180">
        <v>0.2888538</v>
      </c>
      <c r="J468" s="179">
        <v>20</v>
      </c>
      <c r="K468" s="188">
        <v>0.436999777308347</v>
      </c>
      <c r="L468" s="192">
        <v>0.474822926990895</v>
      </c>
      <c r="M468" s="169">
        <v>0.988982344554322</v>
      </c>
    </row>
    <row r="469" spans="2:13">
      <c r="B469" s="30" t="s">
        <v>2444</v>
      </c>
      <c r="C469" s="179" t="s">
        <v>2478</v>
      </c>
      <c r="D469" s="179" t="s">
        <v>2446</v>
      </c>
      <c r="E469" s="180">
        <v>-0.124977</v>
      </c>
      <c r="F469" s="180">
        <v>0.0634734</v>
      </c>
      <c r="G469" s="179" t="s">
        <v>2450</v>
      </c>
      <c r="H469" s="188">
        <v>0.04895764</v>
      </c>
      <c r="I469" s="180">
        <v>0.8748003</v>
      </c>
      <c r="J469" s="179">
        <v>20</v>
      </c>
      <c r="K469" s="188">
        <v>0.436999777308347</v>
      </c>
      <c r="L469" s="192">
        <v>0.52927157356147</v>
      </c>
      <c r="M469" s="169">
        <v>0.997405058366655</v>
      </c>
    </row>
    <row r="470" spans="2:13">
      <c r="B470" s="30" t="s">
        <v>2479</v>
      </c>
      <c r="C470" s="179" t="s">
        <v>2480</v>
      </c>
      <c r="D470" s="179" t="s">
        <v>2481</v>
      </c>
      <c r="E470" s="180">
        <v>-0.0382608</v>
      </c>
      <c r="F470" s="180">
        <v>0.0194424</v>
      </c>
      <c r="G470" s="179" t="s">
        <v>1139</v>
      </c>
      <c r="H470" s="188">
        <v>0.0490784</v>
      </c>
      <c r="I470" s="180">
        <v>0.9234654</v>
      </c>
      <c r="J470" s="179">
        <v>20</v>
      </c>
      <c r="K470" s="188">
        <v>0.436999777308347</v>
      </c>
      <c r="L470" s="192">
        <v>0.512525397733574</v>
      </c>
      <c r="M470" s="169">
        <v>0.992274852056787</v>
      </c>
    </row>
    <row r="471" spans="2:13">
      <c r="B471" s="30" t="s">
        <v>716</v>
      </c>
      <c r="C471" s="179" t="s">
        <v>1241</v>
      </c>
      <c r="D471" s="179" t="s">
        <v>1242</v>
      </c>
      <c r="E471" s="180">
        <v>-0.128855</v>
      </c>
      <c r="F471" s="180">
        <v>0.0655423</v>
      </c>
      <c r="G471" s="179" t="s">
        <v>2482</v>
      </c>
      <c r="H471" s="188">
        <v>0.04930084</v>
      </c>
      <c r="I471" s="180">
        <v>0.9549537</v>
      </c>
      <c r="J471" s="179">
        <v>7</v>
      </c>
      <c r="K471" s="188">
        <v>0.436999777308347</v>
      </c>
      <c r="L471" s="192">
        <v>0.843073567497131</v>
      </c>
      <c r="M471" s="169">
        <v>0.997325942477074</v>
      </c>
    </row>
    <row r="472" spans="2:13">
      <c r="B472" s="30" t="s">
        <v>1121</v>
      </c>
      <c r="C472" s="179" t="s">
        <v>2483</v>
      </c>
      <c r="D472" s="179" t="s">
        <v>2484</v>
      </c>
      <c r="E472" s="180">
        <v>-0.0368534</v>
      </c>
      <c r="F472" s="180">
        <v>0.0187529</v>
      </c>
      <c r="G472" s="179" t="s">
        <v>1139</v>
      </c>
      <c r="H472" s="188">
        <v>0.04938972</v>
      </c>
      <c r="I472" s="180">
        <v>0.1428663</v>
      </c>
      <c r="J472" s="179">
        <v>20</v>
      </c>
      <c r="K472" s="188">
        <v>0.436999777308347</v>
      </c>
      <c r="L472" s="192">
        <v>0.519662583623651</v>
      </c>
      <c r="M472" s="169">
        <v>0.964489366979714</v>
      </c>
    </row>
    <row r="473" spans="2:13">
      <c r="B473" s="30" t="s">
        <v>1121</v>
      </c>
      <c r="C473" s="179" t="s">
        <v>2485</v>
      </c>
      <c r="D473" s="179" t="s">
        <v>2486</v>
      </c>
      <c r="E473" s="180">
        <v>0.0358973</v>
      </c>
      <c r="F473" s="180">
        <v>0.0182695</v>
      </c>
      <c r="G473" s="179" t="s">
        <v>1103</v>
      </c>
      <c r="H473" s="188">
        <v>0.04942895</v>
      </c>
      <c r="I473" s="180">
        <v>0.1305081</v>
      </c>
      <c r="J473" s="179">
        <v>20</v>
      </c>
      <c r="K473" s="188">
        <v>0.436999777308347</v>
      </c>
      <c r="L473" s="192">
        <v>0.520950850784703</v>
      </c>
      <c r="M473" s="169">
        <v>0.982974875065198</v>
      </c>
    </row>
    <row r="474" spans="2:13">
      <c r="B474" s="30" t="s">
        <v>2487</v>
      </c>
      <c r="C474" s="179" t="s">
        <v>2488</v>
      </c>
      <c r="D474" s="179" t="s">
        <v>2489</v>
      </c>
      <c r="E474" s="180">
        <v>-0.0824313</v>
      </c>
      <c r="F474" s="180">
        <v>0.0419591</v>
      </c>
      <c r="G474" s="179" t="s">
        <v>1507</v>
      </c>
      <c r="H474" s="188">
        <v>0.04946469</v>
      </c>
      <c r="I474" s="180">
        <v>0.5688084</v>
      </c>
      <c r="J474" s="179">
        <v>9</v>
      </c>
      <c r="K474" s="188">
        <v>0.436999777308347</v>
      </c>
      <c r="L474" s="192">
        <v>0.648621409154227</v>
      </c>
      <c r="M474" s="169">
        <v>0.998878498479793</v>
      </c>
    </row>
    <row r="475" spans="2:13">
      <c r="B475" s="30" t="s">
        <v>1252</v>
      </c>
      <c r="C475" s="179" t="s">
        <v>1253</v>
      </c>
      <c r="D475" s="179" t="s">
        <v>1254</v>
      </c>
      <c r="E475" s="180">
        <v>-0.0453318</v>
      </c>
      <c r="F475" s="180">
        <v>0.0230749</v>
      </c>
      <c r="G475" s="179" t="s">
        <v>2490</v>
      </c>
      <c r="H475" s="188">
        <v>0.04946616</v>
      </c>
      <c r="I475" s="180">
        <v>0.03222012</v>
      </c>
      <c r="J475" s="179">
        <v>20</v>
      </c>
      <c r="K475" s="188">
        <v>0.436999777308347</v>
      </c>
      <c r="L475" s="192">
        <v>0.569567887097937</v>
      </c>
      <c r="M475" s="169">
        <v>0.966957438144734</v>
      </c>
    </row>
    <row r="476" spans="2:13">
      <c r="B476" s="30" t="s">
        <v>1665</v>
      </c>
      <c r="C476" s="179" t="s">
        <v>2491</v>
      </c>
      <c r="D476" s="179" t="s">
        <v>2466</v>
      </c>
      <c r="E476" s="180">
        <v>-0.125976</v>
      </c>
      <c r="F476" s="180">
        <v>0.0641348</v>
      </c>
      <c r="G476" s="179" t="s">
        <v>2450</v>
      </c>
      <c r="H476" s="188">
        <v>0.04950294</v>
      </c>
      <c r="I476" s="180">
        <v>0.04357738</v>
      </c>
      <c r="J476" s="179">
        <v>16</v>
      </c>
      <c r="K476" s="188">
        <v>0.436999777308347</v>
      </c>
      <c r="L476" s="192">
        <v>0.565664701335116</v>
      </c>
      <c r="M476" s="169">
        <v>0.999526405880834</v>
      </c>
    </row>
    <row r="477" spans="2:13">
      <c r="B477" s="30" t="s">
        <v>520</v>
      </c>
      <c r="C477" s="179" t="s">
        <v>2492</v>
      </c>
      <c r="D477" s="179" t="s">
        <v>2493</v>
      </c>
      <c r="E477" s="180">
        <v>0.0837825</v>
      </c>
      <c r="F477" s="180">
        <v>0.0426774</v>
      </c>
      <c r="G477" s="179" t="s">
        <v>1378</v>
      </c>
      <c r="H477" s="188">
        <v>0.04962738</v>
      </c>
      <c r="I477" s="180">
        <v>0.1395448</v>
      </c>
      <c r="J477" s="179">
        <v>6</v>
      </c>
      <c r="K477" s="188">
        <v>0.436999777308347</v>
      </c>
      <c r="L477" s="192">
        <v>0.826133364329055</v>
      </c>
      <c r="M477" s="169">
        <v>0.999836142774318</v>
      </c>
    </row>
    <row r="478" spans="2:13">
      <c r="B478" s="30" t="s">
        <v>184</v>
      </c>
      <c r="C478" s="179" t="s">
        <v>2494</v>
      </c>
      <c r="D478" s="179" t="s">
        <v>2495</v>
      </c>
      <c r="E478" s="180">
        <v>-0.0788663</v>
      </c>
      <c r="F478" s="180">
        <v>0.040191</v>
      </c>
      <c r="G478" s="179" t="s">
        <v>1507</v>
      </c>
      <c r="H478" s="188">
        <v>0.04972893</v>
      </c>
      <c r="I478" s="180">
        <v>0.9018803</v>
      </c>
      <c r="J478" s="179">
        <v>20</v>
      </c>
      <c r="K478" s="188">
        <v>0.436999777308347</v>
      </c>
      <c r="L478" s="192">
        <v>0.529870989110016</v>
      </c>
      <c r="M478" s="169">
        <v>0.997248569300666</v>
      </c>
    </row>
    <row r="479" spans="2:13">
      <c r="B479" s="30" t="s">
        <v>2172</v>
      </c>
      <c r="C479" s="179" t="s">
        <v>2496</v>
      </c>
      <c r="D479" s="179" t="s">
        <v>2497</v>
      </c>
      <c r="E479" s="180">
        <v>-0.0286629</v>
      </c>
      <c r="F479" s="180">
        <v>0.0146159</v>
      </c>
      <c r="G479" s="179" t="s">
        <v>1008</v>
      </c>
      <c r="H479" s="188">
        <v>0.04987045</v>
      </c>
      <c r="I479" s="180">
        <v>0.1594239</v>
      </c>
      <c r="J479" s="179">
        <v>16</v>
      </c>
      <c r="K479" s="188">
        <v>0.436999777308347</v>
      </c>
      <c r="L479" s="192">
        <v>0.582513263634701</v>
      </c>
      <c r="M479" s="169">
        <v>0.999343688737709</v>
      </c>
    </row>
    <row r="480" spans="2:13">
      <c r="B480" s="30" t="s">
        <v>2498</v>
      </c>
      <c r="C480" s="179" t="s">
        <v>2499</v>
      </c>
      <c r="D480" s="179" t="s">
        <v>2500</v>
      </c>
      <c r="E480" s="180">
        <v>-0.0170596</v>
      </c>
      <c r="F480" s="180">
        <v>0.00869948</v>
      </c>
      <c r="G480" s="179" t="s">
        <v>484</v>
      </c>
      <c r="H480" s="188">
        <v>0.04988027</v>
      </c>
      <c r="I480" s="180">
        <v>0.05239565</v>
      </c>
      <c r="J480" s="179">
        <v>20</v>
      </c>
      <c r="K480" s="188">
        <v>0.436999777308347</v>
      </c>
      <c r="L480" s="192">
        <v>0.264393928693256</v>
      </c>
      <c r="M480" s="169">
        <v>0.349823346401281</v>
      </c>
    </row>
    <row r="481" ht="15.15" spans="2:13">
      <c r="B481" s="45" t="s">
        <v>2501</v>
      </c>
      <c r="C481" s="159" t="s">
        <v>2502</v>
      </c>
      <c r="D481" s="159" t="s">
        <v>2503</v>
      </c>
      <c r="E481" s="160">
        <v>-0.147141</v>
      </c>
      <c r="F481" s="160">
        <v>0.0750347</v>
      </c>
      <c r="G481" s="159" t="s">
        <v>2504</v>
      </c>
      <c r="H481" s="161">
        <v>0.04988234</v>
      </c>
      <c r="I481" s="160">
        <v>0.3203324</v>
      </c>
      <c r="J481" s="159">
        <v>3</v>
      </c>
      <c r="K481" s="161">
        <v>0.436999777308347</v>
      </c>
      <c r="L481" s="178">
        <v>0.846895276721494</v>
      </c>
      <c r="M481" s="170">
        <v>0.999935631431146</v>
      </c>
    </row>
  </sheetData>
  <sheetProtection formatCells="0" formatColumns="0" formatRows="0" insertRows="0" insertColumns="0" insertHyperlinks="0" deleteColumns="0" deleteRows="0" sort="0" autoFilter="0" pivotTables="0"/>
  <mergeCells count="1">
    <mergeCell ref="B1:M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89"/>
  <sheetViews>
    <sheetView zoomScale="130" zoomScaleNormal="130" zoomScaleSheetLayoutView="60" topLeftCell="B1" workbookViewId="0">
      <selection activeCell="B1" sqref="B1:L1"/>
    </sheetView>
  </sheetViews>
  <sheetFormatPr defaultColWidth="10.3796296296296" defaultRowHeight="14.4"/>
  <cols>
    <col min="2" max="2" width="10.3796296296296" style="172"/>
    <col min="3" max="3" width="12.9074074074074" customWidth="1"/>
    <col min="4" max="4" width="8.5462962962963" customWidth="1"/>
    <col min="5" max="5" width="7.5462962962963" customWidth="1"/>
    <col min="6" max="6" width="18.5462962962963" customWidth="1"/>
    <col min="7" max="7" width="9.5462962962963" customWidth="1"/>
    <col min="8" max="8" width="12.9259259259259" customWidth="1"/>
    <col min="9" max="10" width="11.5462962962963" customWidth="1"/>
    <col min="11" max="11" width="8.5462962962963" customWidth="1"/>
    <col min="12" max="12" width="10.2685185185185" customWidth="1"/>
  </cols>
  <sheetData>
    <row r="1" ht="18" customHeight="1" spans="2:13">
      <c r="B1" s="1" t="s">
        <v>4</v>
      </c>
      <c r="C1" s="1"/>
      <c r="D1" s="1"/>
      <c r="E1" s="1"/>
      <c r="F1" s="1"/>
      <c r="G1" s="1"/>
      <c r="H1" s="1"/>
      <c r="I1" s="1"/>
      <c r="J1" s="1"/>
      <c r="K1" s="1"/>
      <c r="L1" s="1"/>
      <c r="M1" s="167"/>
    </row>
    <row r="2" ht="21.15" spans="2:12">
      <c r="B2" s="156" t="s">
        <v>66</v>
      </c>
      <c r="C2" s="157" t="s">
        <v>68</v>
      </c>
      <c r="D2" s="157" t="s">
        <v>69</v>
      </c>
      <c r="E2" s="157" t="s">
        <v>70</v>
      </c>
      <c r="F2" s="157" t="s">
        <v>71</v>
      </c>
      <c r="G2" s="157" t="s">
        <v>72</v>
      </c>
      <c r="H2" s="157" t="s">
        <v>73</v>
      </c>
      <c r="I2" s="157" t="s">
        <v>74</v>
      </c>
      <c r="J2" s="157" t="s">
        <v>75</v>
      </c>
      <c r="K2" s="157" t="s">
        <v>76</v>
      </c>
      <c r="L2" s="168" t="s">
        <v>77</v>
      </c>
    </row>
    <row r="3" spans="2:12">
      <c r="B3" s="162" t="s">
        <v>2505</v>
      </c>
      <c r="C3" s="163" t="s">
        <v>2506</v>
      </c>
      <c r="D3" s="164">
        <v>-0.0294039</v>
      </c>
      <c r="E3" s="164">
        <v>0.00674975</v>
      </c>
      <c r="F3" s="163" t="s">
        <v>2507</v>
      </c>
      <c r="G3" s="165">
        <v>1.32e-5</v>
      </c>
      <c r="H3" s="164">
        <v>0.08790811</v>
      </c>
      <c r="I3" s="163">
        <v>20</v>
      </c>
      <c r="J3" s="165">
        <v>0.003185661</v>
      </c>
      <c r="K3" s="176">
        <v>0.976647545624194</v>
      </c>
      <c r="L3" s="171">
        <v>0.977384766350085</v>
      </c>
    </row>
    <row r="4" spans="2:12">
      <c r="B4" s="30" t="s">
        <v>2508</v>
      </c>
      <c r="C4" s="179" t="s">
        <v>2509</v>
      </c>
      <c r="D4" s="180">
        <v>0.0265393</v>
      </c>
      <c r="E4" s="180">
        <v>0.00617534</v>
      </c>
      <c r="F4" s="179" t="s">
        <v>338</v>
      </c>
      <c r="G4" s="71">
        <v>1.73e-5</v>
      </c>
      <c r="H4" s="158">
        <v>0.7235115</v>
      </c>
      <c r="I4" s="70">
        <v>20</v>
      </c>
      <c r="J4" s="71">
        <v>0.003728794</v>
      </c>
      <c r="K4" s="177">
        <v>0.968971217884923</v>
      </c>
      <c r="L4" s="169">
        <v>0.970508888571498</v>
      </c>
    </row>
    <row r="5" spans="2:12">
      <c r="B5" s="30" t="s">
        <v>2510</v>
      </c>
      <c r="C5" s="179" t="s">
        <v>2511</v>
      </c>
      <c r="D5" s="180">
        <v>0.369003</v>
      </c>
      <c r="E5" s="180">
        <v>0.0977427</v>
      </c>
      <c r="F5" s="179" t="s">
        <v>2512</v>
      </c>
      <c r="G5" s="71">
        <v>0.00015985</v>
      </c>
      <c r="H5" s="158">
        <v>0.142397</v>
      </c>
      <c r="I5" s="70">
        <v>20</v>
      </c>
      <c r="J5" s="71">
        <v>0.019584808</v>
      </c>
      <c r="K5" s="177">
        <v>0.999413122642823</v>
      </c>
      <c r="L5" s="169">
        <v>0.999646334485818</v>
      </c>
    </row>
    <row r="6" spans="2:12">
      <c r="B6" s="30" t="s">
        <v>130</v>
      </c>
      <c r="C6" s="179" t="s">
        <v>2513</v>
      </c>
      <c r="D6" s="180">
        <v>0.0427353</v>
      </c>
      <c r="E6" s="180">
        <v>0.0115913</v>
      </c>
      <c r="F6" s="179" t="s">
        <v>2514</v>
      </c>
      <c r="G6" s="71">
        <v>0.000227048</v>
      </c>
      <c r="H6" s="158">
        <v>0.1006104</v>
      </c>
      <c r="I6" s="70">
        <v>20</v>
      </c>
      <c r="J6" s="71">
        <v>0.024364567</v>
      </c>
      <c r="K6" s="177">
        <v>0.966213795883229</v>
      </c>
      <c r="L6" s="169">
        <v>0.97590031742747</v>
      </c>
    </row>
    <row r="7" spans="2:12">
      <c r="B7" s="30" t="s">
        <v>348</v>
      </c>
      <c r="C7" s="179" t="s">
        <v>2515</v>
      </c>
      <c r="D7" s="180">
        <v>0.0385309</v>
      </c>
      <c r="E7" s="180">
        <v>0.0110083</v>
      </c>
      <c r="F7" s="179" t="s">
        <v>2516</v>
      </c>
      <c r="G7" s="71">
        <v>0.000464956</v>
      </c>
      <c r="H7" s="158">
        <v>0.2915001</v>
      </c>
      <c r="I7" s="70">
        <v>20</v>
      </c>
      <c r="J7" s="71">
        <v>0.038896344</v>
      </c>
      <c r="K7" s="177">
        <v>0.980440527663354</v>
      </c>
      <c r="L7" s="169">
        <v>0.997971987557379</v>
      </c>
    </row>
    <row r="8" spans="2:12">
      <c r="B8" s="30" t="s">
        <v>1423</v>
      </c>
      <c r="C8" s="179" t="s">
        <v>2517</v>
      </c>
      <c r="D8" s="180">
        <v>-0.130422</v>
      </c>
      <c r="E8" s="180">
        <v>0.0392512</v>
      </c>
      <c r="F8" s="179" t="s">
        <v>190</v>
      </c>
      <c r="G8" s="71">
        <v>0.000891331</v>
      </c>
      <c r="H8" s="158">
        <v>0.7956966</v>
      </c>
      <c r="I8" s="70">
        <v>20</v>
      </c>
      <c r="J8" s="71">
        <v>0.05851942</v>
      </c>
      <c r="K8" s="177">
        <v>0.971334858499972</v>
      </c>
      <c r="L8" s="169">
        <v>0.995483003207678</v>
      </c>
    </row>
    <row r="9" spans="2:12">
      <c r="B9" s="30" t="s">
        <v>2518</v>
      </c>
      <c r="C9" s="179" t="s">
        <v>2519</v>
      </c>
      <c r="D9" s="180">
        <v>-0.135861</v>
      </c>
      <c r="E9" s="180">
        <v>0.0410587</v>
      </c>
      <c r="F9" s="179" t="s">
        <v>2520</v>
      </c>
      <c r="G9" s="71">
        <v>0.000936493</v>
      </c>
      <c r="H9" s="158">
        <v>0.3374231</v>
      </c>
      <c r="I9" s="70">
        <v>20</v>
      </c>
      <c r="J9" s="71">
        <v>0.05996637</v>
      </c>
      <c r="K9" s="177">
        <v>0.974017270317175</v>
      </c>
      <c r="L9" s="169">
        <v>0.997391356200064</v>
      </c>
    </row>
    <row r="10" spans="2:12">
      <c r="B10" s="30" t="s">
        <v>1865</v>
      </c>
      <c r="C10" s="179" t="s">
        <v>2521</v>
      </c>
      <c r="D10" s="180">
        <v>0.0773268</v>
      </c>
      <c r="E10" s="180">
        <v>0.0239052</v>
      </c>
      <c r="F10" s="179" t="s">
        <v>2522</v>
      </c>
      <c r="G10" s="71">
        <v>0.001217561</v>
      </c>
      <c r="H10" s="158">
        <v>0.3282464</v>
      </c>
      <c r="I10" s="70">
        <v>20</v>
      </c>
      <c r="J10" s="71">
        <v>0.071222741</v>
      </c>
      <c r="K10" s="177">
        <v>0.936626426916028</v>
      </c>
      <c r="L10" s="169">
        <v>0.994100469824967</v>
      </c>
    </row>
    <row r="11" spans="2:12">
      <c r="B11" s="30" t="s">
        <v>202</v>
      </c>
      <c r="C11" s="179" t="s">
        <v>2523</v>
      </c>
      <c r="D11" s="180">
        <v>0.308536</v>
      </c>
      <c r="E11" s="180">
        <v>0.100726</v>
      </c>
      <c r="F11" s="179" t="s">
        <v>2524</v>
      </c>
      <c r="G11" s="71">
        <v>0.002190376</v>
      </c>
      <c r="H11" s="158">
        <v>0.1961641</v>
      </c>
      <c r="I11" s="70">
        <v>20</v>
      </c>
      <c r="J11" s="71">
        <v>0.10400948</v>
      </c>
      <c r="K11" s="177">
        <v>0.916747475745325</v>
      </c>
      <c r="L11" s="169">
        <v>0.932048324859304</v>
      </c>
    </row>
    <row r="12" spans="2:12">
      <c r="B12" s="30" t="s">
        <v>195</v>
      </c>
      <c r="C12" s="179" t="s">
        <v>2525</v>
      </c>
      <c r="D12" s="180">
        <v>0.0400168</v>
      </c>
      <c r="E12" s="180">
        <v>0.0132878</v>
      </c>
      <c r="F12" s="179" t="s">
        <v>438</v>
      </c>
      <c r="G12" s="71">
        <v>0.002599187</v>
      </c>
      <c r="H12" s="158">
        <v>0.5241751</v>
      </c>
      <c r="I12" s="70">
        <v>20</v>
      </c>
      <c r="J12" s="71">
        <v>0.11489588</v>
      </c>
      <c r="K12" s="177">
        <v>0.898850267527919</v>
      </c>
      <c r="L12" s="169">
        <v>0.981814590131648</v>
      </c>
    </row>
    <row r="13" spans="2:12">
      <c r="B13" s="30" t="s">
        <v>914</v>
      </c>
      <c r="C13" s="179" t="s">
        <v>2526</v>
      </c>
      <c r="D13" s="180">
        <v>-0.0272269</v>
      </c>
      <c r="E13" s="180">
        <v>0.00908594</v>
      </c>
      <c r="F13" s="179" t="s">
        <v>194</v>
      </c>
      <c r="G13" s="71">
        <v>0.002730104</v>
      </c>
      <c r="H13" s="158">
        <v>0.5327709</v>
      </c>
      <c r="I13" s="70">
        <v>20</v>
      </c>
      <c r="J13" s="71">
        <v>0.115134934</v>
      </c>
      <c r="K13" s="177">
        <v>0.839800031937735</v>
      </c>
      <c r="L13" s="169">
        <v>0.988989468643536</v>
      </c>
    </row>
    <row r="14" spans="2:12">
      <c r="B14" s="30" t="s">
        <v>257</v>
      </c>
      <c r="C14" s="179" t="s">
        <v>2527</v>
      </c>
      <c r="D14" s="180">
        <v>-0.042445</v>
      </c>
      <c r="E14" s="180">
        <v>0.0141953</v>
      </c>
      <c r="F14" s="179" t="s">
        <v>310</v>
      </c>
      <c r="G14" s="71">
        <v>0.00278916</v>
      </c>
      <c r="H14" s="158">
        <v>0.0642704</v>
      </c>
      <c r="I14" s="70">
        <v>20</v>
      </c>
      <c r="J14" s="71">
        <v>0.116664865</v>
      </c>
      <c r="K14" s="177">
        <v>0.00506769657420868</v>
      </c>
      <c r="L14" s="169">
        <v>0.00507027494508131</v>
      </c>
    </row>
    <row r="15" spans="2:12">
      <c r="B15" s="30" t="s">
        <v>2528</v>
      </c>
      <c r="C15" s="179" t="s">
        <v>2529</v>
      </c>
      <c r="D15" s="180">
        <v>-0.0802002</v>
      </c>
      <c r="E15" s="180">
        <v>0.0271115</v>
      </c>
      <c r="F15" s="179" t="s">
        <v>231</v>
      </c>
      <c r="G15" s="71">
        <v>0.003094785</v>
      </c>
      <c r="H15" s="158">
        <v>0.7382883</v>
      </c>
      <c r="I15" s="70">
        <v>20</v>
      </c>
      <c r="J15" s="71">
        <v>0.122844017</v>
      </c>
      <c r="K15" s="177">
        <v>0.903495880999489</v>
      </c>
      <c r="L15" s="169">
        <v>0.988216488405412</v>
      </c>
    </row>
    <row r="16" spans="2:12">
      <c r="B16" s="30" t="s">
        <v>2530</v>
      </c>
      <c r="C16" s="179" t="s">
        <v>2531</v>
      </c>
      <c r="D16" s="180">
        <v>0.205274</v>
      </c>
      <c r="E16" s="180">
        <v>0.0706478</v>
      </c>
      <c r="F16" s="179" t="s">
        <v>2532</v>
      </c>
      <c r="G16" s="71">
        <v>0.003665454</v>
      </c>
      <c r="H16" s="158">
        <v>0.2458238</v>
      </c>
      <c r="I16" s="70">
        <v>15</v>
      </c>
      <c r="J16" s="71">
        <v>0.133658291</v>
      </c>
      <c r="K16" s="177">
        <v>0.967304939771939</v>
      </c>
      <c r="L16" s="169">
        <v>0.996736263186022</v>
      </c>
    </row>
    <row r="17" spans="2:12">
      <c r="B17" s="30" t="s">
        <v>2533</v>
      </c>
      <c r="C17" s="179" t="s">
        <v>2534</v>
      </c>
      <c r="D17" s="180">
        <v>0.103534</v>
      </c>
      <c r="E17" s="180">
        <v>0.0359158</v>
      </c>
      <c r="F17" s="179" t="s">
        <v>1738</v>
      </c>
      <c r="G17" s="71">
        <v>0.003942988</v>
      </c>
      <c r="H17" s="158">
        <v>0.2392351</v>
      </c>
      <c r="I17" s="70">
        <v>20</v>
      </c>
      <c r="J17" s="71">
        <v>0.137254795</v>
      </c>
      <c r="K17" s="177">
        <v>0.906835920165726</v>
      </c>
      <c r="L17" s="169">
        <v>0.988290373356199</v>
      </c>
    </row>
    <row r="18" spans="2:12">
      <c r="B18" s="30" t="s">
        <v>2535</v>
      </c>
      <c r="C18" s="179" t="s">
        <v>2536</v>
      </c>
      <c r="D18" s="180">
        <v>-0.0840289</v>
      </c>
      <c r="E18" s="180">
        <v>0.0292676</v>
      </c>
      <c r="F18" s="179" t="s">
        <v>401</v>
      </c>
      <c r="G18" s="71">
        <v>0.004091069</v>
      </c>
      <c r="H18" s="158">
        <v>0.828537</v>
      </c>
      <c r="I18" s="70">
        <v>20</v>
      </c>
      <c r="J18" s="71">
        <v>0.140834145</v>
      </c>
      <c r="K18" s="177">
        <v>0.632116263336089</v>
      </c>
      <c r="L18" s="169">
        <v>0.687358478479883</v>
      </c>
    </row>
    <row r="19" spans="2:12">
      <c r="B19" s="30" t="s">
        <v>2537</v>
      </c>
      <c r="C19" s="179" t="s">
        <v>2538</v>
      </c>
      <c r="D19" s="180">
        <v>0.158592</v>
      </c>
      <c r="E19" s="180">
        <v>0.0555894</v>
      </c>
      <c r="F19" s="179" t="s">
        <v>2539</v>
      </c>
      <c r="G19" s="71">
        <v>0.004331874</v>
      </c>
      <c r="H19" s="158">
        <v>0.4749528</v>
      </c>
      <c r="I19" s="70">
        <v>20</v>
      </c>
      <c r="J19" s="71">
        <v>0.146060811</v>
      </c>
      <c r="K19" s="177">
        <v>0.890957024632787</v>
      </c>
      <c r="L19" s="169">
        <v>0.986595305594319</v>
      </c>
    </row>
    <row r="20" spans="2:12">
      <c r="B20" s="30" t="s">
        <v>377</v>
      </c>
      <c r="C20" s="179" t="s">
        <v>2540</v>
      </c>
      <c r="D20" s="180">
        <v>0.115217</v>
      </c>
      <c r="E20" s="180">
        <v>0.0405609</v>
      </c>
      <c r="F20" s="179" t="s">
        <v>2541</v>
      </c>
      <c r="G20" s="71">
        <v>0.004503095</v>
      </c>
      <c r="H20" s="158">
        <v>0.04008037</v>
      </c>
      <c r="I20" s="70">
        <v>20</v>
      </c>
      <c r="J20" s="71">
        <v>0.146441115</v>
      </c>
      <c r="K20" s="177">
        <v>0.802504147090021</v>
      </c>
      <c r="L20" s="169">
        <v>0.949370860139169</v>
      </c>
    </row>
    <row r="21" spans="2:12">
      <c r="B21" s="30" t="s">
        <v>542</v>
      </c>
      <c r="C21" s="179" t="s">
        <v>2542</v>
      </c>
      <c r="D21" s="180">
        <v>0.01996</v>
      </c>
      <c r="E21" s="180">
        <v>0.00708662</v>
      </c>
      <c r="F21" s="179" t="s">
        <v>291</v>
      </c>
      <c r="G21" s="71">
        <v>0.004853832</v>
      </c>
      <c r="H21" s="158">
        <v>0.04060807</v>
      </c>
      <c r="I21" s="70">
        <v>20</v>
      </c>
      <c r="J21" s="71">
        <v>0.149578003</v>
      </c>
      <c r="K21" s="177">
        <v>0.839470489786682</v>
      </c>
      <c r="L21" s="169">
        <v>0.980982369994318</v>
      </c>
    </row>
    <row r="22" spans="2:12">
      <c r="B22" s="30" t="s">
        <v>707</v>
      </c>
      <c r="C22" s="179" t="s">
        <v>2543</v>
      </c>
      <c r="D22" s="180">
        <v>-0.0598025</v>
      </c>
      <c r="E22" s="180">
        <v>0.0212511</v>
      </c>
      <c r="F22" s="179" t="s">
        <v>405</v>
      </c>
      <c r="G22" s="71">
        <v>0.004891665</v>
      </c>
      <c r="H22" s="158">
        <v>0.1401894</v>
      </c>
      <c r="I22" s="70">
        <v>20</v>
      </c>
      <c r="J22" s="71">
        <v>0.150126839</v>
      </c>
      <c r="K22" s="177">
        <v>0.837850573982466</v>
      </c>
      <c r="L22" s="169">
        <v>0.920898410181494</v>
      </c>
    </row>
    <row r="23" spans="2:12">
      <c r="B23" s="30" t="s">
        <v>2544</v>
      </c>
      <c r="C23" s="179" t="s">
        <v>2545</v>
      </c>
      <c r="D23" s="180">
        <v>-0.0370999</v>
      </c>
      <c r="E23" s="180">
        <v>0.0133748</v>
      </c>
      <c r="F23" s="179" t="s">
        <v>415</v>
      </c>
      <c r="G23" s="71">
        <v>0.005539452</v>
      </c>
      <c r="H23" s="158">
        <v>0.03745684</v>
      </c>
      <c r="I23" s="70">
        <v>20</v>
      </c>
      <c r="J23" s="71">
        <v>0.162187475</v>
      </c>
      <c r="K23" s="177">
        <v>0.807010131765515</v>
      </c>
      <c r="L23" s="169">
        <v>0.970638620211446</v>
      </c>
    </row>
    <row r="24" spans="2:12">
      <c r="B24" s="30" t="s">
        <v>2546</v>
      </c>
      <c r="C24" s="179" t="s">
        <v>2547</v>
      </c>
      <c r="D24" s="180">
        <v>0.0420252</v>
      </c>
      <c r="E24" s="180">
        <v>0.0152414</v>
      </c>
      <c r="F24" s="179" t="s">
        <v>438</v>
      </c>
      <c r="G24" s="71">
        <v>0.005827863</v>
      </c>
      <c r="H24" s="158">
        <v>0.6312543</v>
      </c>
      <c r="I24" s="70">
        <v>20</v>
      </c>
      <c r="J24" s="71">
        <v>0.164576313</v>
      </c>
      <c r="K24" s="177">
        <v>0.77963268146844</v>
      </c>
      <c r="L24" s="169">
        <v>0.975296330632683</v>
      </c>
    </row>
    <row r="25" spans="2:12">
      <c r="B25" s="30" t="s">
        <v>2548</v>
      </c>
      <c r="C25" s="179" t="s">
        <v>2549</v>
      </c>
      <c r="D25" s="180">
        <v>-0.0359359</v>
      </c>
      <c r="E25" s="180">
        <v>0.0131022</v>
      </c>
      <c r="F25" s="179" t="s">
        <v>415</v>
      </c>
      <c r="G25" s="71">
        <v>0.006092861</v>
      </c>
      <c r="H25" s="158">
        <v>0.7831114</v>
      </c>
      <c r="I25" s="70">
        <v>20</v>
      </c>
      <c r="J25" s="71">
        <v>0.167882293</v>
      </c>
      <c r="K25" s="177">
        <v>0.452033062779311</v>
      </c>
      <c r="L25" s="169">
        <v>0.491337901408621</v>
      </c>
    </row>
    <row r="26" spans="2:12">
      <c r="B26" s="30" t="s">
        <v>2550</v>
      </c>
      <c r="C26" s="179" t="s">
        <v>2551</v>
      </c>
      <c r="D26" s="180">
        <v>0.148146</v>
      </c>
      <c r="E26" s="180">
        <v>0.0544475</v>
      </c>
      <c r="F26" s="179" t="s">
        <v>1798</v>
      </c>
      <c r="G26" s="71">
        <v>0.006510466</v>
      </c>
      <c r="H26" s="158">
        <v>0.2889737</v>
      </c>
      <c r="I26" s="70">
        <v>20</v>
      </c>
      <c r="J26" s="71">
        <v>0.174975505</v>
      </c>
      <c r="K26" s="177">
        <v>0.665139314322029</v>
      </c>
      <c r="L26" s="169">
        <v>0.972622643282229</v>
      </c>
    </row>
    <row r="27" spans="2:12">
      <c r="B27" s="30" t="s">
        <v>449</v>
      </c>
      <c r="C27" s="179" t="s">
        <v>2552</v>
      </c>
      <c r="D27" s="180">
        <v>-0.207274</v>
      </c>
      <c r="E27" s="180">
        <v>0.0762615</v>
      </c>
      <c r="F27" s="179" t="s">
        <v>2553</v>
      </c>
      <c r="G27" s="71">
        <v>0.006568879</v>
      </c>
      <c r="H27" s="158">
        <v>0.04924031</v>
      </c>
      <c r="I27" s="70">
        <v>20</v>
      </c>
      <c r="J27" s="71">
        <v>0.175020132</v>
      </c>
      <c r="K27" s="177">
        <v>0.777907411226141</v>
      </c>
      <c r="L27" s="169">
        <v>0.934187135131465</v>
      </c>
    </row>
    <row r="28" spans="2:12">
      <c r="B28" s="30" t="s">
        <v>546</v>
      </c>
      <c r="C28" s="179" t="s">
        <v>609</v>
      </c>
      <c r="D28" s="180">
        <v>0.0261785</v>
      </c>
      <c r="E28" s="180">
        <v>0.00975081</v>
      </c>
      <c r="F28" s="179" t="s">
        <v>124</v>
      </c>
      <c r="G28" s="71">
        <v>0.007258295</v>
      </c>
      <c r="H28" s="158">
        <v>0.9694196</v>
      </c>
      <c r="I28" s="70">
        <v>20</v>
      </c>
      <c r="J28" s="71">
        <v>0.184739413</v>
      </c>
      <c r="K28" s="177">
        <v>0.684953236303972</v>
      </c>
      <c r="L28" s="169">
        <v>0.974125816479367</v>
      </c>
    </row>
    <row r="29" spans="2:12">
      <c r="B29" s="30" t="s">
        <v>2554</v>
      </c>
      <c r="C29" s="179" t="s">
        <v>2555</v>
      </c>
      <c r="D29" s="180">
        <v>-0.095143</v>
      </c>
      <c r="E29" s="180">
        <v>0.0356633</v>
      </c>
      <c r="F29" s="179" t="s">
        <v>597</v>
      </c>
      <c r="G29" s="71">
        <v>0.007634714</v>
      </c>
      <c r="H29" s="158">
        <v>0.6584828</v>
      </c>
      <c r="I29" s="70">
        <v>20</v>
      </c>
      <c r="J29" s="71">
        <v>0.190990595</v>
      </c>
      <c r="K29" s="177">
        <v>0.758588543281939</v>
      </c>
      <c r="L29" s="169">
        <v>0.984793021485196</v>
      </c>
    </row>
    <row r="30" spans="2:12">
      <c r="B30" s="30" t="s">
        <v>2556</v>
      </c>
      <c r="C30" s="179" t="s">
        <v>2557</v>
      </c>
      <c r="D30" s="180">
        <v>-0.119325</v>
      </c>
      <c r="E30" s="180">
        <v>0.045059</v>
      </c>
      <c r="F30" s="179" t="s">
        <v>2558</v>
      </c>
      <c r="G30" s="71">
        <v>0.008092274</v>
      </c>
      <c r="H30" s="158">
        <v>0.2372361</v>
      </c>
      <c r="I30" s="70">
        <v>20</v>
      </c>
      <c r="J30" s="71">
        <v>0.196351713</v>
      </c>
      <c r="K30" s="177">
        <v>0.859310703950753</v>
      </c>
      <c r="L30" s="169">
        <v>0.973890626929788</v>
      </c>
    </row>
    <row r="31" spans="2:12">
      <c r="B31" s="30" t="s">
        <v>2559</v>
      </c>
      <c r="C31" s="179" t="s">
        <v>2560</v>
      </c>
      <c r="D31" s="180">
        <v>-0.109901</v>
      </c>
      <c r="E31" s="180">
        <v>0.0415625</v>
      </c>
      <c r="F31" s="179" t="s">
        <v>2561</v>
      </c>
      <c r="G31" s="71">
        <v>0.008187443</v>
      </c>
      <c r="H31" s="158">
        <v>0.04346419</v>
      </c>
      <c r="I31" s="70">
        <v>20</v>
      </c>
      <c r="J31" s="71">
        <v>0.196903575</v>
      </c>
      <c r="K31" s="177">
        <v>0.751954620540519</v>
      </c>
      <c r="L31" s="169">
        <v>0.986143096374095</v>
      </c>
    </row>
    <row r="32" spans="2:12">
      <c r="B32" s="30" t="s">
        <v>520</v>
      </c>
      <c r="C32" s="179" t="s">
        <v>2562</v>
      </c>
      <c r="D32" s="180">
        <v>0.0744207</v>
      </c>
      <c r="E32" s="180">
        <v>0.0281549</v>
      </c>
      <c r="F32" s="179" t="s">
        <v>610</v>
      </c>
      <c r="G32" s="71">
        <v>0.008211173</v>
      </c>
      <c r="H32" s="158">
        <v>0.3050113</v>
      </c>
      <c r="I32" s="70">
        <v>20</v>
      </c>
      <c r="J32" s="71">
        <v>0.197169525</v>
      </c>
      <c r="K32" s="177">
        <v>0.699538235725807</v>
      </c>
      <c r="L32" s="169">
        <v>0.986342350927456</v>
      </c>
    </row>
    <row r="33" spans="2:12">
      <c r="B33" s="30" t="s">
        <v>892</v>
      </c>
      <c r="C33" s="179" t="s">
        <v>2563</v>
      </c>
      <c r="D33" s="180">
        <v>-0.176232</v>
      </c>
      <c r="E33" s="180">
        <v>0.0674212</v>
      </c>
      <c r="F33" s="179" t="s">
        <v>1886</v>
      </c>
      <c r="G33" s="71">
        <v>0.008951534</v>
      </c>
      <c r="H33" s="158">
        <v>0.392489</v>
      </c>
      <c r="I33" s="70">
        <v>20</v>
      </c>
      <c r="J33" s="71">
        <v>0.204317682</v>
      </c>
      <c r="K33" s="177">
        <v>0.884272975488227</v>
      </c>
      <c r="L33" s="169">
        <v>0.985489322649173</v>
      </c>
    </row>
    <row r="34" spans="2:12">
      <c r="B34" s="30" t="s">
        <v>2564</v>
      </c>
      <c r="C34" s="179" t="s">
        <v>2565</v>
      </c>
      <c r="D34" s="180">
        <v>-0.0460755</v>
      </c>
      <c r="E34" s="180">
        <v>0.017633</v>
      </c>
      <c r="F34" s="179" t="s">
        <v>506</v>
      </c>
      <c r="G34" s="71">
        <v>0.008974252</v>
      </c>
      <c r="H34" s="158">
        <v>0.6915651</v>
      </c>
      <c r="I34" s="70">
        <v>20</v>
      </c>
      <c r="J34" s="71">
        <v>0.204317682</v>
      </c>
      <c r="K34" s="177">
        <v>0.743127766340882</v>
      </c>
      <c r="L34" s="169">
        <v>0.975940921834829</v>
      </c>
    </row>
    <row r="35" spans="2:12">
      <c r="B35" s="30" t="s">
        <v>2566</v>
      </c>
      <c r="C35" s="179" t="s">
        <v>2567</v>
      </c>
      <c r="D35" s="180">
        <v>0.0703696</v>
      </c>
      <c r="E35" s="180">
        <v>0.0271474</v>
      </c>
      <c r="F35" s="179" t="s">
        <v>1793</v>
      </c>
      <c r="G35" s="71">
        <v>0.009538274</v>
      </c>
      <c r="H35" s="158">
        <v>0.08304554</v>
      </c>
      <c r="I35" s="70">
        <v>20</v>
      </c>
      <c r="J35" s="71">
        <v>0.210374202</v>
      </c>
      <c r="K35" s="177">
        <v>0.458887723419506</v>
      </c>
      <c r="L35" s="169">
        <v>0.569352630118418</v>
      </c>
    </row>
    <row r="36" spans="2:12">
      <c r="B36" s="30" t="s">
        <v>2568</v>
      </c>
      <c r="C36" s="179" t="s">
        <v>2569</v>
      </c>
      <c r="D36" s="180">
        <v>0.055952</v>
      </c>
      <c r="E36" s="180">
        <v>0.0215939</v>
      </c>
      <c r="F36" s="179" t="s">
        <v>703</v>
      </c>
      <c r="G36" s="71">
        <v>0.009566986</v>
      </c>
      <c r="H36" s="158">
        <v>0.3899735</v>
      </c>
      <c r="I36" s="70">
        <v>20</v>
      </c>
      <c r="J36" s="71">
        <v>0.210374202</v>
      </c>
      <c r="K36" s="177">
        <v>0.77621192240932</v>
      </c>
      <c r="L36" s="169">
        <v>0.989225206171708</v>
      </c>
    </row>
    <row r="37" spans="2:12">
      <c r="B37" s="30" t="s">
        <v>662</v>
      </c>
      <c r="C37" s="179" t="s">
        <v>664</v>
      </c>
      <c r="D37" s="180">
        <v>0.0226173</v>
      </c>
      <c r="E37" s="180">
        <v>0.00873832</v>
      </c>
      <c r="F37" s="179" t="s">
        <v>122</v>
      </c>
      <c r="G37" s="71">
        <v>0.009645505</v>
      </c>
      <c r="H37" s="158">
        <v>0.5829946</v>
      </c>
      <c r="I37" s="70">
        <v>20</v>
      </c>
      <c r="J37" s="71">
        <v>0.211088689</v>
      </c>
      <c r="K37" s="177">
        <v>0.64290562928735</v>
      </c>
      <c r="L37" s="169">
        <v>0.982454332523506</v>
      </c>
    </row>
    <row r="38" spans="2:12">
      <c r="B38" s="30" t="s">
        <v>690</v>
      </c>
      <c r="C38" s="179" t="s">
        <v>692</v>
      </c>
      <c r="D38" s="180">
        <v>0.0416062</v>
      </c>
      <c r="E38" s="180">
        <v>0.0161003</v>
      </c>
      <c r="F38" s="179" t="s">
        <v>832</v>
      </c>
      <c r="G38" s="71">
        <v>0.009760856</v>
      </c>
      <c r="H38" s="158">
        <v>0.3179561</v>
      </c>
      <c r="I38" s="70">
        <v>13</v>
      </c>
      <c r="J38" s="71">
        <v>0.213013912</v>
      </c>
      <c r="K38" s="177">
        <v>0.815265335003142</v>
      </c>
      <c r="L38" s="169">
        <v>0.990075099934326</v>
      </c>
    </row>
    <row r="39" spans="2:12">
      <c r="B39" s="30" t="s">
        <v>2570</v>
      </c>
      <c r="C39" s="179" t="s">
        <v>2571</v>
      </c>
      <c r="D39" s="180">
        <v>0.0680612</v>
      </c>
      <c r="E39" s="180">
        <v>0.0264506</v>
      </c>
      <c r="F39" s="179" t="s">
        <v>1793</v>
      </c>
      <c r="G39" s="71">
        <v>0.01007797</v>
      </c>
      <c r="H39" s="158">
        <v>0.2955523</v>
      </c>
      <c r="I39" s="70">
        <v>20</v>
      </c>
      <c r="J39" s="71">
        <v>0.216592836</v>
      </c>
      <c r="K39" s="177">
        <v>0.00516737418688428</v>
      </c>
      <c r="L39" s="169">
        <v>0.0051767191710605</v>
      </c>
    </row>
    <row r="40" spans="2:12">
      <c r="B40" s="30" t="s">
        <v>2572</v>
      </c>
      <c r="C40" s="179" t="s">
        <v>2573</v>
      </c>
      <c r="D40" s="180">
        <v>0.0949358</v>
      </c>
      <c r="E40" s="180">
        <v>0.0370484</v>
      </c>
      <c r="F40" s="179" t="s">
        <v>695</v>
      </c>
      <c r="G40" s="71">
        <v>0.0103927</v>
      </c>
      <c r="H40" s="158">
        <v>0.4932594</v>
      </c>
      <c r="I40" s="70">
        <v>20</v>
      </c>
      <c r="J40" s="71">
        <v>0.221521112</v>
      </c>
      <c r="K40" s="177">
        <v>0.786127818621547</v>
      </c>
      <c r="L40" s="169">
        <v>0.961816115319959</v>
      </c>
    </row>
    <row r="41" spans="2:12">
      <c r="B41" s="30" t="s">
        <v>279</v>
      </c>
      <c r="C41" s="179" t="s">
        <v>740</v>
      </c>
      <c r="D41" s="180">
        <v>-0.0158772</v>
      </c>
      <c r="E41" s="180">
        <v>0.00621496</v>
      </c>
      <c r="F41" s="179" t="s">
        <v>484</v>
      </c>
      <c r="G41" s="71">
        <v>0.01062858</v>
      </c>
      <c r="H41" s="158">
        <v>0.3907236</v>
      </c>
      <c r="I41" s="70">
        <v>20</v>
      </c>
      <c r="J41" s="71">
        <v>0.22396307</v>
      </c>
      <c r="K41" s="177">
        <v>0.632563726569789</v>
      </c>
      <c r="L41" s="169">
        <v>0.931345581663521</v>
      </c>
    </row>
    <row r="42" spans="2:12">
      <c r="B42" s="30" t="s">
        <v>624</v>
      </c>
      <c r="C42" s="179" t="s">
        <v>740</v>
      </c>
      <c r="D42" s="180">
        <v>-0.0203801</v>
      </c>
      <c r="E42" s="180">
        <v>0.00797987</v>
      </c>
      <c r="F42" s="179" t="s">
        <v>774</v>
      </c>
      <c r="G42" s="71">
        <v>0.0106512</v>
      </c>
      <c r="H42" s="158">
        <v>0.2883275</v>
      </c>
      <c r="I42" s="70">
        <v>20</v>
      </c>
      <c r="J42" s="71">
        <v>0.22396307</v>
      </c>
      <c r="K42" s="177">
        <v>0.647795303427924</v>
      </c>
      <c r="L42" s="169">
        <v>0.945209741272937</v>
      </c>
    </row>
    <row r="43" spans="2:12">
      <c r="B43" s="30" t="s">
        <v>587</v>
      </c>
      <c r="C43" s="179" t="s">
        <v>2574</v>
      </c>
      <c r="D43" s="180">
        <v>0.0392325</v>
      </c>
      <c r="E43" s="180">
        <v>0.0155308</v>
      </c>
      <c r="F43" s="179" t="s">
        <v>438</v>
      </c>
      <c r="G43" s="71">
        <v>0.01153317</v>
      </c>
      <c r="H43" s="158">
        <v>0.5510124</v>
      </c>
      <c r="I43" s="70">
        <v>20</v>
      </c>
      <c r="J43" s="71">
        <v>0.231855459</v>
      </c>
      <c r="K43" s="177">
        <v>0.634047042811293</v>
      </c>
      <c r="L43" s="169">
        <v>0.941657777855105</v>
      </c>
    </row>
    <row r="44" spans="2:12">
      <c r="B44" s="30" t="s">
        <v>809</v>
      </c>
      <c r="C44" s="179" t="s">
        <v>2575</v>
      </c>
      <c r="D44" s="180">
        <v>0.0178636</v>
      </c>
      <c r="E44" s="180">
        <v>0.00720073</v>
      </c>
      <c r="F44" s="179" t="s">
        <v>660</v>
      </c>
      <c r="G44" s="71">
        <v>0.01310888</v>
      </c>
      <c r="H44" s="158">
        <v>0.8212776</v>
      </c>
      <c r="I44" s="70">
        <v>20</v>
      </c>
      <c r="J44" s="71">
        <v>0.244280446</v>
      </c>
      <c r="K44" s="177">
        <v>0.645837135667016</v>
      </c>
      <c r="L44" s="169">
        <v>0.820112136901093</v>
      </c>
    </row>
    <row r="45" spans="2:12">
      <c r="B45" s="30" t="s">
        <v>560</v>
      </c>
      <c r="C45" s="179" t="s">
        <v>2576</v>
      </c>
      <c r="D45" s="180">
        <v>0.102831</v>
      </c>
      <c r="E45" s="180">
        <v>0.0420687</v>
      </c>
      <c r="F45" s="179" t="s">
        <v>856</v>
      </c>
      <c r="G45" s="71">
        <v>0.01451146</v>
      </c>
      <c r="H45" s="158">
        <v>0.570637</v>
      </c>
      <c r="I45" s="70">
        <v>20</v>
      </c>
      <c r="J45" s="71">
        <v>0.257870942</v>
      </c>
      <c r="K45" s="177">
        <v>0.758296162629086</v>
      </c>
      <c r="L45" s="169">
        <v>0.97733170296601</v>
      </c>
    </row>
    <row r="46" spans="2:12">
      <c r="B46" s="30" t="s">
        <v>2577</v>
      </c>
      <c r="C46" s="179" t="s">
        <v>2578</v>
      </c>
      <c r="D46" s="180">
        <v>-0.0774052</v>
      </c>
      <c r="E46" s="180">
        <v>0.0317044</v>
      </c>
      <c r="F46" s="179" t="s">
        <v>2579</v>
      </c>
      <c r="G46" s="71">
        <v>0.01462785</v>
      </c>
      <c r="H46" s="158">
        <v>0.6640806</v>
      </c>
      <c r="I46" s="70">
        <v>20</v>
      </c>
      <c r="J46" s="71">
        <v>0.258941235</v>
      </c>
      <c r="K46" s="177">
        <v>0.481107749762862</v>
      </c>
      <c r="L46" s="169">
        <v>0.68988583100454</v>
      </c>
    </row>
    <row r="47" spans="2:12">
      <c r="B47" s="30" t="s">
        <v>2580</v>
      </c>
      <c r="C47" s="179" t="s">
        <v>2581</v>
      </c>
      <c r="D47" s="180">
        <v>-0.0471577</v>
      </c>
      <c r="E47" s="180">
        <v>0.0195152</v>
      </c>
      <c r="F47" s="179" t="s">
        <v>506</v>
      </c>
      <c r="G47" s="71">
        <v>0.01567219</v>
      </c>
      <c r="H47" s="158">
        <v>0.5168328</v>
      </c>
      <c r="I47" s="70">
        <v>20</v>
      </c>
      <c r="J47" s="71">
        <v>0.26726158</v>
      </c>
      <c r="K47" s="177">
        <v>0.695160490540203</v>
      </c>
      <c r="L47" s="169">
        <v>0.990158942873587</v>
      </c>
    </row>
    <row r="48" spans="2:12">
      <c r="B48" s="30" t="s">
        <v>865</v>
      </c>
      <c r="C48" s="179" t="s">
        <v>2582</v>
      </c>
      <c r="D48" s="180">
        <v>-0.0369219</v>
      </c>
      <c r="E48" s="180">
        <v>0.0152999</v>
      </c>
      <c r="F48" s="179" t="s">
        <v>415</v>
      </c>
      <c r="G48" s="71">
        <v>0.01581255</v>
      </c>
      <c r="H48" s="158">
        <v>0.7904142</v>
      </c>
      <c r="I48" s="70">
        <v>20</v>
      </c>
      <c r="J48" s="71">
        <v>0.268021</v>
      </c>
      <c r="K48" s="177">
        <v>0.553147042965548</v>
      </c>
      <c r="L48" s="169">
        <v>0.95741234350102</v>
      </c>
    </row>
    <row r="49" spans="2:12">
      <c r="B49" s="30" t="s">
        <v>2583</v>
      </c>
      <c r="C49" s="179" t="s">
        <v>2584</v>
      </c>
      <c r="D49" s="180">
        <v>-0.037486</v>
      </c>
      <c r="E49" s="180">
        <v>0.0155391</v>
      </c>
      <c r="F49" s="179" t="s">
        <v>310</v>
      </c>
      <c r="G49" s="71">
        <v>0.01584912</v>
      </c>
      <c r="H49" s="158">
        <v>0.670836</v>
      </c>
      <c r="I49" s="70">
        <v>20</v>
      </c>
      <c r="J49" s="71">
        <v>0.268348539</v>
      </c>
      <c r="K49" s="177">
        <v>0.624229196043865</v>
      </c>
      <c r="L49" s="169">
        <v>0.97064851144835</v>
      </c>
    </row>
    <row r="50" spans="2:12">
      <c r="B50" s="30" t="s">
        <v>613</v>
      </c>
      <c r="C50" s="179" t="s">
        <v>2585</v>
      </c>
      <c r="D50" s="180">
        <v>-0.0927324</v>
      </c>
      <c r="E50" s="180">
        <v>0.0384637</v>
      </c>
      <c r="F50" s="179" t="s">
        <v>597</v>
      </c>
      <c r="G50" s="71">
        <v>0.01591276</v>
      </c>
      <c r="H50" s="158">
        <v>0.3189861</v>
      </c>
      <c r="I50" s="70">
        <v>20</v>
      </c>
      <c r="J50" s="71">
        <v>0.269133202</v>
      </c>
      <c r="K50" s="177">
        <v>0.614476952279141</v>
      </c>
      <c r="L50" s="169">
        <v>0.952125187595303</v>
      </c>
    </row>
    <row r="51" spans="2:12">
      <c r="B51" s="30" t="s">
        <v>2586</v>
      </c>
      <c r="C51" s="179" t="s">
        <v>2587</v>
      </c>
      <c r="D51" s="180">
        <v>-0.11371</v>
      </c>
      <c r="E51" s="180">
        <v>0.0481471</v>
      </c>
      <c r="F51" s="179" t="s">
        <v>2101</v>
      </c>
      <c r="G51" s="71">
        <v>0.01819065</v>
      </c>
      <c r="H51" s="158">
        <v>0.05386467</v>
      </c>
      <c r="I51" s="70">
        <v>20</v>
      </c>
      <c r="J51" s="71">
        <v>0.289118758</v>
      </c>
      <c r="K51" s="177">
        <v>0.747053060435001</v>
      </c>
      <c r="L51" s="169">
        <v>0.993471228245819</v>
      </c>
    </row>
    <row r="52" spans="2:12">
      <c r="B52" s="30" t="s">
        <v>2588</v>
      </c>
      <c r="C52" s="179" t="s">
        <v>2589</v>
      </c>
      <c r="D52" s="180">
        <v>-0.0446181</v>
      </c>
      <c r="E52" s="180">
        <v>0.0189177</v>
      </c>
      <c r="F52" s="179" t="s">
        <v>895</v>
      </c>
      <c r="G52" s="71">
        <v>0.0183469</v>
      </c>
      <c r="H52" s="158">
        <v>0.2764894</v>
      </c>
      <c r="I52" s="70">
        <v>20</v>
      </c>
      <c r="J52" s="71">
        <v>0.290080323</v>
      </c>
      <c r="K52" s="177">
        <v>0.0820127573633964</v>
      </c>
      <c r="L52" s="169">
        <v>0.0834216766839751</v>
      </c>
    </row>
    <row r="53" spans="2:12">
      <c r="B53" s="30" t="s">
        <v>2590</v>
      </c>
      <c r="C53" s="179" t="s">
        <v>2591</v>
      </c>
      <c r="D53" s="180">
        <v>0.0759403</v>
      </c>
      <c r="E53" s="180">
        <v>0.0327556</v>
      </c>
      <c r="F53" s="179" t="s">
        <v>2062</v>
      </c>
      <c r="G53" s="71">
        <v>0.0204282</v>
      </c>
      <c r="H53" s="158">
        <v>0.4062811</v>
      </c>
      <c r="I53" s="70">
        <v>20</v>
      </c>
      <c r="J53" s="71">
        <v>0.295591105</v>
      </c>
      <c r="K53" s="177">
        <v>0.723150438788471</v>
      </c>
      <c r="L53" s="169">
        <v>0.987951780237825</v>
      </c>
    </row>
    <row r="54" spans="2:12">
      <c r="B54" s="30" t="s">
        <v>2592</v>
      </c>
      <c r="C54" s="179" t="s">
        <v>2593</v>
      </c>
      <c r="D54" s="180">
        <v>-0.0197123</v>
      </c>
      <c r="E54" s="180">
        <v>0.00851112</v>
      </c>
      <c r="F54" s="179" t="s">
        <v>774</v>
      </c>
      <c r="G54" s="71">
        <v>0.0205546</v>
      </c>
      <c r="H54" s="158">
        <v>0.07597652</v>
      </c>
      <c r="I54" s="70">
        <v>20</v>
      </c>
      <c r="J54" s="71">
        <v>0.295591105</v>
      </c>
      <c r="K54" s="177">
        <v>0.531467383051982</v>
      </c>
      <c r="L54" s="169">
        <v>0.944972808926252</v>
      </c>
    </row>
    <row r="55" spans="2:12">
      <c r="B55" s="30" t="s">
        <v>682</v>
      </c>
      <c r="C55" s="179" t="s">
        <v>2594</v>
      </c>
      <c r="D55" s="180">
        <v>0.0449305</v>
      </c>
      <c r="E55" s="180">
        <v>0.01964</v>
      </c>
      <c r="F55" s="179" t="s">
        <v>533</v>
      </c>
      <c r="G55" s="71">
        <v>0.02215449</v>
      </c>
      <c r="H55" s="158">
        <v>0.236437</v>
      </c>
      <c r="I55" s="70">
        <v>20</v>
      </c>
      <c r="J55" s="71">
        <v>0.307087892</v>
      </c>
      <c r="K55" s="177">
        <v>0.563973000495954</v>
      </c>
      <c r="L55" s="169">
        <v>0.935818761330147</v>
      </c>
    </row>
    <row r="56" spans="2:12">
      <c r="B56" s="30" t="s">
        <v>1394</v>
      </c>
      <c r="C56" s="179" t="s">
        <v>2595</v>
      </c>
      <c r="D56" s="180">
        <v>-0.0293919</v>
      </c>
      <c r="E56" s="180">
        <v>0.012951</v>
      </c>
      <c r="F56" s="179" t="s">
        <v>907</v>
      </c>
      <c r="G56" s="71">
        <v>0.02323932</v>
      </c>
      <c r="H56" s="158">
        <v>0.7843922</v>
      </c>
      <c r="I56" s="70">
        <v>20</v>
      </c>
      <c r="J56" s="71">
        <v>0.315811196</v>
      </c>
      <c r="K56" s="177">
        <v>0.343059382260001</v>
      </c>
      <c r="L56" s="169">
        <v>0.872643398830862</v>
      </c>
    </row>
    <row r="57" spans="2:12">
      <c r="B57" s="30" t="s">
        <v>2596</v>
      </c>
      <c r="C57" s="179" t="s">
        <v>2597</v>
      </c>
      <c r="D57" s="180">
        <v>-0.0882041</v>
      </c>
      <c r="E57" s="180">
        <v>0.0389171</v>
      </c>
      <c r="F57" s="179" t="s">
        <v>1233</v>
      </c>
      <c r="G57" s="71">
        <v>0.02342331</v>
      </c>
      <c r="H57" s="158">
        <v>0.1963333</v>
      </c>
      <c r="I57" s="70">
        <v>20</v>
      </c>
      <c r="J57" s="71">
        <v>0.316652219</v>
      </c>
      <c r="K57" s="177">
        <v>0.682940856521881</v>
      </c>
      <c r="L57" s="169">
        <v>0.964309008591761</v>
      </c>
    </row>
    <row r="58" spans="2:12">
      <c r="B58" s="30" t="s">
        <v>1150</v>
      </c>
      <c r="C58" s="179" t="s">
        <v>2598</v>
      </c>
      <c r="D58" s="180">
        <v>0.118317</v>
      </c>
      <c r="E58" s="180">
        <v>0.0522318</v>
      </c>
      <c r="F58" s="179" t="s">
        <v>889</v>
      </c>
      <c r="G58" s="71">
        <v>0.02349869</v>
      </c>
      <c r="H58" s="158">
        <v>0.5294766</v>
      </c>
      <c r="I58" s="70">
        <v>20</v>
      </c>
      <c r="J58" s="71">
        <v>0.317304806</v>
      </c>
      <c r="K58" s="177">
        <v>0.468149823542355</v>
      </c>
      <c r="L58" s="169">
        <v>0.90289095413339</v>
      </c>
    </row>
    <row r="59" spans="2:12">
      <c r="B59" s="30" t="s">
        <v>1129</v>
      </c>
      <c r="C59" s="179" t="s">
        <v>2599</v>
      </c>
      <c r="D59" s="180">
        <v>-0.0365187</v>
      </c>
      <c r="E59" s="180">
        <v>0.0161867</v>
      </c>
      <c r="F59" s="179" t="s">
        <v>1139</v>
      </c>
      <c r="G59" s="71">
        <v>0.02406483</v>
      </c>
      <c r="H59" s="158">
        <v>0.09648391</v>
      </c>
      <c r="I59" s="70">
        <v>20</v>
      </c>
      <c r="J59" s="71">
        <v>0.321369915</v>
      </c>
      <c r="K59" s="177">
        <v>0.47970174034626</v>
      </c>
      <c r="L59" s="169">
        <v>0.959242033812145</v>
      </c>
    </row>
    <row r="60" spans="2:12">
      <c r="B60" s="30" t="s">
        <v>2600</v>
      </c>
      <c r="C60" s="179" t="s">
        <v>2601</v>
      </c>
      <c r="D60" s="180">
        <v>-0.104143</v>
      </c>
      <c r="E60" s="180">
        <v>0.0462566</v>
      </c>
      <c r="F60" s="179" t="s">
        <v>1126</v>
      </c>
      <c r="G60" s="71">
        <v>0.02435848</v>
      </c>
      <c r="H60" s="158">
        <v>0.2472315</v>
      </c>
      <c r="I60" s="70">
        <v>20</v>
      </c>
      <c r="J60" s="71">
        <v>0.322856614</v>
      </c>
      <c r="K60" s="177">
        <v>0.0197230886320153</v>
      </c>
      <c r="L60" s="169">
        <v>0.0198542603514994</v>
      </c>
    </row>
    <row r="61" spans="2:12">
      <c r="B61" s="30" t="s">
        <v>1003</v>
      </c>
      <c r="C61" s="179" t="s">
        <v>2602</v>
      </c>
      <c r="D61" s="180">
        <v>-0.0511179</v>
      </c>
      <c r="E61" s="180">
        <v>0.022927</v>
      </c>
      <c r="F61" s="179" t="s">
        <v>586</v>
      </c>
      <c r="G61" s="71">
        <v>0.02577424</v>
      </c>
      <c r="H61" s="158">
        <v>0.7073353</v>
      </c>
      <c r="I61" s="70">
        <v>20</v>
      </c>
      <c r="J61" s="71">
        <v>0.330624216</v>
      </c>
      <c r="K61" s="177">
        <v>0.564497370214622</v>
      </c>
      <c r="L61" s="169">
        <v>0.971510526247934</v>
      </c>
    </row>
    <row r="62" spans="2:12">
      <c r="B62" s="30" t="s">
        <v>2603</v>
      </c>
      <c r="C62" s="179" t="s">
        <v>2604</v>
      </c>
      <c r="D62" s="180">
        <v>-0.203952</v>
      </c>
      <c r="E62" s="180">
        <v>0.0916303</v>
      </c>
      <c r="F62" s="179" t="s">
        <v>2605</v>
      </c>
      <c r="G62" s="71">
        <v>0.02602629</v>
      </c>
      <c r="H62" s="158">
        <v>0.653132</v>
      </c>
      <c r="I62" s="70">
        <v>15</v>
      </c>
      <c r="J62" s="71">
        <v>0.331398586</v>
      </c>
      <c r="K62" s="177">
        <v>0.886371998583931</v>
      </c>
      <c r="L62" s="169">
        <v>0.997138832557725</v>
      </c>
    </row>
    <row r="63" spans="2:12">
      <c r="B63" s="30" t="s">
        <v>1285</v>
      </c>
      <c r="C63" s="179" t="s">
        <v>2606</v>
      </c>
      <c r="D63" s="180">
        <v>0.110122</v>
      </c>
      <c r="E63" s="180">
        <v>0.0495683</v>
      </c>
      <c r="F63" s="179" t="s">
        <v>2607</v>
      </c>
      <c r="G63" s="71">
        <v>0.0263094</v>
      </c>
      <c r="H63" s="158">
        <v>0.4787977</v>
      </c>
      <c r="I63" s="70">
        <v>20</v>
      </c>
      <c r="J63" s="71">
        <v>0.333005126</v>
      </c>
      <c r="K63" s="177">
        <v>0.459092136624692</v>
      </c>
      <c r="L63" s="169">
        <v>0.941810987554721</v>
      </c>
    </row>
    <row r="64" spans="2:12">
      <c r="B64" s="30" t="s">
        <v>2608</v>
      </c>
      <c r="C64" s="179" t="s">
        <v>2609</v>
      </c>
      <c r="D64" s="180">
        <v>0.0696183</v>
      </c>
      <c r="E64" s="180">
        <v>0.0314393</v>
      </c>
      <c r="F64" s="179" t="s">
        <v>898</v>
      </c>
      <c r="G64" s="71">
        <v>0.02680313</v>
      </c>
      <c r="H64" s="158">
        <v>0.03256223</v>
      </c>
      <c r="I64" s="70">
        <v>20</v>
      </c>
      <c r="J64" s="71">
        <v>0.33418005</v>
      </c>
      <c r="K64" s="177">
        <v>0.316566850421725</v>
      </c>
      <c r="L64" s="169">
        <v>0.418651546479485</v>
      </c>
    </row>
    <row r="65" spans="2:12">
      <c r="B65" s="30" t="s">
        <v>700</v>
      </c>
      <c r="C65" s="179" t="s">
        <v>2610</v>
      </c>
      <c r="D65" s="180">
        <v>-0.0808349</v>
      </c>
      <c r="E65" s="180">
        <v>0.0365225</v>
      </c>
      <c r="F65" s="179" t="s">
        <v>861</v>
      </c>
      <c r="G65" s="71">
        <v>0.02687774</v>
      </c>
      <c r="H65" s="158">
        <v>0.8027064</v>
      </c>
      <c r="I65" s="70">
        <v>20</v>
      </c>
      <c r="J65" s="71">
        <v>0.334455556</v>
      </c>
      <c r="K65" s="177">
        <v>0.749366225309942</v>
      </c>
      <c r="L65" s="169">
        <v>0.985056881478283</v>
      </c>
    </row>
    <row r="66" spans="2:12">
      <c r="B66" s="30" t="s">
        <v>1170</v>
      </c>
      <c r="C66" s="179" t="s">
        <v>2611</v>
      </c>
      <c r="D66" s="180">
        <v>-0.0310858</v>
      </c>
      <c r="E66" s="180">
        <v>0.0141338</v>
      </c>
      <c r="F66" s="179" t="s">
        <v>1008</v>
      </c>
      <c r="G66" s="71">
        <v>0.02785002</v>
      </c>
      <c r="H66" s="158">
        <v>0.1993586</v>
      </c>
      <c r="I66" s="70">
        <v>20</v>
      </c>
      <c r="J66" s="71">
        <v>0.340146241</v>
      </c>
      <c r="K66" s="177">
        <v>0.505403135075523</v>
      </c>
      <c r="L66" s="169">
        <v>0.969713243135502</v>
      </c>
    </row>
    <row r="67" spans="2:12">
      <c r="B67" s="30" t="s">
        <v>1521</v>
      </c>
      <c r="C67" s="179" t="s">
        <v>2612</v>
      </c>
      <c r="D67" s="180">
        <v>-0.0248707</v>
      </c>
      <c r="E67" s="180">
        <v>0.0113886</v>
      </c>
      <c r="F67" s="179" t="s">
        <v>1393</v>
      </c>
      <c r="G67" s="71">
        <v>0.02897514</v>
      </c>
      <c r="H67" s="158">
        <v>0.01914304</v>
      </c>
      <c r="I67" s="70">
        <v>20</v>
      </c>
      <c r="J67" s="71">
        <v>0.348583321</v>
      </c>
      <c r="K67" s="177">
        <v>0.350315262316353</v>
      </c>
      <c r="L67" s="169">
        <v>0.886992613824391</v>
      </c>
    </row>
    <row r="68" spans="2:12">
      <c r="B68" s="30" t="s">
        <v>637</v>
      </c>
      <c r="C68" s="179" t="s">
        <v>2613</v>
      </c>
      <c r="D68" s="180">
        <v>0.120665</v>
      </c>
      <c r="E68" s="180">
        <v>0.0560194</v>
      </c>
      <c r="F68" s="179" t="s">
        <v>2300</v>
      </c>
      <c r="G68" s="71">
        <v>0.03124117</v>
      </c>
      <c r="H68" s="158">
        <v>0.4364581</v>
      </c>
      <c r="I68" s="70">
        <v>20</v>
      </c>
      <c r="J68" s="71">
        <v>0.358225943</v>
      </c>
      <c r="K68" s="177">
        <v>0.548525671845132</v>
      </c>
      <c r="L68" s="169">
        <v>0.943848017327095</v>
      </c>
    </row>
    <row r="69" spans="2:12">
      <c r="B69" s="30" t="s">
        <v>2614</v>
      </c>
      <c r="C69" s="179" t="s">
        <v>2615</v>
      </c>
      <c r="D69" s="180">
        <v>-0.03314</v>
      </c>
      <c r="E69" s="180">
        <v>0.0154247</v>
      </c>
      <c r="F69" s="179" t="s">
        <v>1008</v>
      </c>
      <c r="G69" s="71">
        <v>0.03167394</v>
      </c>
      <c r="H69" s="158">
        <v>0.573001</v>
      </c>
      <c r="I69" s="70">
        <v>20</v>
      </c>
      <c r="J69" s="71">
        <v>0.360310313</v>
      </c>
      <c r="K69" s="177">
        <v>0.146070366698725</v>
      </c>
      <c r="L69" s="169">
        <v>0.176499454211912</v>
      </c>
    </row>
    <row r="70" spans="2:12">
      <c r="B70" s="30" t="s">
        <v>2616</v>
      </c>
      <c r="C70" s="179" t="s">
        <v>2617</v>
      </c>
      <c r="D70" s="180">
        <v>-0.108692</v>
      </c>
      <c r="E70" s="180">
        <v>0.0505924</v>
      </c>
      <c r="F70" s="179" t="s">
        <v>1282</v>
      </c>
      <c r="G70" s="71">
        <v>0.03168314</v>
      </c>
      <c r="H70" s="158">
        <v>0.5112728</v>
      </c>
      <c r="I70" s="70">
        <v>15</v>
      </c>
      <c r="J70" s="71">
        <v>0.360310313</v>
      </c>
      <c r="K70" s="177">
        <v>0.765723231506259</v>
      </c>
      <c r="L70" s="169">
        <v>0.991563410967897</v>
      </c>
    </row>
    <row r="71" spans="2:12">
      <c r="B71" s="30" t="s">
        <v>2618</v>
      </c>
      <c r="C71" s="179" t="s">
        <v>2619</v>
      </c>
      <c r="D71" s="180">
        <v>-0.0828899</v>
      </c>
      <c r="E71" s="180">
        <v>0.0389884</v>
      </c>
      <c r="F71" s="179" t="s">
        <v>1233</v>
      </c>
      <c r="G71" s="71">
        <v>0.03350227</v>
      </c>
      <c r="H71" s="158">
        <v>0.154396</v>
      </c>
      <c r="I71" s="70">
        <v>20</v>
      </c>
      <c r="J71" s="71">
        <v>0.367886606</v>
      </c>
      <c r="K71" s="177">
        <v>0.380687115476468</v>
      </c>
      <c r="L71" s="169">
        <v>0.877214315705379</v>
      </c>
    </row>
    <row r="72" spans="2:12">
      <c r="B72" s="30" t="s">
        <v>2620</v>
      </c>
      <c r="C72" s="179" t="s">
        <v>2621</v>
      </c>
      <c r="D72" s="180">
        <v>-0.107799</v>
      </c>
      <c r="E72" s="180">
        <v>0.0514778</v>
      </c>
      <c r="F72" s="179" t="s">
        <v>1282</v>
      </c>
      <c r="G72" s="71">
        <v>0.03625245</v>
      </c>
      <c r="H72" s="158">
        <v>0.7245765</v>
      </c>
      <c r="I72" s="70">
        <v>20</v>
      </c>
      <c r="J72" s="71">
        <v>0.377064253</v>
      </c>
      <c r="K72" s="177">
        <v>0.125599089902038</v>
      </c>
      <c r="L72" s="169">
        <v>0.135739149421011</v>
      </c>
    </row>
    <row r="73" spans="2:12">
      <c r="B73" s="30" t="s">
        <v>1690</v>
      </c>
      <c r="C73" s="179" t="s">
        <v>2622</v>
      </c>
      <c r="D73" s="180">
        <v>0.0756572</v>
      </c>
      <c r="E73" s="180">
        <v>0.0361441</v>
      </c>
      <c r="F73" s="179" t="s">
        <v>2623</v>
      </c>
      <c r="G73" s="71">
        <v>0.03633048</v>
      </c>
      <c r="H73" s="158">
        <v>0.4865053</v>
      </c>
      <c r="I73" s="70">
        <v>20</v>
      </c>
      <c r="J73" s="71">
        <v>0.37756667</v>
      </c>
      <c r="K73" s="177">
        <v>0.518971910231159</v>
      </c>
      <c r="L73" s="169">
        <v>0.955547088910856</v>
      </c>
    </row>
    <row r="74" spans="2:12">
      <c r="B74" s="30" t="s">
        <v>1333</v>
      </c>
      <c r="C74" s="179" t="s">
        <v>1335</v>
      </c>
      <c r="D74" s="180">
        <v>0.0477425</v>
      </c>
      <c r="E74" s="180">
        <v>0.0228602</v>
      </c>
      <c r="F74" s="179" t="s">
        <v>1339</v>
      </c>
      <c r="G74" s="71">
        <v>0.03675649</v>
      </c>
      <c r="H74" s="158">
        <v>0.01946925</v>
      </c>
      <c r="I74" s="70">
        <v>20</v>
      </c>
      <c r="J74" s="71">
        <v>0.379554607</v>
      </c>
      <c r="K74" s="177">
        <v>0.306418330075519</v>
      </c>
      <c r="L74" s="169">
        <v>0.516440600677886</v>
      </c>
    </row>
    <row r="75" spans="2:12">
      <c r="B75" s="30" t="s">
        <v>2624</v>
      </c>
      <c r="C75" s="179" t="s">
        <v>2625</v>
      </c>
      <c r="D75" s="180">
        <v>0.0784994</v>
      </c>
      <c r="E75" s="180">
        <v>0.0379471</v>
      </c>
      <c r="F75" s="179" t="s">
        <v>2626</v>
      </c>
      <c r="G75" s="71">
        <v>0.0385785</v>
      </c>
      <c r="H75" s="158">
        <v>0.2562914</v>
      </c>
      <c r="I75" s="70">
        <v>20</v>
      </c>
      <c r="J75" s="71">
        <v>0.38752838</v>
      </c>
      <c r="K75" s="177">
        <v>0.573541431241851</v>
      </c>
      <c r="L75" s="169">
        <v>0.967534608429453</v>
      </c>
    </row>
    <row r="76" spans="2:12">
      <c r="B76" s="30" t="s">
        <v>2627</v>
      </c>
      <c r="C76" s="179" t="s">
        <v>2628</v>
      </c>
      <c r="D76" s="180">
        <v>-0.0230647</v>
      </c>
      <c r="E76" s="180">
        <v>0.0111635</v>
      </c>
      <c r="F76" s="179" t="s">
        <v>774</v>
      </c>
      <c r="G76" s="71">
        <v>0.0388216</v>
      </c>
      <c r="H76" s="158">
        <v>0.891055</v>
      </c>
      <c r="I76" s="70">
        <v>20</v>
      </c>
      <c r="J76" s="71">
        <v>0.388589718</v>
      </c>
      <c r="K76" s="177">
        <v>0.382504131777914</v>
      </c>
      <c r="L76" s="169">
        <v>0.916539060616975</v>
      </c>
    </row>
    <row r="77" spans="2:12">
      <c r="B77" s="30" t="s">
        <v>1237</v>
      </c>
      <c r="C77" s="179" t="s">
        <v>2629</v>
      </c>
      <c r="D77" s="180">
        <v>0.0291874</v>
      </c>
      <c r="E77" s="180">
        <v>0.0141622</v>
      </c>
      <c r="F77" s="179" t="s">
        <v>979</v>
      </c>
      <c r="G77" s="71">
        <v>0.03930947</v>
      </c>
      <c r="H77" s="158">
        <v>0.5942099</v>
      </c>
      <c r="I77" s="70">
        <v>20</v>
      </c>
      <c r="J77" s="71">
        <v>0.389837701</v>
      </c>
      <c r="K77" s="177">
        <v>0.301767377885492</v>
      </c>
      <c r="L77" s="169">
        <v>0.757227526618144</v>
      </c>
    </row>
    <row r="78" spans="2:12">
      <c r="B78" s="30" t="s">
        <v>2630</v>
      </c>
      <c r="C78" s="179" t="s">
        <v>2631</v>
      </c>
      <c r="D78" s="180">
        <v>-0.0913949</v>
      </c>
      <c r="E78" s="180">
        <v>0.0444387</v>
      </c>
      <c r="F78" s="179" t="s">
        <v>1384</v>
      </c>
      <c r="G78" s="71">
        <v>0.03972006</v>
      </c>
      <c r="H78" s="158">
        <v>0.8324528</v>
      </c>
      <c r="I78" s="70">
        <v>20</v>
      </c>
      <c r="J78" s="71">
        <v>0.391135194</v>
      </c>
      <c r="K78" s="177">
        <v>0.0480939077216752</v>
      </c>
      <c r="L78" s="169">
        <v>0.0499467484506048</v>
      </c>
    </row>
    <row r="79" spans="2:12">
      <c r="B79" s="30" t="s">
        <v>2632</v>
      </c>
      <c r="C79" s="179" t="s">
        <v>2633</v>
      </c>
      <c r="D79" s="180">
        <v>-0.0246295</v>
      </c>
      <c r="E79" s="180">
        <v>0.0119888</v>
      </c>
      <c r="F79" s="179" t="s">
        <v>1393</v>
      </c>
      <c r="G79" s="71">
        <v>0.03993902</v>
      </c>
      <c r="H79" s="158">
        <v>0.02785205</v>
      </c>
      <c r="I79" s="70">
        <v>20</v>
      </c>
      <c r="J79" s="71">
        <v>0.391588627</v>
      </c>
      <c r="K79" s="177">
        <v>0.554331182063823</v>
      </c>
      <c r="L79" s="169">
        <v>0.953180240244941</v>
      </c>
    </row>
    <row r="80" spans="2:12">
      <c r="B80" s="30" t="s">
        <v>2634</v>
      </c>
      <c r="C80" s="179" t="s">
        <v>2635</v>
      </c>
      <c r="D80" s="180">
        <v>0.0993407</v>
      </c>
      <c r="E80" s="180">
        <v>0.0486267</v>
      </c>
      <c r="F80" s="179" t="s">
        <v>2472</v>
      </c>
      <c r="G80" s="71">
        <v>0.04106004</v>
      </c>
      <c r="H80" s="158">
        <v>0.4407953</v>
      </c>
      <c r="I80" s="70">
        <v>19</v>
      </c>
      <c r="J80" s="71">
        <v>0.394319766</v>
      </c>
      <c r="K80" s="177">
        <v>0.340539510271133</v>
      </c>
      <c r="L80" s="169">
        <v>0.907512392854749</v>
      </c>
    </row>
    <row r="81" spans="2:12">
      <c r="B81" s="30" t="s">
        <v>1449</v>
      </c>
      <c r="C81" s="179" t="s">
        <v>1451</v>
      </c>
      <c r="D81" s="180">
        <v>-0.0480664</v>
      </c>
      <c r="E81" s="180">
        <v>0.0236671</v>
      </c>
      <c r="F81" s="179" t="s">
        <v>1310</v>
      </c>
      <c r="G81" s="71">
        <v>0.04226112</v>
      </c>
      <c r="H81" s="158">
        <v>0.3160596</v>
      </c>
      <c r="I81" s="70">
        <v>20</v>
      </c>
      <c r="J81" s="71">
        <v>0.397963275</v>
      </c>
      <c r="K81" s="177">
        <v>0.481675470348167</v>
      </c>
      <c r="L81" s="169">
        <v>0.757226839802585</v>
      </c>
    </row>
    <row r="82" spans="2:12">
      <c r="B82" s="30" t="s">
        <v>1359</v>
      </c>
      <c r="C82" s="179" t="s">
        <v>2636</v>
      </c>
      <c r="D82" s="180">
        <v>-0.0120093</v>
      </c>
      <c r="E82" s="180">
        <v>0.00594854</v>
      </c>
      <c r="F82" s="179" t="s">
        <v>328</v>
      </c>
      <c r="G82" s="71">
        <v>0.04350205</v>
      </c>
      <c r="H82" s="158">
        <v>0.3869504</v>
      </c>
      <c r="I82" s="70">
        <v>20</v>
      </c>
      <c r="J82" s="71">
        <v>0.40127139</v>
      </c>
      <c r="K82" s="177">
        <v>0.365926531095706</v>
      </c>
      <c r="L82" s="169">
        <v>0.920911676365609</v>
      </c>
    </row>
    <row r="83" spans="2:12">
      <c r="B83" s="30" t="s">
        <v>1948</v>
      </c>
      <c r="C83" s="179" t="s">
        <v>2637</v>
      </c>
      <c r="D83" s="180">
        <v>0.0131175</v>
      </c>
      <c r="E83" s="180">
        <v>0.00649783</v>
      </c>
      <c r="F83" s="179" t="s">
        <v>1027</v>
      </c>
      <c r="G83" s="71">
        <v>0.04351323</v>
      </c>
      <c r="H83" s="158">
        <v>0.4509857</v>
      </c>
      <c r="I83" s="70">
        <v>20</v>
      </c>
      <c r="J83" s="71">
        <v>0.40127139</v>
      </c>
      <c r="K83" s="177">
        <v>0.357508908997244</v>
      </c>
      <c r="L83" s="169">
        <v>0.850478002736591</v>
      </c>
    </row>
    <row r="84" spans="2:12">
      <c r="B84" s="30" t="s">
        <v>1173</v>
      </c>
      <c r="C84" s="179" t="s">
        <v>2638</v>
      </c>
      <c r="D84" s="180">
        <v>0.0962532</v>
      </c>
      <c r="E84" s="180">
        <v>0.0478436</v>
      </c>
      <c r="F84" s="179" t="s">
        <v>2472</v>
      </c>
      <c r="G84" s="71">
        <v>0.0442377</v>
      </c>
      <c r="H84" s="158">
        <v>0.934975</v>
      </c>
      <c r="I84" s="70">
        <v>20</v>
      </c>
      <c r="J84" s="71">
        <v>0.403008555</v>
      </c>
      <c r="K84" s="177">
        <v>0.410952845316799</v>
      </c>
      <c r="L84" s="169">
        <v>0.899780778955641</v>
      </c>
    </row>
    <row r="85" spans="2:12">
      <c r="B85" s="30" t="s">
        <v>293</v>
      </c>
      <c r="C85" s="179" t="s">
        <v>2639</v>
      </c>
      <c r="D85" s="180">
        <v>0.0402193</v>
      </c>
      <c r="E85" s="180">
        <v>0.0201618</v>
      </c>
      <c r="F85" s="179" t="s">
        <v>1162</v>
      </c>
      <c r="G85" s="71">
        <v>0.04606193</v>
      </c>
      <c r="H85" s="158">
        <v>0.03806946</v>
      </c>
      <c r="I85" s="70">
        <v>20</v>
      </c>
      <c r="J85" s="71">
        <v>0.410233614</v>
      </c>
      <c r="K85" s="177">
        <v>0.320084952006909</v>
      </c>
      <c r="L85" s="169">
        <v>0.894391898413238</v>
      </c>
    </row>
    <row r="86" spans="2:12">
      <c r="B86" s="30" t="s">
        <v>2640</v>
      </c>
      <c r="C86" s="179" t="s">
        <v>2641</v>
      </c>
      <c r="D86" s="180">
        <v>-0.0858908</v>
      </c>
      <c r="E86" s="180">
        <v>0.043178</v>
      </c>
      <c r="F86" s="179" t="s">
        <v>2642</v>
      </c>
      <c r="G86" s="71">
        <v>0.04667623</v>
      </c>
      <c r="H86" s="158">
        <v>0.3166673</v>
      </c>
      <c r="I86" s="70">
        <v>14</v>
      </c>
      <c r="J86" s="71">
        <v>0.412660306</v>
      </c>
      <c r="K86" s="177">
        <v>0.659731446118047</v>
      </c>
      <c r="L86" s="169">
        <v>0.973344112626609</v>
      </c>
    </row>
    <row r="87" spans="2:12">
      <c r="B87" s="30" t="s">
        <v>1473</v>
      </c>
      <c r="C87" s="179" t="s">
        <v>2643</v>
      </c>
      <c r="D87" s="180">
        <v>-0.0633548</v>
      </c>
      <c r="E87" s="180">
        <v>0.0319515</v>
      </c>
      <c r="F87" s="179" t="s">
        <v>1313</v>
      </c>
      <c r="G87" s="71">
        <v>0.04738505</v>
      </c>
      <c r="H87" s="158">
        <v>0.327713</v>
      </c>
      <c r="I87" s="70">
        <v>14</v>
      </c>
      <c r="J87" s="71">
        <v>0.415098069</v>
      </c>
      <c r="K87" s="177">
        <v>0.481089158993281</v>
      </c>
      <c r="L87" s="169">
        <v>0.937574775796854</v>
      </c>
    </row>
    <row r="88" spans="2:12">
      <c r="B88" s="30" t="s">
        <v>139</v>
      </c>
      <c r="C88" s="179" t="s">
        <v>2644</v>
      </c>
      <c r="D88" s="180">
        <v>0.0308169</v>
      </c>
      <c r="E88" s="180">
        <v>0.0156144</v>
      </c>
      <c r="F88" s="179" t="s">
        <v>979</v>
      </c>
      <c r="G88" s="71">
        <v>0.04842505</v>
      </c>
      <c r="H88" s="158">
        <v>0.5003922</v>
      </c>
      <c r="I88" s="70">
        <v>20</v>
      </c>
      <c r="J88" s="71">
        <v>0.416755408</v>
      </c>
      <c r="K88" s="177">
        <v>0.155142462141601</v>
      </c>
      <c r="L88" s="169">
        <v>0.224743696147274</v>
      </c>
    </row>
    <row r="89" ht="15.15" spans="2:12">
      <c r="B89" s="45" t="s">
        <v>1536</v>
      </c>
      <c r="C89" s="159" t="s">
        <v>1538</v>
      </c>
      <c r="D89" s="160">
        <v>0.0572871</v>
      </c>
      <c r="E89" s="160">
        <v>0.0291019</v>
      </c>
      <c r="F89" s="159" t="s">
        <v>1330</v>
      </c>
      <c r="G89" s="161">
        <v>0.04901036</v>
      </c>
      <c r="H89" s="160">
        <v>0.3945952</v>
      </c>
      <c r="I89" s="159">
        <v>20</v>
      </c>
      <c r="J89" s="161">
        <v>0.419242002</v>
      </c>
      <c r="K89" s="178">
        <v>0.36622951519795</v>
      </c>
      <c r="L89" s="170">
        <v>0.848164093731529</v>
      </c>
    </row>
  </sheetData>
  <sheetProtection formatCells="0" formatColumns="0" formatRows="0" insertRows="0" insertColumns="0" insertHyperlinks="0" deleteColumns="0" deleteRows="0" sort="0" autoFilter="0" pivotTables="0"/>
  <mergeCells count="1">
    <mergeCell ref="B1:L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96"/>
  <sheetViews>
    <sheetView zoomScaleSheetLayoutView="60" topLeftCell="B1" workbookViewId="0">
      <selection activeCell="B1" sqref="B1:L1"/>
    </sheetView>
  </sheetViews>
  <sheetFormatPr defaultColWidth="10.3796296296296" defaultRowHeight="14.4"/>
  <cols>
    <col min="2" max="2" width="10.6388888888889" style="172" customWidth="1"/>
    <col min="3" max="3" width="12.9074074074074" customWidth="1"/>
    <col min="4" max="4" width="8.5462962962963" customWidth="1"/>
    <col min="5" max="5" width="7.5462962962963" customWidth="1"/>
    <col min="6" max="6" width="18.5462962962963" customWidth="1"/>
    <col min="7" max="7" width="9.5462962962963" customWidth="1"/>
    <col min="8" max="8" width="8.26851851851852" customWidth="1"/>
    <col min="9" max="9" width="9.36111111111111" customWidth="1"/>
    <col min="10" max="10" width="11.5462962962963" customWidth="1"/>
    <col min="11" max="11" width="8.5462962962963" customWidth="1"/>
    <col min="12" max="12" width="10.2685185185185" customWidth="1"/>
  </cols>
  <sheetData>
    <row r="1" customFormat="1" ht="21" customHeight="1" spans="2:13">
      <c r="B1" s="1" t="s">
        <v>5</v>
      </c>
      <c r="C1" s="1"/>
      <c r="D1" s="1"/>
      <c r="E1" s="1"/>
      <c r="F1" s="1"/>
      <c r="G1" s="1"/>
      <c r="H1" s="1"/>
      <c r="I1" s="1"/>
      <c r="J1" s="1"/>
      <c r="K1" s="1"/>
      <c r="L1" s="1"/>
      <c r="M1" s="167"/>
    </row>
    <row r="2" customFormat="1" ht="21.15" spans="2:12">
      <c r="B2" s="173" t="s">
        <v>66</v>
      </c>
      <c r="C2" s="174" t="s">
        <v>68</v>
      </c>
      <c r="D2" s="174" t="s">
        <v>69</v>
      </c>
      <c r="E2" s="174" t="s">
        <v>70</v>
      </c>
      <c r="F2" s="174" t="s">
        <v>71</v>
      </c>
      <c r="G2" s="174" t="s">
        <v>72</v>
      </c>
      <c r="H2" s="174" t="s">
        <v>73</v>
      </c>
      <c r="I2" s="174" t="s">
        <v>74</v>
      </c>
      <c r="J2" s="174" t="s">
        <v>75</v>
      </c>
      <c r="K2" s="174" t="s">
        <v>76</v>
      </c>
      <c r="L2" s="175" t="s">
        <v>77</v>
      </c>
    </row>
    <row r="3" spans="2:12">
      <c r="B3" s="162" t="s">
        <v>1552</v>
      </c>
      <c r="C3" s="163" t="s">
        <v>2645</v>
      </c>
      <c r="D3" s="164">
        <v>0.292421</v>
      </c>
      <c r="E3" s="164">
        <v>0.0627808</v>
      </c>
      <c r="F3" s="163" t="s">
        <v>2646</v>
      </c>
      <c r="G3" s="165">
        <v>3.195842e-6</v>
      </c>
      <c r="H3" s="164">
        <v>0.1253495</v>
      </c>
      <c r="I3" s="163">
        <v>20</v>
      </c>
      <c r="J3" s="165">
        <v>0.00454332519963636</v>
      </c>
      <c r="K3" s="176">
        <v>0.986508130390396</v>
      </c>
      <c r="L3" s="171">
        <v>0.986608124592093</v>
      </c>
    </row>
    <row r="4" spans="2:12">
      <c r="B4" s="30" t="s">
        <v>1560</v>
      </c>
      <c r="C4" s="70" t="s">
        <v>2647</v>
      </c>
      <c r="D4" s="158">
        <v>-0.0684414</v>
      </c>
      <c r="E4" s="158">
        <v>0.0158993</v>
      </c>
      <c r="F4" s="70" t="s">
        <v>2648</v>
      </c>
      <c r="G4" s="71">
        <v>1.67219e-5</v>
      </c>
      <c r="H4" s="158">
        <v>0.1364958</v>
      </c>
      <c r="I4" s="70">
        <v>20</v>
      </c>
      <c r="J4" s="71">
        <v>0.010459882888</v>
      </c>
      <c r="K4" s="177">
        <v>0.941108297826656</v>
      </c>
      <c r="L4" s="169">
        <v>0.941524655207957</v>
      </c>
    </row>
    <row r="5" spans="2:12">
      <c r="B5" s="30" t="s">
        <v>1570</v>
      </c>
      <c r="C5" s="70" t="s">
        <v>2649</v>
      </c>
      <c r="D5" s="158">
        <v>-0.202324</v>
      </c>
      <c r="E5" s="158">
        <v>0.0528194</v>
      </c>
      <c r="F5" s="70" t="s">
        <v>2650</v>
      </c>
      <c r="G5" s="71">
        <v>0.0001278871</v>
      </c>
      <c r="H5" s="158">
        <v>0.1085419</v>
      </c>
      <c r="I5" s="70">
        <v>20</v>
      </c>
      <c r="J5" s="71">
        <v>0.0275698351526316</v>
      </c>
      <c r="K5" s="177">
        <v>0.982341181371105</v>
      </c>
      <c r="L5" s="169">
        <v>0.986097474036967</v>
      </c>
    </row>
    <row r="6" spans="2:12">
      <c r="B6" s="30" t="s">
        <v>2071</v>
      </c>
      <c r="C6" s="70" t="s">
        <v>2651</v>
      </c>
      <c r="D6" s="158">
        <v>-0.213975</v>
      </c>
      <c r="E6" s="158">
        <v>0.0558724</v>
      </c>
      <c r="F6" s="70" t="s">
        <v>2652</v>
      </c>
      <c r="G6" s="71">
        <v>0.0001282911</v>
      </c>
      <c r="H6" s="158">
        <v>0.01310132</v>
      </c>
      <c r="I6" s="70">
        <v>20</v>
      </c>
      <c r="J6" s="71">
        <v>0.0275698351526316</v>
      </c>
      <c r="K6" s="177">
        <v>0.912470844606124</v>
      </c>
      <c r="L6" s="169">
        <v>0.913795693212922</v>
      </c>
    </row>
    <row r="7" spans="2:12">
      <c r="B7" s="30" t="s">
        <v>1608</v>
      </c>
      <c r="C7" s="70" t="s">
        <v>2653</v>
      </c>
      <c r="D7" s="158">
        <v>-0.209821</v>
      </c>
      <c r="E7" s="158">
        <v>0.057001</v>
      </c>
      <c r="F7" s="70" t="s">
        <v>2654</v>
      </c>
      <c r="G7" s="71">
        <v>0.0002323115</v>
      </c>
      <c r="H7" s="158">
        <v>0.2411055</v>
      </c>
      <c r="I7" s="70">
        <v>20</v>
      </c>
      <c r="J7" s="71">
        <v>0.03948790475</v>
      </c>
      <c r="K7" s="177">
        <v>0.973922990985785</v>
      </c>
      <c r="L7" s="169">
        <v>0.978955581476396</v>
      </c>
    </row>
    <row r="8" spans="2:12">
      <c r="B8" s="30" t="s">
        <v>2655</v>
      </c>
      <c r="C8" s="70" t="s">
        <v>2656</v>
      </c>
      <c r="D8" s="158">
        <v>0.145398</v>
      </c>
      <c r="E8" s="158">
        <v>0.0412825</v>
      </c>
      <c r="F8" s="70" t="s">
        <v>2657</v>
      </c>
      <c r="G8" s="71">
        <v>0.0004282598</v>
      </c>
      <c r="H8" s="158">
        <v>0.2092547</v>
      </c>
      <c r="I8" s="70">
        <v>20</v>
      </c>
      <c r="J8" s="71">
        <v>0.0522778097550388</v>
      </c>
      <c r="K8" s="177">
        <v>0.983726990167686</v>
      </c>
      <c r="L8" s="169">
        <v>0.993846525590455</v>
      </c>
    </row>
    <row r="9" spans="2:12">
      <c r="B9" s="30" t="s">
        <v>2618</v>
      </c>
      <c r="C9" s="70" t="s">
        <v>2619</v>
      </c>
      <c r="D9" s="158">
        <v>-0.202775</v>
      </c>
      <c r="E9" s="158">
        <v>0.0589463</v>
      </c>
      <c r="F9" s="70" t="s">
        <v>1646</v>
      </c>
      <c r="G9" s="71">
        <v>0.0005817237</v>
      </c>
      <c r="H9" s="158">
        <v>0.2237225</v>
      </c>
      <c r="I9" s="70">
        <v>20</v>
      </c>
      <c r="J9" s="71">
        <v>0.0601821331171053</v>
      </c>
      <c r="K9" s="177">
        <v>0.958270158875697</v>
      </c>
      <c r="L9" s="169">
        <v>0.976516727483601</v>
      </c>
    </row>
    <row r="10" spans="2:12">
      <c r="B10" s="30" t="s">
        <v>2533</v>
      </c>
      <c r="C10" s="70" t="s">
        <v>2534</v>
      </c>
      <c r="D10" s="158">
        <v>0.17219</v>
      </c>
      <c r="E10" s="158">
        <v>0.0514689</v>
      </c>
      <c r="F10" s="70" t="s">
        <v>2658</v>
      </c>
      <c r="G10" s="71">
        <v>0.0008212844</v>
      </c>
      <c r="H10" s="158">
        <v>0.06498862</v>
      </c>
      <c r="I10" s="70">
        <v>20</v>
      </c>
      <c r="J10" s="71">
        <v>0.073389973984</v>
      </c>
      <c r="K10" s="177">
        <v>0.946444148503673</v>
      </c>
      <c r="L10" s="169">
        <v>0.956150764346726</v>
      </c>
    </row>
    <row r="11" spans="2:12">
      <c r="B11" s="30" t="s">
        <v>1631</v>
      </c>
      <c r="C11" s="70" t="s">
        <v>1642</v>
      </c>
      <c r="D11" s="158">
        <v>-0.126284</v>
      </c>
      <c r="E11" s="158">
        <v>0.038844</v>
      </c>
      <c r="F11" s="70" t="s">
        <v>181</v>
      </c>
      <c r="G11" s="71">
        <v>0.001149735</v>
      </c>
      <c r="H11" s="158">
        <v>0.07518924</v>
      </c>
      <c r="I11" s="70">
        <v>20</v>
      </c>
      <c r="J11" s="71">
        <v>0.0862373431040724</v>
      </c>
      <c r="K11" s="177">
        <v>0.38957788260867</v>
      </c>
      <c r="L11" s="169">
        <v>0.393832732613887</v>
      </c>
    </row>
    <row r="12" spans="2:12">
      <c r="B12" s="30" t="s">
        <v>377</v>
      </c>
      <c r="C12" s="70" t="s">
        <v>2540</v>
      </c>
      <c r="D12" s="158">
        <v>0.173277</v>
      </c>
      <c r="E12" s="158">
        <v>0.0545183</v>
      </c>
      <c r="F12" s="70" t="s">
        <v>1647</v>
      </c>
      <c r="G12" s="71">
        <v>0.001481259</v>
      </c>
      <c r="H12" s="158">
        <v>0.03582992</v>
      </c>
      <c r="I12" s="70">
        <v>20</v>
      </c>
      <c r="J12" s="71">
        <v>0.093781086</v>
      </c>
      <c r="K12" s="177">
        <v>0.983312948386287</v>
      </c>
      <c r="L12" s="169">
        <v>0.993265082407094</v>
      </c>
    </row>
    <row r="13" spans="2:12">
      <c r="B13" s="30" t="s">
        <v>2659</v>
      </c>
      <c r="C13" s="70" t="s">
        <v>2660</v>
      </c>
      <c r="D13" s="158">
        <v>0.0864704</v>
      </c>
      <c r="E13" s="158">
        <v>0.0272382</v>
      </c>
      <c r="F13" s="70" t="s">
        <v>234</v>
      </c>
      <c r="G13" s="71">
        <v>0.001500447</v>
      </c>
      <c r="H13" s="158">
        <v>0.03385663</v>
      </c>
      <c r="I13" s="70">
        <v>20</v>
      </c>
      <c r="J13" s="71">
        <v>0.0942065517450199</v>
      </c>
      <c r="K13" s="177">
        <v>0.704315076281571</v>
      </c>
      <c r="L13" s="169">
        <v>0.731911138983097</v>
      </c>
    </row>
    <row r="14" spans="2:12">
      <c r="B14" s="30" t="s">
        <v>914</v>
      </c>
      <c r="C14" s="70" t="s">
        <v>2526</v>
      </c>
      <c r="D14" s="158">
        <v>-0.0426163</v>
      </c>
      <c r="E14" s="158">
        <v>0.013627</v>
      </c>
      <c r="F14" s="70" t="s">
        <v>223</v>
      </c>
      <c r="G14" s="71">
        <v>0.001764003</v>
      </c>
      <c r="H14" s="158">
        <v>0.4824159</v>
      </c>
      <c r="I14" s="70">
        <v>20</v>
      </c>
      <c r="J14" s="71">
        <v>0.0995865664765343</v>
      </c>
      <c r="K14" s="177">
        <v>0.909499572962886</v>
      </c>
      <c r="L14" s="169">
        <v>0.991186839121068</v>
      </c>
    </row>
    <row r="15" spans="2:12">
      <c r="B15" s="30" t="s">
        <v>1651</v>
      </c>
      <c r="C15" s="70" t="s">
        <v>1653</v>
      </c>
      <c r="D15" s="158">
        <v>0.157098</v>
      </c>
      <c r="E15" s="158">
        <v>0.050388</v>
      </c>
      <c r="F15" s="70" t="s">
        <v>296</v>
      </c>
      <c r="G15" s="71">
        <v>0.001822212</v>
      </c>
      <c r="H15" s="158">
        <v>0.5657818</v>
      </c>
      <c r="I15" s="70">
        <v>20</v>
      </c>
      <c r="J15" s="71">
        <v>0.100033997512195</v>
      </c>
      <c r="K15" s="177">
        <v>0.93353128037021</v>
      </c>
      <c r="L15" s="169">
        <v>0.986013429032651</v>
      </c>
    </row>
    <row r="16" spans="2:12">
      <c r="B16" s="30" t="s">
        <v>1690</v>
      </c>
      <c r="C16" s="70" t="s">
        <v>2622</v>
      </c>
      <c r="D16" s="158">
        <v>0.132831</v>
      </c>
      <c r="E16" s="158">
        <v>0.0439311</v>
      </c>
      <c r="F16" s="70" t="s">
        <v>2661</v>
      </c>
      <c r="G16" s="71">
        <v>0.00249776</v>
      </c>
      <c r="H16" s="158">
        <v>0.201686</v>
      </c>
      <c r="I16" s="70">
        <v>20</v>
      </c>
      <c r="J16" s="71">
        <v>0.115562044023669</v>
      </c>
      <c r="K16" s="177">
        <v>0.927939631350708</v>
      </c>
      <c r="L16" s="169">
        <v>0.989934784029124</v>
      </c>
    </row>
    <row r="17" spans="2:12">
      <c r="B17" s="30" t="s">
        <v>2564</v>
      </c>
      <c r="C17" s="70" t="s">
        <v>2565</v>
      </c>
      <c r="D17" s="158">
        <v>-0.0778359</v>
      </c>
      <c r="E17" s="158">
        <v>0.0264059</v>
      </c>
      <c r="F17" s="70" t="s">
        <v>1705</v>
      </c>
      <c r="G17" s="71">
        <v>0.00320173</v>
      </c>
      <c r="H17" s="158">
        <v>0.5595924</v>
      </c>
      <c r="I17" s="70">
        <v>20</v>
      </c>
      <c r="J17" s="71">
        <v>0.137777696807692</v>
      </c>
      <c r="K17" s="177">
        <v>0.905722947600304</v>
      </c>
      <c r="L17" s="169">
        <v>0.988691490644964</v>
      </c>
    </row>
    <row r="18" spans="2:12">
      <c r="B18" s="30" t="s">
        <v>2568</v>
      </c>
      <c r="C18" s="70" t="s">
        <v>2569</v>
      </c>
      <c r="D18" s="158">
        <v>-0.094913</v>
      </c>
      <c r="E18" s="158">
        <v>0.0322801</v>
      </c>
      <c r="F18" s="70" t="s">
        <v>557</v>
      </c>
      <c r="G18" s="71">
        <v>0.003279004</v>
      </c>
      <c r="H18" s="158">
        <v>0.6827134</v>
      </c>
      <c r="I18" s="70">
        <v>20</v>
      </c>
      <c r="J18" s="71">
        <v>0.139339849326087</v>
      </c>
      <c r="K18" s="177">
        <v>0.922409500081754</v>
      </c>
      <c r="L18" s="169">
        <v>0.993525658020331</v>
      </c>
    </row>
    <row r="19" spans="2:12">
      <c r="B19" s="30" t="s">
        <v>621</v>
      </c>
      <c r="C19" s="70" t="s">
        <v>2662</v>
      </c>
      <c r="D19" s="158">
        <v>0.0433012</v>
      </c>
      <c r="E19" s="158">
        <v>0.0151212</v>
      </c>
      <c r="F19" s="70" t="s">
        <v>832</v>
      </c>
      <c r="G19" s="71">
        <v>0.00418849</v>
      </c>
      <c r="H19" s="158">
        <v>0.6896242</v>
      </c>
      <c r="I19" s="70">
        <v>20</v>
      </c>
      <c r="J19" s="71">
        <v>0.154116721458824</v>
      </c>
      <c r="K19" s="177">
        <v>0.894108691941069</v>
      </c>
      <c r="L19" s="169">
        <v>0.986629540188875</v>
      </c>
    </row>
    <row r="20" spans="2:12">
      <c r="B20" s="30" t="s">
        <v>1701</v>
      </c>
      <c r="C20" s="70" t="s">
        <v>2663</v>
      </c>
      <c r="D20" s="158">
        <v>0.273412</v>
      </c>
      <c r="E20" s="158">
        <v>0.096023</v>
      </c>
      <c r="F20" s="70" t="s">
        <v>2664</v>
      </c>
      <c r="G20" s="71">
        <v>0.004408297</v>
      </c>
      <c r="H20" s="158">
        <v>0.2524204</v>
      </c>
      <c r="I20" s="70">
        <v>20</v>
      </c>
      <c r="J20" s="71">
        <v>0.159083212064516</v>
      </c>
      <c r="K20" s="177">
        <v>0.92346458930531</v>
      </c>
      <c r="L20" s="169">
        <v>0.991977419606557</v>
      </c>
    </row>
    <row r="21" spans="2:12">
      <c r="B21" s="30" t="s">
        <v>2665</v>
      </c>
      <c r="C21" s="70" t="s">
        <v>2666</v>
      </c>
      <c r="D21" s="158">
        <v>-0.101783</v>
      </c>
      <c r="E21" s="158">
        <v>0.0359501</v>
      </c>
      <c r="F21" s="70" t="s">
        <v>467</v>
      </c>
      <c r="G21" s="71">
        <v>0.004636976</v>
      </c>
      <c r="H21" s="158">
        <v>0.8357214</v>
      </c>
      <c r="I21" s="70">
        <v>20</v>
      </c>
      <c r="J21" s="71">
        <v>0.16361931190625</v>
      </c>
      <c r="K21" s="177">
        <v>0.82885659898927</v>
      </c>
      <c r="L21" s="169">
        <v>0.902278267998271</v>
      </c>
    </row>
    <row r="22" spans="2:12">
      <c r="B22" s="30" t="s">
        <v>2667</v>
      </c>
      <c r="C22" s="70" t="s">
        <v>2668</v>
      </c>
      <c r="D22" s="158">
        <v>0.0399665</v>
      </c>
      <c r="E22" s="158">
        <v>0.0143269</v>
      </c>
      <c r="F22" s="70" t="s">
        <v>438</v>
      </c>
      <c r="G22" s="71">
        <v>0.005277014</v>
      </c>
      <c r="H22" s="158">
        <v>0.3118608</v>
      </c>
      <c r="I22" s="70">
        <v>20</v>
      </c>
      <c r="J22" s="71">
        <v>0.174840691991561</v>
      </c>
      <c r="K22" s="177">
        <v>0.769019889640456</v>
      </c>
      <c r="L22" s="169">
        <v>0.954936129716225</v>
      </c>
    </row>
    <row r="23" spans="2:12">
      <c r="B23" s="30" t="s">
        <v>130</v>
      </c>
      <c r="C23" s="70" t="s">
        <v>2513</v>
      </c>
      <c r="D23" s="158">
        <v>0.0479192</v>
      </c>
      <c r="E23" s="158">
        <v>0.0172214</v>
      </c>
      <c r="F23" s="70" t="s">
        <v>533</v>
      </c>
      <c r="G23" s="71">
        <v>0.005393597</v>
      </c>
      <c r="H23" s="158">
        <v>0.05800115</v>
      </c>
      <c r="I23" s="70">
        <v>20</v>
      </c>
      <c r="J23" s="71">
        <v>0.176085740889353</v>
      </c>
      <c r="K23" s="177">
        <v>0.305548861397534</v>
      </c>
      <c r="L23" s="169">
        <v>0.318935109597559</v>
      </c>
    </row>
    <row r="24" spans="2:12">
      <c r="B24" s="30" t="s">
        <v>1618</v>
      </c>
      <c r="C24" s="70" t="s">
        <v>2669</v>
      </c>
      <c r="D24" s="158">
        <v>-0.0914911</v>
      </c>
      <c r="E24" s="158">
        <v>0.0341188</v>
      </c>
      <c r="F24" s="70" t="s">
        <v>597</v>
      </c>
      <c r="G24" s="71">
        <v>0.007328284</v>
      </c>
      <c r="H24" s="158">
        <v>0.2754573</v>
      </c>
      <c r="I24" s="70">
        <v>20</v>
      </c>
      <c r="J24" s="71">
        <v>0.201760044352113</v>
      </c>
      <c r="K24" s="177">
        <v>0.747183349337823</v>
      </c>
      <c r="L24" s="169">
        <v>0.916660256106987</v>
      </c>
    </row>
    <row r="25" spans="2:12">
      <c r="B25" s="30" t="s">
        <v>1908</v>
      </c>
      <c r="C25" s="70" t="s">
        <v>2670</v>
      </c>
      <c r="D25" s="158">
        <v>0.0620056</v>
      </c>
      <c r="E25" s="158">
        <v>0.0231587</v>
      </c>
      <c r="F25" s="70" t="s">
        <v>315</v>
      </c>
      <c r="G25" s="71">
        <v>0.007419062</v>
      </c>
      <c r="H25" s="158">
        <v>0.05705608</v>
      </c>
      <c r="I25" s="70">
        <v>20</v>
      </c>
      <c r="J25" s="71">
        <v>0.202124201317073</v>
      </c>
      <c r="K25" s="177">
        <v>0.862526306897388</v>
      </c>
      <c r="L25" s="169">
        <v>0.983032145024224</v>
      </c>
    </row>
    <row r="26" spans="2:12">
      <c r="B26" s="30" t="s">
        <v>2671</v>
      </c>
      <c r="C26" s="70" t="s">
        <v>2672</v>
      </c>
      <c r="D26" s="158">
        <v>-0.0219797</v>
      </c>
      <c r="E26" s="158">
        <v>0.0082072</v>
      </c>
      <c r="F26" s="70" t="s">
        <v>285</v>
      </c>
      <c r="G26" s="71">
        <v>0.007404097</v>
      </c>
      <c r="H26" s="158">
        <v>0.02071484</v>
      </c>
      <c r="I26" s="70">
        <v>20</v>
      </c>
      <c r="J26" s="71">
        <v>0.202124201317073</v>
      </c>
      <c r="K26" s="177">
        <v>0.866279805377322</v>
      </c>
      <c r="L26" s="169">
        <v>0.958799346031293</v>
      </c>
    </row>
    <row r="27" spans="2:12">
      <c r="B27" s="30" t="s">
        <v>1719</v>
      </c>
      <c r="C27" s="70" t="s">
        <v>2673</v>
      </c>
      <c r="D27" s="158">
        <v>-0.0639819</v>
      </c>
      <c r="E27" s="158">
        <v>0.024477</v>
      </c>
      <c r="F27" s="70" t="s">
        <v>491</v>
      </c>
      <c r="G27" s="71">
        <v>0.008950039</v>
      </c>
      <c r="H27" s="158">
        <v>0.2998552</v>
      </c>
      <c r="I27" s="70">
        <v>20</v>
      </c>
      <c r="J27" s="71">
        <v>0.220512102922835</v>
      </c>
      <c r="K27" s="177">
        <v>0.821702033407908</v>
      </c>
      <c r="L27" s="169">
        <v>0.987465425970515</v>
      </c>
    </row>
    <row r="28" spans="2:12">
      <c r="B28" s="30" t="s">
        <v>1948</v>
      </c>
      <c r="C28" s="70" t="s">
        <v>2637</v>
      </c>
      <c r="D28" s="158">
        <v>0.0252998</v>
      </c>
      <c r="E28" s="158">
        <v>0.00969119</v>
      </c>
      <c r="F28" s="70" t="s">
        <v>124</v>
      </c>
      <c r="G28" s="71">
        <v>0.0090385</v>
      </c>
      <c r="H28" s="158">
        <v>0.2206537</v>
      </c>
      <c r="I28" s="70">
        <v>20</v>
      </c>
      <c r="J28" s="71">
        <v>0.221672939420063</v>
      </c>
      <c r="K28" s="177">
        <v>0.716936374769014</v>
      </c>
      <c r="L28" s="169">
        <v>0.939678074072149</v>
      </c>
    </row>
    <row r="29" spans="2:12">
      <c r="B29" s="30" t="s">
        <v>2674</v>
      </c>
      <c r="C29" s="70" t="s">
        <v>2675</v>
      </c>
      <c r="D29" s="158">
        <v>-0.106311</v>
      </c>
      <c r="E29" s="158">
        <v>0.0408486</v>
      </c>
      <c r="F29" s="70" t="s">
        <v>2561</v>
      </c>
      <c r="G29" s="71">
        <v>0.009253275</v>
      </c>
      <c r="H29" s="158">
        <v>0.8973714</v>
      </c>
      <c r="I29" s="70">
        <v>20</v>
      </c>
      <c r="J29" s="71">
        <v>0.22434529372093</v>
      </c>
      <c r="K29" s="177">
        <v>0.724436805962309</v>
      </c>
      <c r="L29" s="169">
        <v>0.948906409064832</v>
      </c>
    </row>
    <row r="30" spans="2:12">
      <c r="B30" s="30" t="s">
        <v>2676</v>
      </c>
      <c r="C30" s="70" t="s">
        <v>2677</v>
      </c>
      <c r="D30" s="158">
        <v>-0.0925585</v>
      </c>
      <c r="E30" s="158">
        <v>0.0357556</v>
      </c>
      <c r="F30" s="70" t="s">
        <v>597</v>
      </c>
      <c r="G30" s="71">
        <v>0.009635418</v>
      </c>
      <c r="H30" s="158">
        <v>0.3823047</v>
      </c>
      <c r="I30" s="70">
        <v>20</v>
      </c>
      <c r="J30" s="71">
        <v>0.227267973882353</v>
      </c>
      <c r="K30" s="177">
        <v>0.846849719401716</v>
      </c>
      <c r="L30" s="169">
        <v>0.983835203678315</v>
      </c>
    </row>
    <row r="31" spans="2:12">
      <c r="B31" s="30" t="s">
        <v>1727</v>
      </c>
      <c r="C31" s="70" t="s">
        <v>2678</v>
      </c>
      <c r="D31" s="158">
        <v>0.0869103</v>
      </c>
      <c r="E31" s="158">
        <v>0.0336686</v>
      </c>
      <c r="F31" s="70" t="s">
        <v>724</v>
      </c>
      <c r="G31" s="71">
        <v>0.009841663</v>
      </c>
      <c r="H31" s="158">
        <v>0.2630737</v>
      </c>
      <c r="I31" s="70">
        <v>20</v>
      </c>
      <c r="J31" s="71">
        <v>0.229365016384501</v>
      </c>
      <c r="K31" s="177">
        <v>0.639526397570811</v>
      </c>
      <c r="L31" s="169">
        <v>0.914855508068749</v>
      </c>
    </row>
    <row r="32" spans="2:12">
      <c r="B32" s="30" t="s">
        <v>976</v>
      </c>
      <c r="C32" s="70" t="s">
        <v>2679</v>
      </c>
      <c r="D32" s="158">
        <v>0.0533454</v>
      </c>
      <c r="E32" s="158">
        <v>0.0209752</v>
      </c>
      <c r="F32" s="70" t="s">
        <v>785</v>
      </c>
      <c r="G32" s="71">
        <v>0.01098231</v>
      </c>
      <c r="H32" s="158">
        <v>0.01023316</v>
      </c>
      <c r="I32" s="70">
        <v>20</v>
      </c>
      <c r="J32" s="71">
        <v>0.239862239916201</v>
      </c>
      <c r="K32" s="177">
        <v>0.721275251282747</v>
      </c>
      <c r="L32" s="169">
        <v>0.912249420502039</v>
      </c>
    </row>
    <row r="33" spans="2:12">
      <c r="B33" s="30" t="s">
        <v>2680</v>
      </c>
      <c r="C33" s="70" t="s">
        <v>2681</v>
      </c>
      <c r="D33" s="158">
        <v>0.347115</v>
      </c>
      <c r="E33" s="158">
        <v>0.136944</v>
      </c>
      <c r="F33" s="70" t="s">
        <v>2682</v>
      </c>
      <c r="G33" s="71">
        <v>0.01125342</v>
      </c>
      <c r="H33" s="158">
        <v>0.9250313</v>
      </c>
      <c r="I33" s="70">
        <v>20</v>
      </c>
      <c r="J33" s="71">
        <v>0.243962763268698</v>
      </c>
      <c r="K33" s="177">
        <v>0.823824055208979</v>
      </c>
      <c r="L33" s="169">
        <v>0.974543030856091</v>
      </c>
    </row>
    <row r="34" spans="2:12">
      <c r="B34" s="30" t="s">
        <v>1905</v>
      </c>
      <c r="C34" s="70" t="s">
        <v>2683</v>
      </c>
      <c r="D34" s="158">
        <v>-0.0939455</v>
      </c>
      <c r="E34" s="158">
        <v>0.037173</v>
      </c>
      <c r="F34" s="70" t="s">
        <v>597</v>
      </c>
      <c r="G34" s="71">
        <v>0.01149584</v>
      </c>
      <c r="H34" s="158">
        <v>0.1062055</v>
      </c>
      <c r="I34" s="70">
        <v>20</v>
      </c>
      <c r="J34" s="71">
        <v>0.245590090054645</v>
      </c>
      <c r="K34" s="177">
        <v>0.744748482725439</v>
      </c>
      <c r="L34" s="169">
        <v>0.977964022579019</v>
      </c>
    </row>
    <row r="35" spans="2:12">
      <c r="B35" s="30" t="s">
        <v>1941</v>
      </c>
      <c r="C35" s="70" t="s">
        <v>2684</v>
      </c>
      <c r="D35" s="158">
        <v>-0.0846313</v>
      </c>
      <c r="E35" s="158">
        <v>0.0336143</v>
      </c>
      <c r="F35" s="70" t="s">
        <v>710</v>
      </c>
      <c r="G35" s="71">
        <v>0.01181188</v>
      </c>
      <c r="H35" s="158">
        <v>0.8784443</v>
      </c>
      <c r="I35" s="70">
        <v>20</v>
      </c>
      <c r="J35" s="71">
        <v>0.24968560627027</v>
      </c>
      <c r="K35" s="177">
        <v>0.71276499962864</v>
      </c>
      <c r="L35" s="169">
        <v>0.963364931473826</v>
      </c>
    </row>
    <row r="36" spans="2:12">
      <c r="B36" s="30" t="s">
        <v>2168</v>
      </c>
      <c r="C36" s="70" t="s">
        <v>2685</v>
      </c>
      <c r="D36" s="158">
        <v>0.0779085</v>
      </c>
      <c r="E36" s="158">
        <v>0.0310563</v>
      </c>
      <c r="F36" s="70" t="s">
        <v>741</v>
      </c>
      <c r="G36" s="71">
        <v>0.01212033</v>
      </c>
      <c r="H36" s="158">
        <v>0.5826814</v>
      </c>
      <c r="I36" s="70">
        <v>20</v>
      </c>
      <c r="J36" s="71">
        <v>0.251870861434263</v>
      </c>
      <c r="K36" s="177">
        <v>0.745803494583385</v>
      </c>
      <c r="L36" s="169">
        <v>0.963455955985731</v>
      </c>
    </row>
    <row r="37" spans="2:12">
      <c r="B37" s="30" t="s">
        <v>1911</v>
      </c>
      <c r="C37" s="70" t="s">
        <v>2686</v>
      </c>
      <c r="D37" s="158">
        <v>-0.0978298</v>
      </c>
      <c r="E37" s="158">
        <v>0.0394512</v>
      </c>
      <c r="F37" s="70" t="s">
        <v>764</v>
      </c>
      <c r="G37" s="71">
        <v>0.01314683</v>
      </c>
      <c r="H37" s="158">
        <v>0.474393</v>
      </c>
      <c r="I37" s="70">
        <v>20</v>
      </c>
      <c r="J37" s="71">
        <v>0.260113510982368</v>
      </c>
      <c r="K37" s="177">
        <v>0.716892490799565</v>
      </c>
      <c r="L37" s="169">
        <v>0.957708465725853</v>
      </c>
    </row>
    <row r="38" spans="2:12">
      <c r="B38" s="30" t="s">
        <v>1129</v>
      </c>
      <c r="C38" s="70" t="s">
        <v>2599</v>
      </c>
      <c r="D38" s="158">
        <v>-0.0608732</v>
      </c>
      <c r="E38" s="158">
        <v>0.0245805</v>
      </c>
      <c r="F38" s="70" t="s">
        <v>1969</v>
      </c>
      <c r="G38" s="71">
        <v>0.01326847</v>
      </c>
      <c r="H38" s="158">
        <v>0.7730565</v>
      </c>
      <c r="I38" s="70">
        <v>20</v>
      </c>
      <c r="J38" s="71">
        <v>0.260470216762861</v>
      </c>
      <c r="K38" s="177">
        <v>0.672956011695782</v>
      </c>
      <c r="L38" s="169">
        <v>0.933171819114316</v>
      </c>
    </row>
    <row r="39" spans="2:12">
      <c r="B39" s="30" t="s">
        <v>1966</v>
      </c>
      <c r="C39" s="70" t="s">
        <v>2687</v>
      </c>
      <c r="D39" s="158">
        <v>0.0357145</v>
      </c>
      <c r="E39" s="158">
        <v>0.0144291</v>
      </c>
      <c r="F39" s="70" t="s">
        <v>438</v>
      </c>
      <c r="G39" s="71">
        <v>0.01331736</v>
      </c>
      <c r="H39" s="158">
        <v>0.05382415</v>
      </c>
      <c r="I39" s="70">
        <v>20</v>
      </c>
      <c r="J39" s="71">
        <v>0.260646903229036</v>
      </c>
      <c r="K39" s="177">
        <v>0.757599703977828</v>
      </c>
      <c r="L39" s="169">
        <v>0.935074662585139</v>
      </c>
    </row>
    <row r="40" spans="2:12">
      <c r="B40" s="30" t="s">
        <v>202</v>
      </c>
      <c r="C40" s="70" t="s">
        <v>2523</v>
      </c>
      <c r="D40" s="158">
        <v>0.334083</v>
      </c>
      <c r="E40" s="158">
        <v>0.13648</v>
      </c>
      <c r="F40" s="70" t="s">
        <v>2688</v>
      </c>
      <c r="G40" s="71">
        <v>0.01437064</v>
      </c>
      <c r="H40" s="158">
        <v>0.2953124</v>
      </c>
      <c r="I40" s="70">
        <v>20</v>
      </c>
      <c r="J40" s="71">
        <v>0.268492315794504</v>
      </c>
      <c r="K40" s="177">
        <v>0.85951802064789</v>
      </c>
      <c r="L40" s="169">
        <v>0.949992618725837</v>
      </c>
    </row>
    <row r="41" spans="2:12">
      <c r="B41" s="30" t="s">
        <v>657</v>
      </c>
      <c r="C41" s="70" t="s">
        <v>2689</v>
      </c>
      <c r="D41" s="158">
        <v>0.223748</v>
      </c>
      <c r="E41" s="158">
        <v>0.0914688</v>
      </c>
      <c r="F41" s="70" t="s">
        <v>2690</v>
      </c>
      <c r="G41" s="71">
        <v>0.01443828</v>
      </c>
      <c r="H41" s="158">
        <v>0.4381849</v>
      </c>
      <c r="I41" s="70">
        <v>20</v>
      </c>
      <c r="J41" s="71">
        <v>0.269434155894988</v>
      </c>
      <c r="K41" s="177">
        <v>0.78109749966376</v>
      </c>
      <c r="L41" s="169">
        <v>0.969097849536283</v>
      </c>
    </row>
    <row r="42" spans="2:12">
      <c r="B42" s="30" t="s">
        <v>2691</v>
      </c>
      <c r="C42" s="70" t="s">
        <v>2692</v>
      </c>
      <c r="D42" s="158">
        <v>0.0633583</v>
      </c>
      <c r="E42" s="158">
        <v>0.0259129</v>
      </c>
      <c r="F42" s="70" t="s">
        <v>995</v>
      </c>
      <c r="G42" s="71">
        <v>0.01448334</v>
      </c>
      <c r="H42" s="158">
        <v>0.3080451</v>
      </c>
      <c r="I42" s="70">
        <v>10</v>
      </c>
      <c r="J42" s="71">
        <v>0.269631513</v>
      </c>
      <c r="K42" s="177">
        <v>0.854261976874259</v>
      </c>
      <c r="L42" s="169">
        <v>0.989045892377352</v>
      </c>
    </row>
    <row r="43" spans="2:12">
      <c r="B43" s="30" t="s">
        <v>2508</v>
      </c>
      <c r="C43" s="70" t="s">
        <v>2509</v>
      </c>
      <c r="D43" s="158">
        <v>0.0225321</v>
      </c>
      <c r="E43" s="158">
        <v>0.00930303</v>
      </c>
      <c r="F43" s="70" t="s">
        <v>781</v>
      </c>
      <c r="G43" s="71">
        <v>0.01543455</v>
      </c>
      <c r="H43" s="158">
        <v>0.5820546</v>
      </c>
      <c r="I43" s="70">
        <v>20</v>
      </c>
      <c r="J43" s="71">
        <v>0.2761063152</v>
      </c>
      <c r="K43" s="177">
        <v>0.474932749176884</v>
      </c>
      <c r="L43" s="169">
        <v>0.673542011178192</v>
      </c>
    </row>
    <row r="44" spans="2:12">
      <c r="B44" s="30" t="s">
        <v>2693</v>
      </c>
      <c r="C44" s="70" t="s">
        <v>2694</v>
      </c>
      <c r="D44" s="158">
        <v>0.228615</v>
      </c>
      <c r="E44" s="158">
        <v>0.0946324</v>
      </c>
      <c r="F44" s="70" t="s">
        <v>2695</v>
      </c>
      <c r="G44" s="71">
        <v>0.01569987</v>
      </c>
      <c r="H44" s="158">
        <v>0.1936101</v>
      </c>
      <c r="I44" s="70">
        <v>20</v>
      </c>
      <c r="J44" s="71">
        <v>0.278553749119286</v>
      </c>
      <c r="K44" s="177">
        <v>0.90020832267102</v>
      </c>
      <c r="L44" s="169">
        <v>0.991320612843892</v>
      </c>
    </row>
    <row r="45" spans="2:12">
      <c r="B45" s="30" t="s">
        <v>1974</v>
      </c>
      <c r="C45" s="70" t="s">
        <v>2696</v>
      </c>
      <c r="D45" s="158">
        <v>-0.0410861</v>
      </c>
      <c r="E45" s="158">
        <v>0.0170343</v>
      </c>
      <c r="F45" s="70" t="s">
        <v>310</v>
      </c>
      <c r="G45" s="71">
        <v>0.0158666</v>
      </c>
      <c r="H45" s="158">
        <v>0.05834579</v>
      </c>
      <c r="I45" s="70">
        <v>20</v>
      </c>
      <c r="J45" s="71">
        <v>0.278553749119286</v>
      </c>
      <c r="K45" s="177">
        <v>0.762212834585016</v>
      </c>
      <c r="L45" s="169">
        <v>0.965772924482562</v>
      </c>
    </row>
    <row r="46" spans="2:12">
      <c r="B46" s="30" t="s">
        <v>2697</v>
      </c>
      <c r="C46" s="70" t="s">
        <v>2698</v>
      </c>
      <c r="D46" s="158">
        <v>-0.316907</v>
      </c>
      <c r="E46" s="158">
        <v>0.131184</v>
      </c>
      <c r="F46" s="70" t="s">
        <v>2699</v>
      </c>
      <c r="G46" s="71">
        <v>0.0157027</v>
      </c>
      <c r="H46" s="158">
        <v>0.04685822</v>
      </c>
      <c r="I46" s="70">
        <v>14</v>
      </c>
      <c r="J46" s="71">
        <v>0.278553749119286</v>
      </c>
      <c r="K46" s="177">
        <v>0.735742545981669</v>
      </c>
      <c r="L46" s="169">
        <v>0.932268078556495</v>
      </c>
    </row>
    <row r="47" spans="2:12">
      <c r="B47" s="30" t="s">
        <v>2012</v>
      </c>
      <c r="C47" s="70" t="s">
        <v>2014</v>
      </c>
      <c r="D47" s="158">
        <v>0.0885518</v>
      </c>
      <c r="E47" s="158">
        <v>0.0372183</v>
      </c>
      <c r="F47" s="70" t="s">
        <v>2700</v>
      </c>
      <c r="G47" s="71">
        <v>0.01734781</v>
      </c>
      <c r="H47" s="158">
        <v>0.9910849</v>
      </c>
      <c r="I47" s="70">
        <v>20</v>
      </c>
      <c r="J47" s="71">
        <v>0.288831699596174</v>
      </c>
      <c r="K47" s="177">
        <v>0.783782132034905</v>
      </c>
      <c r="L47" s="169">
        <v>0.985195248961824</v>
      </c>
    </row>
    <row r="48" spans="2:12">
      <c r="B48" s="30" t="s">
        <v>2128</v>
      </c>
      <c r="C48" s="70" t="s">
        <v>2701</v>
      </c>
      <c r="D48" s="158">
        <v>0.0462893</v>
      </c>
      <c r="E48" s="158">
        <v>0.0196668</v>
      </c>
      <c r="F48" s="70" t="s">
        <v>533</v>
      </c>
      <c r="G48" s="71">
        <v>0.01858844</v>
      </c>
      <c r="H48" s="158">
        <v>0.7119206</v>
      </c>
      <c r="I48" s="70">
        <v>20</v>
      </c>
      <c r="J48" s="71">
        <v>0.298511277351129</v>
      </c>
      <c r="K48" s="177">
        <v>0.693791385703205</v>
      </c>
      <c r="L48" s="169">
        <v>0.914135003347348</v>
      </c>
    </row>
    <row r="49" spans="2:12">
      <c r="B49" s="30" t="s">
        <v>1771</v>
      </c>
      <c r="C49" s="70" t="s">
        <v>2702</v>
      </c>
      <c r="D49" s="158">
        <v>0.222475</v>
      </c>
      <c r="E49" s="158">
        <v>0.095182</v>
      </c>
      <c r="F49" s="70" t="s">
        <v>2703</v>
      </c>
      <c r="G49" s="71">
        <v>0.01942009</v>
      </c>
      <c r="H49" s="158">
        <v>0.09323589</v>
      </c>
      <c r="I49" s="70">
        <v>20</v>
      </c>
      <c r="J49" s="71">
        <v>0.302481441653386</v>
      </c>
      <c r="K49" s="177">
        <v>0.67351606537828</v>
      </c>
      <c r="L49" s="169">
        <v>0.925098424860428</v>
      </c>
    </row>
    <row r="50" spans="2:12">
      <c r="B50" s="30" t="s">
        <v>2704</v>
      </c>
      <c r="C50" s="70" t="s">
        <v>2705</v>
      </c>
      <c r="D50" s="158">
        <v>-0.065572</v>
      </c>
      <c r="E50" s="158">
        <v>0.0281091</v>
      </c>
      <c r="F50" s="70" t="s">
        <v>913</v>
      </c>
      <c r="G50" s="71">
        <v>0.01966042</v>
      </c>
      <c r="H50" s="158">
        <v>0.1240405</v>
      </c>
      <c r="I50" s="70">
        <v>20</v>
      </c>
      <c r="J50" s="71">
        <v>0.304138299941748</v>
      </c>
      <c r="K50" s="177">
        <v>0.611755244798968</v>
      </c>
      <c r="L50" s="169">
        <v>0.966682347615646</v>
      </c>
    </row>
    <row r="51" spans="2:12">
      <c r="B51" s="30" t="s">
        <v>2706</v>
      </c>
      <c r="C51" s="70" t="s">
        <v>2707</v>
      </c>
      <c r="D51" s="158">
        <v>-0.0330705</v>
      </c>
      <c r="E51" s="158">
        <v>0.014209</v>
      </c>
      <c r="F51" s="70" t="s">
        <v>464</v>
      </c>
      <c r="G51" s="71">
        <v>0.01994273</v>
      </c>
      <c r="H51" s="158">
        <v>0.7987682</v>
      </c>
      <c r="I51" s="70">
        <v>20</v>
      </c>
      <c r="J51" s="71">
        <v>0.304138299941748</v>
      </c>
      <c r="K51" s="177">
        <v>0.710711068857511</v>
      </c>
      <c r="L51" s="169">
        <v>0.966384038778908</v>
      </c>
    </row>
    <row r="52" spans="2:12">
      <c r="B52" s="30" t="s">
        <v>2161</v>
      </c>
      <c r="C52" s="70" t="s">
        <v>2708</v>
      </c>
      <c r="D52" s="158">
        <v>-0.0582945</v>
      </c>
      <c r="E52" s="158">
        <v>0.0250501</v>
      </c>
      <c r="F52" s="70" t="s">
        <v>1969</v>
      </c>
      <c r="G52" s="71">
        <v>0.01995899</v>
      </c>
      <c r="H52" s="158">
        <v>0.7771304</v>
      </c>
      <c r="I52" s="70">
        <v>20</v>
      </c>
      <c r="J52" s="71">
        <v>0.304138299941748</v>
      </c>
      <c r="K52" s="177">
        <v>0.653660990522423</v>
      </c>
      <c r="L52" s="169">
        <v>0.951022436463215</v>
      </c>
    </row>
    <row r="53" spans="2:12">
      <c r="B53" s="30" t="s">
        <v>1668</v>
      </c>
      <c r="C53" s="70" t="s">
        <v>2709</v>
      </c>
      <c r="D53" s="158">
        <v>0.0407877</v>
      </c>
      <c r="E53" s="158">
        <v>0.0175211</v>
      </c>
      <c r="F53" s="70" t="s">
        <v>832</v>
      </c>
      <c r="G53" s="71">
        <v>0.01991627</v>
      </c>
      <c r="H53" s="158">
        <v>0.323133</v>
      </c>
      <c r="I53" s="70">
        <v>20</v>
      </c>
      <c r="J53" s="71">
        <v>0.304138299941748</v>
      </c>
      <c r="K53" s="177">
        <v>0.551822313655187</v>
      </c>
      <c r="L53" s="169">
        <v>0.939573424168929</v>
      </c>
    </row>
    <row r="54" spans="2:12">
      <c r="B54" s="30" t="s">
        <v>299</v>
      </c>
      <c r="C54" s="70" t="s">
        <v>2710</v>
      </c>
      <c r="D54" s="158">
        <v>-0.159104</v>
      </c>
      <c r="E54" s="158">
        <v>0.0682805</v>
      </c>
      <c r="F54" s="70" t="s">
        <v>2711</v>
      </c>
      <c r="G54" s="71">
        <v>0.01979829</v>
      </c>
      <c r="H54" s="158">
        <v>0.07600461</v>
      </c>
      <c r="I54" s="70">
        <v>20</v>
      </c>
      <c r="J54" s="71">
        <v>0.304138299941748</v>
      </c>
      <c r="K54" s="177">
        <v>0.593631286143734</v>
      </c>
      <c r="L54" s="169">
        <v>0.756268471230589</v>
      </c>
    </row>
    <row r="55" spans="2:12">
      <c r="B55" s="30" t="s">
        <v>700</v>
      </c>
      <c r="C55" s="70" t="s">
        <v>2610</v>
      </c>
      <c r="D55" s="158">
        <v>-0.115263</v>
      </c>
      <c r="E55" s="158">
        <v>0.0495074</v>
      </c>
      <c r="F55" s="70" t="s">
        <v>2101</v>
      </c>
      <c r="G55" s="71">
        <v>0.01990209</v>
      </c>
      <c r="H55" s="158">
        <v>0.1244568</v>
      </c>
      <c r="I55" s="70">
        <v>20</v>
      </c>
      <c r="J55" s="71">
        <v>0.304138299941748</v>
      </c>
      <c r="K55" s="177">
        <v>0.478314063990973</v>
      </c>
      <c r="L55" s="169">
        <v>0.70709877250677</v>
      </c>
    </row>
    <row r="56" spans="2:12">
      <c r="B56" s="30" t="s">
        <v>2712</v>
      </c>
      <c r="C56" s="70" t="s">
        <v>2713</v>
      </c>
      <c r="D56" s="158">
        <v>-0.0515868</v>
      </c>
      <c r="E56" s="158">
        <v>0.022422</v>
      </c>
      <c r="F56" s="70" t="s">
        <v>586</v>
      </c>
      <c r="G56" s="71">
        <v>0.02140712</v>
      </c>
      <c r="H56" s="158">
        <v>0.2044369</v>
      </c>
      <c r="I56" s="70">
        <v>20</v>
      </c>
      <c r="J56" s="71">
        <v>0.313447691655753</v>
      </c>
      <c r="K56" s="177">
        <v>0.783084454973576</v>
      </c>
      <c r="L56" s="169">
        <v>0.949211311564434</v>
      </c>
    </row>
    <row r="57" spans="2:12">
      <c r="B57" s="30" t="s">
        <v>257</v>
      </c>
      <c r="C57" s="70" t="s">
        <v>2527</v>
      </c>
      <c r="D57" s="158">
        <v>-0.0521226</v>
      </c>
      <c r="E57" s="158">
        <v>0.022681</v>
      </c>
      <c r="F57" s="70" t="s">
        <v>586</v>
      </c>
      <c r="G57" s="71">
        <v>0.02155739</v>
      </c>
      <c r="H57" s="158">
        <v>0.1975017</v>
      </c>
      <c r="I57" s="70">
        <v>20</v>
      </c>
      <c r="J57" s="71">
        <v>0.314179370754893</v>
      </c>
      <c r="K57" s="177">
        <v>0.319831068981501</v>
      </c>
      <c r="L57" s="169">
        <v>0.370626693953598</v>
      </c>
    </row>
    <row r="58" spans="2:12">
      <c r="B58" s="30" t="s">
        <v>2714</v>
      </c>
      <c r="C58" s="70" t="s">
        <v>2715</v>
      </c>
      <c r="D58" s="158">
        <v>0.0346887</v>
      </c>
      <c r="E58" s="158">
        <v>0.015148</v>
      </c>
      <c r="F58" s="70" t="s">
        <v>438</v>
      </c>
      <c r="G58" s="71">
        <v>0.0220224</v>
      </c>
      <c r="H58" s="158">
        <v>0.5436672</v>
      </c>
      <c r="I58" s="70">
        <v>20</v>
      </c>
      <c r="J58" s="71">
        <v>0.317760697712177</v>
      </c>
      <c r="K58" s="177">
        <v>0.576079911003655</v>
      </c>
      <c r="L58" s="169">
        <v>0.916710909970189</v>
      </c>
    </row>
    <row r="59" spans="2:12">
      <c r="B59" s="30" t="s">
        <v>1596</v>
      </c>
      <c r="C59" s="70" t="s">
        <v>2716</v>
      </c>
      <c r="D59" s="158">
        <v>-0.0852058</v>
      </c>
      <c r="E59" s="158">
        <v>0.0373714</v>
      </c>
      <c r="F59" s="70" t="s">
        <v>1233</v>
      </c>
      <c r="G59" s="71">
        <v>0.02260938</v>
      </c>
      <c r="H59" s="158">
        <v>0.05133124</v>
      </c>
      <c r="I59" s="70">
        <v>20</v>
      </c>
      <c r="J59" s="71">
        <v>0.322594043651226</v>
      </c>
      <c r="K59" s="177">
        <v>0.534713863334466</v>
      </c>
      <c r="L59" s="169">
        <v>0.810684754647723</v>
      </c>
    </row>
    <row r="60" spans="2:12">
      <c r="B60" s="30" t="s">
        <v>809</v>
      </c>
      <c r="C60" s="70" t="s">
        <v>2575</v>
      </c>
      <c r="D60" s="158">
        <v>0.023838</v>
      </c>
      <c r="E60" s="158">
        <v>0.0106317</v>
      </c>
      <c r="F60" s="70" t="s">
        <v>1023</v>
      </c>
      <c r="G60" s="71">
        <v>0.02495131</v>
      </c>
      <c r="H60" s="158">
        <v>0.05672657</v>
      </c>
      <c r="I60" s="70">
        <v>20</v>
      </c>
      <c r="J60" s="71">
        <v>0.336806287252369</v>
      </c>
      <c r="K60" s="177">
        <v>0.470993785771964</v>
      </c>
      <c r="L60" s="169">
        <v>0.577923932423778</v>
      </c>
    </row>
    <row r="61" spans="2:12">
      <c r="B61" s="30" t="s">
        <v>2717</v>
      </c>
      <c r="C61" s="70" t="s">
        <v>2718</v>
      </c>
      <c r="D61" s="158">
        <v>-0.0376557</v>
      </c>
      <c r="E61" s="158">
        <v>0.0168608</v>
      </c>
      <c r="F61" s="70" t="s">
        <v>1139</v>
      </c>
      <c r="G61" s="71">
        <v>0.02552733</v>
      </c>
      <c r="H61" s="158">
        <v>0.1191707</v>
      </c>
      <c r="I61" s="70">
        <v>20</v>
      </c>
      <c r="J61" s="71">
        <v>0.340562977510656</v>
      </c>
      <c r="K61" s="177">
        <v>0.540032346582432</v>
      </c>
      <c r="L61" s="169">
        <v>0.940948533684104</v>
      </c>
    </row>
    <row r="62" spans="2:12">
      <c r="B62" s="30" t="s">
        <v>790</v>
      </c>
      <c r="C62" s="70" t="s">
        <v>2719</v>
      </c>
      <c r="D62" s="158">
        <v>0.0775653</v>
      </c>
      <c r="E62" s="158">
        <v>0.0350606</v>
      </c>
      <c r="F62" s="70" t="s">
        <v>1156</v>
      </c>
      <c r="G62" s="71">
        <v>0.02694447</v>
      </c>
      <c r="H62" s="158">
        <v>0.2714962</v>
      </c>
      <c r="I62" s="70">
        <v>20</v>
      </c>
      <c r="J62" s="71">
        <v>0.35201138</v>
      </c>
      <c r="K62" s="177">
        <v>0.514733985350893</v>
      </c>
      <c r="L62" s="169">
        <v>0.926489564490913</v>
      </c>
    </row>
    <row r="63" spans="2:12">
      <c r="B63" s="30" t="s">
        <v>2537</v>
      </c>
      <c r="C63" s="70" t="s">
        <v>2538</v>
      </c>
      <c r="D63" s="158">
        <v>0.178228</v>
      </c>
      <c r="E63" s="158">
        <v>0.0810332</v>
      </c>
      <c r="F63" s="70" t="s">
        <v>2720</v>
      </c>
      <c r="G63" s="71">
        <v>0.02784632</v>
      </c>
      <c r="H63" s="158">
        <v>0.08930488</v>
      </c>
      <c r="I63" s="70">
        <v>20</v>
      </c>
      <c r="J63" s="71">
        <v>0.356059486639411</v>
      </c>
      <c r="K63" s="177">
        <v>0.323925000855523</v>
      </c>
      <c r="L63" s="169">
        <v>0.36725410204327</v>
      </c>
    </row>
    <row r="64" spans="2:12">
      <c r="B64" s="30" t="s">
        <v>2572</v>
      </c>
      <c r="C64" s="70" t="s">
        <v>2573</v>
      </c>
      <c r="D64" s="158">
        <v>0.0983414</v>
      </c>
      <c r="E64" s="158">
        <v>0.0448301</v>
      </c>
      <c r="F64" s="70" t="s">
        <v>2262</v>
      </c>
      <c r="G64" s="71">
        <v>0.02826066</v>
      </c>
      <c r="H64" s="158">
        <v>0.08006386</v>
      </c>
      <c r="I64" s="70">
        <v>20</v>
      </c>
      <c r="J64" s="71">
        <v>0.356892903832528</v>
      </c>
      <c r="K64" s="177">
        <v>0.607294712444203</v>
      </c>
      <c r="L64" s="169">
        <v>0.895800445581932</v>
      </c>
    </row>
    <row r="65" spans="2:12">
      <c r="B65" s="30" t="s">
        <v>2721</v>
      </c>
      <c r="C65" s="70" t="s">
        <v>2722</v>
      </c>
      <c r="D65" s="158">
        <v>0.0847625</v>
      </c>
      <c r="E65" s="158">
        <v>0.0386598</v>
      </c>
      <c r="F65" s="70" t="s">
        <v>1183</v>
      </c>
      <c r="G65" s="71">
        <v>0.02834183</v>
      </c>
      <c r="H65" s="158">
        <v>0.3369537</v>
      </c>
      <c r="I65" s="70">
        <v>20</v>
      </c>
      <c r="J65" s="71">
        <v>0.356892903832528</v>
      </c>
      <c r="K65" s="177">
        <v>0.480187610414393</v>
      </c>
      <c r="L65" s="169">
        <v>0.78181709819448</v>
      </c>
    </row>
    <row r="66" spans="2:12">
      <c r="B66" s="30" t="s">
        <v>2023</v>
      </c>
      <c r="C66" s="70" t="s">
        <v>2723</v>
      </c>
      <c r="D66" s="158">
        <v>-0.051778</v>
      </c>
      <c r="E66" s="158">
        <v>0.0235896</v>
      </c>
      <c r="F66" s="70" t="s">
        <v>586</v>
      </c>
      <c r="G66" s="71">
        <v>0.02816744</v>
      </c>
      <c r="H66" s="158">
        <v>0.1169677</v>
      </c>
      <c r="I66" s="70">
        <v>20</v>
      </c>
      <c r="J66" s="71">
        <v>0.356892903832528</v>
      </c>
      <c r="K66" s="177">
        <v>0.39919559058805</v>
      </c>
      <c r="L66" s="169">
        <v>0.740232904795305</v>
      </c>
    </row>
    <row r="67" spans="2:12">
      <c r="B67" s="30" t="s">
        <v>2724</v>
      </c>
      <c r="C67" s="70" t="s">
        <v>2725</v>
      </c>
      <c r="D67" s="158">
        <v>-0.0352701</v>
      </c>
      <c r="E67" s="158">
        <v>0.0161035</v>
      </c>
      <c r="F67" s="70" t="s">
        <v>1008</v>
      </c>
      <c r="G67" s="71">
        <v>0.02850855</v>
      </c>
      <c r="H67" s="158">
        <v>0.03727887</v>
      </c>
      <c r="I67" s="70">
        <v>16</v>
      </c>
      <c r="J67" s="71">
        <v>0.358211438779116</v>
      </c>
      <c r="K67" s="177">
        <v>0.603350910312889</v>
      </c>
      <c r="L67" s="169">
        <v>0.937425652299311</v>
      </c>
    </row>
    <row r="68" spans="2:12">
      <c r="B68" s="30" t="s">
        <v>2726</v>
      </c>
      <c r="C68" s="70" t="s">
        <v>2727</v>
      </c>
      <c r="D68" s="158">
        <v>0.0562881</v>
      </c>
      <c r="E68" s="158">
        <v>0.0257284</v>
      </c>
      <c r="F68" s="70" t="s">
        <v>631</v>
      </c>
      <c r="G68" s="71">
        <v>0.02868518</v>
      </c>
      <c r="H68" s="158">
        <v>0.6832017</v>
      </c>
      <c r="I68" s="70">
        <v>16</v>
      </c>
      <c r="J68" s="71">
        <v>0.35950784625</v>
      </c>
      <c r="K68" s="177">
        <v>0.474185811139507</v>
      </c>
      <c r="L68" s="169">
        <v>0.9141562865302</v>
      </c>
    </row>
    <row r="69" spans="2:12">
      <c r="B69" s="30" t="s">
        <v>1895</v>
      </c>
      <c r="C69" s="70" t="s">
        <v>2728</v>
      </c>
      <c r="D69" s="158">
        <v>-0.0413248</v>
      </c>
      <c r="E69" s="158">
        <v>0.0190805</v>
      </c>
      <c r="F69" s="70" t="s">
        <v>1293</v>
      </c>
      <c r="G69" s="71">
        <v>0.03032491</v>
      </c>
      <c r="H69" s="158">
        <v>0.1004455</v>
      </c>
      <c r="I69" s="70">
        <v>20</v>
      </c>
      <c r="J69" s="71">
        <v>0.367148673735499</v>
      </c>
      <c r="K69" s="177">
        <v>0.548105035863232</v>
      </c>
      <c r="L69" s="169">
        <v>0.943717142032045</v>
      </c>
    </row>
    <row r="70" spans="2:12">
      <c r="B70" s="30" t="s">
        <v>2416</v>
      </c>
      <c r="C70" s="70" t="s">
        <v>2729</v>
      </c>
      <c r="D70" s="158">
        <v>-0.0163876</v>
      </c>
      <c r="E70" s="158">
        <v>0.00761213</v>
      </c>
      <c r="F70" s="70" t="s">
        <v>484</v>
      </c>
      <c r="G70" s="71">
        <v>0.03133173</v>
      </c>
      <c r="H70" s="158">
        <v>0.7448912</v>
      </c>
      <c r="I70" s="70">
        <v>20</v>
      </c>
      <c r="J70" s="71">
        <v>0.372246172462236</v>
      </c>
      <c r="K70" s="177">
        <v>0.602962662960105</v>
      </c>
      <c r="L70" s="169">
        <v>0.956305653234869</v>
      </c>
    </row>
    <row r="71" spans="2:12">
      <c r="B71" s="30" t="s">
        <v>2596</v>
      </c>
      <c r="C71" s="70" t="s">
        <v>2597</v>
      </c>
      <c r="D71" s="158">
        <v>-0.122771</v>
      </c>
      <c r="E71" s="158">
        <v>0.0571512</v>
      </c>
      <c r="F71" s="70" t="s">
        <v>2730</v>
      </c>
      <c r="G71" s="71">
        <v>0.03169912</v>
      </c>
      <c r="H71" s="158">
        <v>0.1888042</v>
      </c>
      <c r="I71" s="70">
        <v>20</v>
      </c>
      <c r="J71" s="71">
        <v>0.372588567693464</v>
      </c>
      <c r="K71" s="177">
        <v>0.516727255577988</v>
      </c>
      <c r="L71" s="169">
        <v>0.937566407711536</v>
      </c>
    </row>
    <row r="72" spans="2:12">
      <c r="B72" s="30" t="s">
        <v>2358</v>
      </c>
      <c r="C72" s="70" t="s">
        <v>2731</v>
      </c>
      <c r="D72" s="158">
        <v>0.0322904</v>
      </c>
      <c r="E72" s="158">
        <v>0.015082</v>
      </c>
      <c r="F72" s="70" t="s">
        <v>979</v>
      </c>
      <c r="G72" s="71">
        <v>0.03227417</v>
      </c>
      <c r="H72" s="158">
        <v>0.4103267</v>
      </c>
      <c r="I72" s="70">
        <v>20</v>
      </c>
      <c r="J72" s="71">
        <v>0.375108046217617</v>
      </c>
      <c r="K72" s="177">
        <v>0.406045359913261</v>
      </c>
      <c r="L72" s="169">
        <v>0.733229937315756</v>
      </c>
    </row>
    <row r="73" spans="2:12">
      <c r="B73" s="30" t="s">
        <v>587</v>
      </c>
      <c r="C73" s="70" t="s">
        <v>2574</v>
      </c>
      <c r="D73" s="158">
        <v>0.051655</v>
      </c>
      <c r="E73" s="158">
        <v>0.0241794</v>
      </c>
      <c r="F73" s="70" t="s">
        <v>1339</v>
      </c>
      <c r="G73" s="71">
        <v>0.03265325</v>
      </c>
      <c r="H73" s="158">
        <v>0.687193</v>
      </c>
      <c r="I73" s="70">
        <v>20</v>
      </c>
      <c r="J73" s="71">
        <v>0.376293776423841</v>
      </c>
      <c r="K73" s="177">
        <v>0.508522728702052</v>
      </c>
      <c r="L73" s="169">
        <v>0.921154360741627</v>
      </c>
    </row>
    <row r="74" spans="2:12">
      <c r="B74" s="30" t="s">
        <v>1304</v>
      </c>
      <c r="C74" s="70" t="s">
        <v>2732</v>
      </c>
      <c r="D74" s="158">
        <v>0.0319535</v>
      </c>
      <c r="E74" s="158">
        <v>0.0149703</v>
      </c>
      <c r="F74" s="70" t="s">
        <v>979</v>
      </c>
      <c r="G74" s="71">
        <v>0.03280513</v>
      </c>
      <c r="H74" s="158">
        <v>0.07746129</v>
      </c>
      <c r="I74" s="70">
        <v>20</v>
      </c>
      <c r="J74" s="71">
        <v>0.376963009713446</v>
      </c>
      <c r="K74" s="177">
        <v>0.623750092923648</v>
      </c>
      <c r="L74" s="169">
        <v>0.968619879558064</v>
      </c>
    </row>
    <row r="75" spans="2:12">
      <c r="B75" s="30" t="s">
        <v>2733</v>
      </c>
      <c r="C75" s="70" t="s">
        <v>2734</v>
      </c>
      <c r="D75" s="158">
        <v>-0.0597222</v>
      </c>
      <c r="E75" s="158">
        <v>0.028025</v>
      </c>
      <c r="F75" s="70" t="s">
        <v>1300</v>
      </c>
      <c r="G75" s="71">
        <v>0.0330863</v>
      </c>
      <c r="H75" s="158">
        <v>0.1310283</v>
      </c>
      <c r="I75" s="70">
        <v>20</v>
      </c>
      <c r="J75" s="71">
        <v>0.378772737481698</v>
      </c>
      <c r="K75" s="177">
        <v>0.445131155993468</v>
      </c>
      <c r="L75" s="169">
        <v>0.776723665227683</v>
      </c>
    </row>
    <row r="76" spans="2:12">
      <c r="B76" s="30" t="s">
        <v>2234</v>
      </c>
      <c r="C76" s="70" t="s">
        <v>2735</v>
      </c>
      <c r="D76" s="158">
        <v>-0.0254466</v>
      </c>
      <c r="E76" s="158">
        <v>0.0119464</v>
      </c>
      <c r="F76" s="70" t="s">
        <v>907</v>
      </c>
      <c r="G76" s="71">
        <v>0.03316684</v>
      </c>
      <c r="H76" s="158">
        <v>0.5779906</v>
      </c>
      <c r="I76" s="70">
        <v>20</v>
      </c>
      <c r="J76" s="71">
        <v>0.378935012753835</v>
      </c>
      <c r="K76" s="177">
        <v>0.520747807949249</v>
      </c>
      <c r="L76" s="169">
        <v>0.923977934191217</v>
      </c>
    </row>
    <row r="77" spans="2:12">
      <c r="B77" s="30" t="s">
        <v>2215</v>
      </c>
      <c r="C77" s="70" t="s">
        <v>2736</v>
      </c>
      <c r="D77" s="158">
        <v>-0.166221</v>
      </c>
      <c r="E77" s="158">
        <v>0.0784831</v>
      </c>
      <c r="F77" s="70" t="s">
        <v>2737</v>
      </c>
      <c r="G77" s="71">
        <v>0.03418211</v>
      </c>
      <c r="H77" s="158">
        <v>0.9403335</v>
      </c>
      <c r="I77" s="70">
        <v>20</v>
      </c>
      <c r="J77" s="71">
        <v>0.384838035991379</v>
      </c>
      <c r="K77" s="177">
        <v>0.504994402580213</v>
      </c>
      <c r="L77" s="169">
        <v>0.960081148838655</v>
      </c>
    </row>
    <row r="78" spans="2:12">
      <c r="B78" s="30" t="s">
        <v>2381</v>
      </c>
      <c r="C78" s="70" t="s">
        <v>2738</v>
      </c>
      <c r="D78" s="158">
        <v>-0.0274844</v>
      </c>
      <c r="E78" s="158">
        <v>0.0129971</v>
      </c>
      <c r="F78" s="70" t="s">
        <v>907</v>
      </c>
      <c r="G78" s="71">
        <v>0.03445874</v>
      </c>
      <c r="H78" s="158">
        <v>0.1017578</v>
      </c>
      <c r="I78" s="70">
        <v>20</v>
      </c>
      <c r="J78" s="71">
        <v>0.385730691567645</v>
      </c>
      <c r="K78" s="177">
        <v>0.641663907280163</v>
      </c>
      <c r="L78" s="169">
        <v>0.962309050142933</v>
      </c>
    </row>
    <row r="79" spans="2:12">
      <c r="B79" s="30" t="s">
        <v>158</v>
      </c>
      <c r="C79" s="70" t="s">
        <v>2739</v>
      </c>
      <c r="D79" s="158">
        <v>-0.0918693</v>
      </c>
      <c r="E79" s="158">
        <v>0.0435865</v>
      </c>
      <c r="F79" s="70" t="s">
        <v>1203</v>
      </c>
      <c r="G79" s="71">
        <v>0.03505291</v>
      </c>
      <c r="H79" s="158">
        <v>0.252844</v>
      </c>
      <c r="I79" s="70">
        <v>20</v>
      </c>
      <c r="J79" s="71">
        <v>0.387938716617127</v>
      </c>
      <c r="K79" s="177">
        <v>0.371231557505953</v>
      </c>
      <c r="L79" s="169">
        <v>0.682882710665409</v>
      </c>
    </row>
    <row r="80" spans="2:12">
      <c r="B80" s="30" t="s">
        <v>2740</v>
      </c>
      <c r="C80" s="70" t="s">
        <v>2741</v>
      </c>
      <c r="D80" s="158">
        <v>0.0857676</v>
      </c>
      <c r="E80" s="158">
        <v>0.0407098</v>
      </c>
      <c r="F80" s="70" t="s">
        <v>1112</v>
      </c>
      <c r="G80" s="71">
        <v>0.03513435</v>
      </c>
      <c r="H80" s="158">
        <v>0.07186529</v>
      </c>
      <c r="I80" s="70">
        <v>20</v>
      </c>
      <c r="J80" s="71">
        <v>0.388206121425547</v>
      </c>
      <c r="K80" s="177">
        <v>0.737122752703108</v>
      </c>
      <c r="L80" s="169">
        <v>0.965426044539244</v>
      </c>
    </row>
    <row r="81" spans="2:12">
      <c r="B81" s="30" t="s">
        <v>2742</v>
      </c>
      <c r="C81" s="70" t="s">
        <v>2743</v>
      </c>
      <c r="D81" s="158">
        <v>-0.0862987</v>
      </c>
      <c r="E81" s="158">
        <v>0.0410432</v>
      </c>
      <c r="F81" s="70" t="s">
        <v>1233</v>
      </c>
      <c r="G81" s="71">
        <v>0.03549796</v>
      </c>
      <c r="H81" s="158">
        <v>0.427884</v>
      </c>
      <c r="I81" s="70">
        <v>20</v>
      </c>
      <c r="J81" s="71">
        <v>0.388986938895105</v>
      </c>
      <c r="K81" s="177">
        <v>0.588858719887031</v>
      </c>
      <c r="L81" s="169">
        <v>0.963318149083739</v>
      </c>
    </row>
    <row r="82" spans="2:12">
      <c r="B82" s="30" t="s">
        <v>191</v>
      </c>
      <c r="C82" s="70" t="s">
        <v>2744</v>
      </c>
      <c r="D82" s="158">
        <v>0.135946</v>
      </c>
      <c r="E82" s="158">
        <v>0.0646727</v>
      </c>
      <c r="F82" s="70" t="s">
        <v>2745</v>
      </c>
      <c r="G82" s="71">
        <v>0.03554808</v>
      </c>
      <c r="H82" s="158">
        <v>0.615846</v>
      </c>
      <c r="I82" s="70">
        <v>20</v>
      </c>
      <c r="J82" s="71">
        <v>0.388986938895105</v>
      </c>
      <c r="K82" s="177">
        <v>0.652266430649727</v>
      </c>
      <c r="L82" s="169">
        <v>0.952711344566131</v>
      </c>
    </row>
    <row r="83" spans="2:12">
      <c r="B83" s="30" t="s">
        <v>1487</v>
      </c>
      <c r="C83" s="70" t="s">
        <v>2746</v>
      </c>
      <c r="D83" s="158">
        <v>-0.0220912</v>
      </c>
      <c r="E83" s="158">
        <v>0.0105307</v>
      </c>
      <c r="F83" s="70" t="s">
        <v>774</v>
      </c>
      <c r="G83" s="71">
        <v>0.03592359</v>
      </c>
      <c r="H83" s="158">
        <v>0.1159913</v>
      </c>
      <c r="I83" s="70">
        <v>20</v>
      </c>
      <c r="J83" s="71">
        <v>0.390934655824635</v>
      </c>
      <c r="K83" s="177">
        <v>0.518955339484789</v>
      </c>
      <c r="L83" s="169">
        <v>0.953769520946424</v>
      </c>
    </row>
    <row r="84" spans="2:12">
      <c r="B84" s="30" t="s">
        <v>2365</v>
      </c>
      <c r="C84" s="70" t="s">
        <v>2747</v>
      </c>
      <c r="D84" s="158">
        <v>-0.0537726</v>
      </c>
      <c r="E84" s="158">
        <v>0.0257214</v>
      </c>
      <c r="F84" s="70" t="s">
        <v>1222</v>
      </c>
      <c r="G84" s="71">
        <v>0.03656581</v>
      </c>
      <c r="H84" s="158">
        <v>0.7217421</v>
      </c>
      <c r="I84" s="70">
        <v>20</v>
      </c>
      <c r="J84" s="71">
        <v>0.392730863173077</v>
      </c>
      <c r="K84" s="177">
        <v>0.469766210507971</v>
      </c>
      <c r="L84" s="169">
        <v>0.864904950721795</v>
      </c>
    </row>
    <row r="85" spans="2:12">
      <c r="B85" s="30" t="s">
        <v>2455</v>
      </c>
      <c r="C85" s="70" t="s">
        <v>2748</v>
      </c>
      <c r="D85" s="158">
        <v>0.072503</v>
      </c>
      <c r="E85" s="158">
        <v>0.034783</v>
      </c>
      <c r="F85" s="70" t="s">
        <v>2749</v>
      </c>
      <c r="G85" s="71">
        <v>0.03712049</v>
      </c>
      <c r="H85" s="158">
        <v>0.2818619</v>
      </c>
      <c r="I85" s="70">
        <v>20</v>
      </c>
      <c r="J85" s="71">
        <v>0.395698856591684</v>
      </c>
      <c r="K85" s="177">
        <v>0.744495774446192</v>
      </c>
      <c r="L85" s="169">
        <v>0.91802113832099</v>
      </c>
    </row>
    <row r="86" spans="2:12">
      <c r="B86" s="30" t="s">
        <v>2544</v>
      </c>
      <c r="C86" s="70" t="s">
        <v>2545</v>
      </c>
      <c r="D86" s="158">
        <v>-0.0430834</v>
      </c>
      <c r="E86" s="158">
        <v>0.020683</v>
      </c>
      <c r="F86" s="70" t="s">
        <v>1293</v>
      </c>
      <c r="G86" s="71">
        <v>0.03724809</v>
      </c>
      <c r="H86" s="158">
        <v>0.1016232</v>
      </c>
      <c r="I86" s="70">
        <v>20</v>
      </c>
      <c r="J86" s="71">
        <v>0.396248728857143</v>
      </c>
      <c r="K86" s="177">
        <v>0.514544814207212</v>
      </c>
      <c r="L86" s="169">
        <v>0.865204330966755</v>
      </c>
    </row>
    <row r="87" spans="2:12">
      <c r="B87" s="30" t="s">
        <v>2750</v>
      </c>
      <c r="C87" s="70" t="s">
        <v>2751</v>
      </c>
      <c r="D87" s="158">
        <v>-0.02381</v>
      </c>
      <c r="E87" s="158">
        <v>0.0115767</v>
      </c>
      <c r="F87" s="70" t="s">
        <v>1393</v>
      </c>
      <c r="G87" s="71">
        <v>0.03971454</v>
      </c>
      <c r="H87" s="158">
        <v>0.06030899</v>
      </c>
      <c r="I87" s="70">
        <v>20</v>
      </c>
      <c r="J87" s="71">
        <v>0.404333318046875</v>
      </c>
      <c r="K87" s="177">
        <v>0.105036429360515</v>
      </c>
      <c r="L87" s="169">
        <v>0.117789702970194</v>
      </c>
    </row>
    <row r="88" spans="2:12">
      <c r="B88" s="30" t="s">
        <v>2311</v>
      </c>
      <c r="C88" s="70" t="s">
        <v>2752</v>
      </c>
      <c r="D88" s="158">
        <v>-0.0775413</v>
      </c>
      <c r="E88" s="158">
        <v>0.0378182</v>
      </c>
      <c r="F88" s="70" t="s">
        <v>1478</v>
      </c>
      <c r="G88" s="71">
        <v>0.04032805</v>
      </c>
      <c r="H88" s="158">
        <v>0.8642639</v>
      </c>
      <c r="I88" s="70">
        <v>20</v>
      </c>
      <c r="J88" s="71">
        <v>0.406352272002576</v>
      </c>
      <c r="K88" s="177">
        <v>0.579699637911694</v>
      </c>
      <c r="L88" s="169">
        <v>0.971149437338705</v>
      </c>
    </row>
    <row r="89" spans="2:12">
      <c r="B89" s="30" t="s">
        <v>1423</v>
      </c>
      <c r="C89" s="70" t="s">
        <v>2517</v>
      </c>
      <c r="D89" s="158">
        <v>-0.116344</v>
      </c>
      <c r="E89" s="158">
        <v>0.0573532</v>
      </c>
      <c r="F89" s="70" t="s">
        <v>2430</v>
      </c>
      <c r="G89" s="71">
        <v>0.04250414</v>
      </c>
      <c r="H89" s="158">
        <v>0.85104</v>
      </c>
      <c r="I89" s="70">
        <v>20</v>
      </c>
      <c r="J89" s="71">
        <v>0.411566403294118</v>
      </c>
      <c r="K89" s="177">
        <v>0.421855684248698</v>
      </c>
      <c r="L89" s="169">
        <v>0.92262774180442</v>
      </c>
    </row>
    <row r="90" spans="2:12">
      <c r="B90" s="30" t="s">
        <v>2577</v>
      </c>
      <c r="C90" s="70" t="s">
        <v>2578</v>
      </c>
      <c r="D90" s="158">
        <v>-0.0986797</v>
      </c>
      <c r="E90" s="158">
        <v>0.0487019</v>
      </c>
      <c r="F90" s="70" t="s">
        <v>2753</v>
      </c>
      <c r="G90" s="71">
        <v>0.04274422</v>
      </c>
      <c r="H90" s="158">
        <v>0.3772482</v>
      </c>
      <c r="I90" s="70">
        <v>20</v>
      </c>
      <c r="J90" s="71">
        <v>0.412072641634911</v>
      </c>
      <c r="K90" s="177">
        <v>0.431457103443735</v>
      </c>
      <c r="L90" s="169">
        <v>0.877263949727382</v>
      </c>
    </row>
    <row r="91" spans="2:12">
      <c r="B91" s="30" t="s">
        <v>2754</v>
      </c>
      <c r="C91" s="70" t="s">
        <v>2755</v>
      </c>
      <c r="D91" s="158">
        <v>-0.0330227</v>
      </c>
      <c r="E91" s="158">
        <v>0.0165222</v>
      </c>
      <c r="F91" s="70" t="s">
        <v>1008</v>
      </c>
      <c r="G91" s="71">
        <v>0.04564139</v>
      </c>
      <c r="H91" s="158">
        <v>0.2813436</v>
      </c>
      <c r="I91" s="70">
        <v>20</v>
      </c>
      <c r="J91" s="71">
        <v>0.420589308674131</v>
      </c>
      <c r="K91" s="177">
        <v>0.420360893540198</v>
      </c>
      <c r="L91" s="169">
        <v>0.857852124742156</v>
      </c>
    </row>
    <row r="92" spans="2:12">
      <c r="B92" s="30" t="s">
        <v>1208</v>
      </c>
      <c r="C92" s="70" t="s">
        <v>2756</v>
      </c>
      <c r="D92" s="158">
        <v>0.109944</v>
      </c>
      <c r="E92" s="158">
        <v>0.0551979</v>
      </c>
      <c r="F92" s="70" t="s">
        <v>2757</v>
      </c>
      <c r="G92" s="71">
        <v>0.04639177</v>
      </c>
      <c r="H92" s="158">
        <v>0.2827638</v>
      </c>
      <c r="I92" s="70">
        <v>20</v>
      </c>
      <c r="J92" s="71">
        <v>0.421775284341265</v>
      </c>
      <c r="K92" s="177">
        <v>0.515524338165235</v>
      </c>
      <c r="L92" s="169">
        <v>0.888558711571887</v>
      </c>
    </row>
    <row r="93" spans="2:12">
      <c r="B93" s="30" t="s">
        <v>2758</v>
      </c>
      <c r="C93" s="70" t="s">
        <v>2759</v>
      </c>
      <c r="D93" s="158">
        <v>-0.162769</v>
      </c>
      <c r="E93" s="158">
        <v>0.0820484</v>
      </c>
      <c r="F93" s="70" t="s">
        <v>2443</v>
      </c>
      <c r="G93" s="71">
        <v>0.04727555</v>
      </c>
      <c r="H93" s="158">
        <v>0.850139</v>
      </c>
      <c r="I93" s="70">
        <v>16</v>
      </c>
      <c r="J93" s="71">
        <v>0.42496238037931</v>
      </c>
      <c r="K93" s="177">
        <v>0.532326467012325</v>
      </c>
      <c r="L93" s="169">
        <v>0.716437924734159</v>
      </c>
    </row>
    <row r="94" spans="2:12">
      <c r="B94" s="30" t="s">
        <v>2326</v>
      </c>
      <c r="C94" s="70" t="s">
        <v>2760</v>
      </c>
      <c r="D94" s="158">
        <v>-0.0250357</v>
      </c>
      <c r="E94" s="158">
        <v>0.0126507</v>
      </c>
      <c r="F94" s="70" t="s">
        <v>1393</v>
      </c>
      <c r="G94" s="71">
        <v>0.04781711</v>
      </c>
      <c r="H94" s="158">
        <v>0.2078853</v>
      </c>
      <c r="I94" s="70">
        <v>20</v>
      </c>
      <c r="J94" s="71">
        <v>0.426273613390313</v>
      </c>
      <c r="K94" s="177">
        <v>0.475389219328653</v>
      </c>
      <c r="L94" s="169">
        <v>0.907924346566443</v>
      </c>
    </row>
    <row r="95" spans="2:12">
      <c r="B95" s="30" t="s">
        <v>2444</v>
      </c>
      <c r="C95" s="70" t="s">
        <v>2761</v>
      </c>
      <c r="D95" s="158">
        <v>-0.0829871</v>
      </c>
      <c r="E95" s="158">
        <v>0.042002</v>
      </c>
      <c r="F95" s="70" t="s">
        <v>1507</v>
      </c>
      <c r="G95" s="71">
        <v>0.04817866</v>
      </c>
      <c r="H95" s="158">
        <v>0.6768448</v>
      </c>
      <c r="I95" s="70">
        <v>20</v>
      </c>
      <c r="J95" s="71">
        <v>0.427835255582056</v>
      </c>
      <c r="K95" s="177">
        <v>0.365337651120239</v>
      </c>
      <c r="L95" s="169">
        <v>0.892132309331527</v>
      </c>
    </row>
    <row r="96" ht="15.15" spans="2:12">
      <c r="B96" s="45" t="s">
        <v>2498</v>
      </c>
      <c r="C96" s="159" t="s">
        <v>2500</v>
      </c>
      <c r="D96" s="160">
        <v>-0.0250575</v>
      </c>
      <c r="E96" s="160">
        <v>0.0127812</v>
      </c>
      <c r="F96" s="159" t="s">
        <v>1393</v>
      </c>
      <c r="G96" s="161">
        <v>0.04993759</v>
      </c>
      <c r="H96" s="160">
        <v>0.09966964</v>
      </c>
      <c r="I96" s="159">
        <v>20</v>
      </c>
      <c r="J96" s="161">
        <v>0.433365167824639</v>
      </c>
      <c r="K96" s="178">
        <v>0.190257519302444</v>
      </c>
      <c r="L96" s="170">
        <v>0.25738173275108</v>
      </c>
    </row>
  </sheetData>
  <sheetProtection formatCells="0" formatColumns="0" formatRows="0" insertRows="0" insertColumns="0" insertHyperlinks="0" deleteColumns="0" deleteRows="0" sort="0" autoFilter="0" pivotTables="0"/>
  <mergeCells count="1">
    <mergeCell ref="B1:L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M22"/>
  <sheetViews>
    <sheetView zoomScale="115" zoomScaleNormal="115" zoomScaleSheetLayoutView="60" workbookViewId="0">
      <selection activeCell="B1" sqref="B1:L1"/>
    </sheetView>
  </sheetViews>
  <sheetFormatPr defaultColWidth="10.3796296296296" defaultRowHeight="14.4"/>
  <cols>
    <col min="2" max="2" width="8.26851851851852" customWidth="1"/>
    <col min="4" max="4" width="10.3796296296296" customWidth="1"/>
    <col min="5" max="5" width="12.9259259259259" customWidth="1"/>
    <col min="6" max="7" width="11.7685185185185" customWidth="1"/>
    <col min="8" max="8" width="12.9259259259259"/>
    <col min="9" max="9" width="12.9259259259259" customWidth="1"/>
    <col min="10" max="10" width="10.3796296296296" customWidth="1"/>
    <col min="11" max="11" width="12.8148148148148"/>
    <col min="12" max="12" width="12.9259259259259"/>
  </cols>
  <sheetData>
    <row r="1" ht="24" customHeight="1" spans="2:13">
      <c r="B1" s="1" t="s">
        <v>6</v>
      </c>
      <c r="C1" s="1"/>
      <c r="D1" s="1"/>
      <c r="E1" s="1"/>
      <c r="F1" s="1"/>
      <c r="G1" s="1"/>
      <c r="H1" s="1"/>
      <c r="I1" s="1"/>
      <c r="J1" s="1"/>
      <c r="K1" s="1"/>
      <c r="L1" s="1"/>
      <c r="M1" s="167"/>
    </row>
    <row r="2" ht="21.15" spans="2:12">
      <c r="B2" s="156" t="s">
        <v>2762</v>
      </c>
      <c r="C2" s="157" t="s">
        <v>66</v>
      </c>
      <c r="D2" s="157" t="s">
        <v>68</v>
      </c>
      <c r="E2" s="157" t="s">
        <v>69</v>
      </c>
      <c r="F2" s="157" t="s">
        <v>70</v>
      </c>
      <c r="G2" s="157" t="s">
        <v>71</v>
      </c>
      <c r="H2" s="157" t="s">
        <v>72</v>
      </c>
      <c r="I2" s="157" t="s">
        <v>73</v>
      </c>
      <c r="J2" s="157" t="s">
        <v>74</v>
      </c>
      <c r="K2" s="157" t="s">
        <v>76</v>
      </c>
      <c r="L2" s="168" t="s">
        <v>77</v>
      </c>
    </row>
    <row r="3" spans="2:12">
      <c r="B3" s="30" t="s">
        <v>41</v>
      </c>
      <c r="C3" s="70" t="s">
        <v>2763</v>
      </c>
      <c r="D3" s="70" t="s">
        <v>2764</v>
      </c>
      <c r="E3" s="158">
        <v>0.228365</v>
      </c>
      <c r="F3" s="158">
        <v>0.0961693</v>
      </c>
      <c r="G3" s="70" t="s">
        <v>2765</v>
      </c>
      <c r="H3" s="71">
        <v>0.01756742</v>
      </c>
      <c r="I3" s="158">
        <v>0.2732637</v>
      </c>
      <c r="J3" s="70">
        <v>8</v>
      </c>
      <c r="K3" s="71">
        <v>0.763240061</v>
      </c>
      <c r="L3" s="169">
        <v>0.772444631733094</v>
      </c>
    </row>
    <row r="4" spans="2:12">
      <c r="B4" s="30" t="s">
        <v>41</v>
      </c>
      <c r="C4" s="70" t="s">
        <v>109</v>
      </c>
      <c r="D4" s="70" t="s">
        <v>2766</v>
      </c>
      <c r="E4" s="158">
        <v>0.226453</v>
      </c>
      <c r="F4" s="158">
        <v>0.0823797</v>
      </c>
      <c r="G4" s="70" t="s">
        <v>2767</v>
      </c>
      <c r="H4" s="71">
        <v>0.005979719</v>
      </c>
      <c r="I4" s="158">
        <v>0.2152167</v>
      </c>
      <c r="J4" s="70">
        <v>20</v>
      </c>
      <c r="K4" s="71">
        <v>0.778146133</v>
      </c>
      <c r="L4" s="169">
        <v>0.980063869045053</v>
      </c>
    </row>
    <row r="5" spans="2:12">
      <c r="B5" s="30" t="s">
        <v>41</v>
      </c>
      <c r="C5" s="70" t="s">
        <v>771</v>
      </c>
      <c r="D5" s="70" t="s">
        <v>2768</v>
      </c>
      <c r="E5" s="158">
        <v>0.162006</v>
      </c>
      <c r="F5" s="158">
        <v>0.0596757</v>
      </c>
      <c r="G5" s="70" t="s">
        <v>2769</v>
      </c>
      <c r="H5" s="71">
        <v>0.006632266</v>
      </c>
      <c r="I5" s="158">
        <v>0.4047424</v>
      </c>
      <c r="J5" s="70">
        <v>20</v>
      </c>
      <c r="K5" s="71">
        <v>0.814788359</v>
      </c>
      <c r="L5" s="169">
        <v>0.991935053485536</v>
      </c>
    </row>
    <row r="6" spans="2:12">
      <c r="B6" s="30" t="s">
        <v>41</v>
      </c>
      <c r="C6" s="70" t="s">
        <v>416</v>
      </c>
      <c r="D6" s="70" t="s">
        <v>2770</v>
      </c>
      <c r="E6" s="158">
        <v>0.0770378</v>
      </c>
      <c r="F6" s="158">
        <v>0.0306728</v>
      </c>
      <c r="G6" s="70" t="s">
        <v>741</v>
      </c>
      <c r="H6" s="71">
        <v>0.01201866</v>
      </c>
      <c r="I6" s="158">
        <v>0.5965308</v>
      </c>
      <c r="J6" s="70">
        <v>20</v>
      </c>
      <c r="K6" s="71">
        <v>0.931458941</v>
      </c>
      <c r="L6" s="169">
        <v>0.99779108773714</v>
      </c>
    </row>
    <row r="7" spans="2:12">
      <c r="B7" s="30" t="s">
        <v>41</v>
      </c>
      <c r="C7" s="70" t="s">
        <v>1877</v>
      </c>
      <c r="D7" s="70" t="s">
        <v>2771</v>
      </c>
      <c r="E7" s="158">
        <v>0.0368468</v>
      </c>
      <c r="F7" s="158">
        <v>0.01637</v>
      </c>
      <c r="G7" s="70" t="s">
        <v>1103</v>
      </c>
      <c r="H7" s="71">
        <v>0.0243938</v>
      </c>
      <c r="I7" s="158">
        <v>0.5617921</v>
      </c>
      <c r="J7" s="70">
        <v>20</v>
      </c>
      <c r="K7" s="71">
        <v>0.928982264</v>
      </c>
      <c r="L7" s="169">
        <v>0.995449963160576</v>
      </c>
    </row>
    <row r="8" spans="2:12">
      <c r="B8" s="30" t="s">
        <v>41</v>
      </c>
      <c r="C8" s="70" t="s">
        <v>2592</v>
      </c>
      <c r="D8" s="70" t="s">
        <v>2593</v>
      </c>
      <c r="E8" s="158">
        <v>-0.0107699</v>
      </c>
      <c r="F8" s="158">
        <v>0.00464475</v>
      </c>
      <c r="G8" s="70" t="s">
        <v>328</v>
      </c>
      <c r="H8" s="71">
        <v>0.02040997</v>
      </c>
      <c r="I8" s="158">
        <v>0.1714115</v>
      </c>
      <c r="J8" s="70">
        <v>20</v>
      </c>
      <c r="K8" s="71">
        <v>0.988254699</v>
      </c>
      <c r="L8" s="169">
        <v>0.999979863896107</v>
      </c>
    </row>
    <row r="9" spans="2:12">
      <c r="B9" s="30" t="s">
        <v>41</v>
      </c>
      <c r="C9" s="70" t="s">
        <v>2772</v>
      </c>
      <c r="D9" s="70" t="s">
        <v>2773</v>
      </c>
      <c r="E9" s="158">
        <v>-0.0149783</v>
      </c>
      <c r="F9" s="158">
        <v>0.00732536</v>
      </c>
      <c r="G9" s="70" t="s">
        <v>514</v>
      </c>
      <c r="H9" s="71">
        <v>0.04088285</v>
      </c>
      <c r="I9" s="158">
        <v>0.1912444</v>
      </c>
      <c r="J9" s="70">
        <v>20</v>
      </c>
      <c r="K9" s="71">
        <v>0.913459494</v>
      </c>
      <c r="L9" s="169">
        <v>0.999252375118189</v>
      </c>
    </row>
    <row r="10" spans="2:12">
      <c r="B10" s="30" t="s">
        <v>41</v>
      </c>
      <c r="C10" s="70" t="s">
        <v>2774</v>
      </c>
      <c r="D10" s="70" t="s">
        <v>2775</v>
      </c>
      <c r="E10" s="158">
        <v>-0.0812973</v>
      </c>
      <c r="F10" s="158">
        <v>0.0360109</v>
      </c>
      <c r="G10" s="70" t="s">
        <v>861</v>
      </c>
      <c r="H10" s="71">
        <v>0.02397225</v>
      </c>
      <c r="I10" s="158">
        <v>0.3484278</v>
      </c>
      <c r="J10" s="70">
        <v>8</v>
      </c>
      <c r="K10" s="71">
        <v>0.607067607</v>
      </c>
      <c r="L10" s="169">
        <v>0.961273771133467</v>
      </c>
    </row>
    <row r="11" spans="2:12">
      <c r="B11" s="30" t="s">
        <v>41</v>
      </c>
      <c r="C11" s="70" t="s">
        <v>2618</v>
      </c>
      <c r="D11" s="70" t="s">
        <v>2776</v>
      </c>
      <c r="E11" s="158">
        <v>-0.220375</v>
      </c>
      <c r="F11" s="158">
        <v>0.092183</v>
      </c>
      <c r="G11" s="70" t="s">
        <v>2777</v>
      </c>
      <c r="H11" s="71">
        <v>0.01681977</v>
      </c>
      <c r="I11" s="158">
        <v>0.7844833</v>
      </c>
      <c r="J11" s="70">
        <v>20</v>
      </c>
      <c r="K11" s="71">
        <v>0.964648693</v>
      </c>
      <c r="L11" s="169">
        <v>0.999906814135298</v>
      </c>
    </row>
    <row r="12" spans="2:12">
      <c r="B12" s="30" t="s">
        <v>41</v>
      </c>
      <c r="C12" s="70" t="s">
        <v>279</v>
      </c>
      <c r="D12" s="70" t="s">
        <v>740</v>
      </c>
      <c r="E12" s="158">
        <v>-0.252444</v>
      </c>
      <c r="F12" s="158">
        <v>0.108488</v>
      </c>
      <c r="G12" s="70" t="s">
        <v>2778</v>
      </c>
      <c r="H12" s="71">
        <v>0.01996916</v>
      </c>
      <c r="I12" s="158">
        <v>0.2285794</v>
      </c>
      <c r="J12" s="70">
        <v>20</v>
      </c>
      <c r="K12" s="71">
        <v>0.725884458</v>
      </c>
      <c r="L12" s="169">
        <v>0.994673901203557</v>
      </c>
    </row>
    <row r="13" ht="15.15" spans="2:12">
      <c r="B13" s="45" t="s">
        <v>41</v>
      </c>
      <c r="C13" s="159" t="s">
        <v>613</v>
      </c>
      <c r="D13" s="159" t="s">
        <v>615</v>
      </c>
      <c r="E13" s="160">
        <v>-0.268846</v>
      </c>
      <c r="F13" s="160">
        <v>0.112407</v>
      </c>
      <c r="G13" s="159" t="s">
        <v>2779</v>
      </c>
      <c r="H13" s="161">
        <v>0.0167699</v>
      </c>
      <c r="I13" s="160">
        <v>0.9349654</v>
      </c>
      <c r="J13" s="159">
        <v>20</v>
      </c>
      <c r="K13" s="161">
        <v>0.435133878</v>
      </c>
      <c r="L13" s="170">
        <v>0.890184968121135</v>
      </c>
    </row>
    <row r="14" spans="2:12">
      <c r="B14" s="162" t="s">
        <v>43</v>
      </c>
      <c r="C14" s="163" t="s">
        <v>1974</v>
      </c>
      <c r="D14" s="163" t="s">
        <v>2780</v>
      </c>
      <c r="E14" s="164">
        <v>-0.134624</v>
      </c>
      <c r="F14" s="164">
        <v>0.0373649</v>
      </c>
      <c r="G14" s="163" t="s">
        <v>1591</v>
      </c>
      <c r="H14" s="165">
        <v>0.0003146025</v>
      </c>
      <c r="I14" s="164">
        <v>0.290097</v>
      </c>
      <c r="J14" s="163">
        <v>20</v>
      </c>
      <c r="K14" s="165">
        <v>0.990735995</v>
      </c>
      <c r="L14" s="171">
        <v>0.99970883869422</v>
      </c>
    </row>
    <row r="15" spans="2:12">
      <c r="B15" s="30" t="s">
        <v>43</v>
      </c>
      <c r="C15" s="70" t="s">
        <v>2618</v>
      </c>
      <c r="D15" s="70" t="s">
        <v>2776</v>
      </c>
      <c r="E15" s="158">
        <v>-0.47263</v>
      </c>
      <c r="F15" s="158">
        <v>0.146799</v>
      </c>
      <c r="G15" s="70" t="s">
        <v>2781</v>
      </c>
      <c r="H15" s="71">
        <v>0.001283793</v>
      </c>
      <c r="I15" s="158">
        <v>0.4796069</v>
      </c>
      <c r="J15" s="70">
        <v>20</v>
      </c>
      <c r="K15" s="71">
        <v>0.7103153</v>
      </c>
      <c r="L15" s="169">
        <v>0.825261493017804</v>
      </c>
    </row>
    <row r="16" spans="2:12">
      <c r="B16" s="30" t="s">
        <v>43</v>
      </c>
      <c r="C16" s="70" t="s">
        <v>1844</v>
      </c>
      <c r="D16" s="70" t="s">
        <v>2782</v>
      </c>
      <c r="E16" s="158">
        <v>-0.101218</v>
      </c>
      <c r="F16" s="158">
        <v>0.0342951</v>
      </c>
      <c r="G16" s="70" t="s">
        <v>467</v>
      </c>
      <c r="H16" s="71">
        <v>0.003163459</v>
      </c>
      <c r="I16" s="158">
        <v>0.3918139</v>
      </c>
      <c r="J16" s="70">
        <v>20</v>
      </c>
      <c r="K16" s="71">
        <v>0.907679467</v>
      </c>
      <c r="L16" s="169">
        <v>0.975171546084813</v>
      </c>
    </row>
    <row r="17" spans="2:12">
      <c r="B17" s="30" t="s">
        <v>43</v>
      </c>
      <c r="C17" s="70" t="s">
        <v>621</v>
      </c>
      <c r="D17" s="70" t="s">
        <v>2783</v>
      </c>
      <c r="E17" s="158">
        <v>0.0587047</v>
      </c>
      <c r="F17" s="158">
        <v>0.0204635</v>
      </c>
      <c r="G17" s="70" t="s">
        <v>320</v>
      </c>
      <c r="H17" s="71">
        <v>0.004120947</v>
      </c>
      <c r="I17" s="158">
        <v>0.4092061</v>
      </c>
      <c r="J17" s="70">
        <v>20</v>
      </c>
      <c r="K17" s="71">
        <v>0.89908983</v>
      </c>
      <c r="L17" s="169">
        <v>0.988354706191394</v>
      </c>
    </row>
    <row r="18" spans="2:12">
      <c r="B18" s="30" t="s">
        <v>43</v>
      </c>
      <c r="C18" s="70" t="s">
        <v>1966</v>
      </c>
      <c r="D18" s="70" t="s">
        <v>1973</v>
      </c>
      <c r="E18" s="158">
        <v>0.0967921</v>
      </c>
      <c r="F18" s="158">
        <v>0.0393611</v>
      </c>
      <c r="G18" s="70" t="s">
        <v>1932</v>
      </c>
      <c r="H18" s="71">
        <v>0.01392928</v>
      </c>
      <c r="I18" s="158">
        <v>0.1355093</v>
      </c>
      <c r="J18" s="70">
        <v>20</v>
      </c>
      <c r="K18" s="71">
        <v>0.871637662</v>
      </c>
      <c r="L18" s="169">
        <v>0.992461469541927</v>
      </c>
    </row>
    <row r="19" spans="2:12">
      <c r="B19" s="30" t="s">
        <v>43</v>
      </c>
      <c r="C19" s="70" t="s">
        <v>2784</v>
      </c>
      <c r="D19" s="70" t="s">
        <v>2785</v>
      </c>
      <c r="E19" s="158">
        <v>-0.16598</v>
      </c>
      <c r="F19" s="158">
        <v>0.0799694</v>
      </c>
      <c r="G19" s="70" t="s">
        <v>2786</v>
      </c>
      <c r="H19" s="71">
        <v>0.03793585</v>
      </c>
      <c r="I19" s="158">
        <v>0.982821</v>
      </c>
      <c r="J19" s="70">
        <v>20</v>
      </c>
      <c r="K19" s="71">
        <v>0.608538154</v>
      </c>
      <c r="L19" s="169">
        <v>0.989121160484794</v>
      </c>
    </row>
    <row r="20" spans="2:12">
      <c r="B20" s="30" t="s">
        <v>43</v>
      </c>
      <c r="C20" s="70" t="s">
        <v>2787</v>
      </c>
      <c r="D20" s="70" t="s">
        <v>2788</v>
      </c>
      <c r="E20" s="158">
        <v>-0.137787</v>
      </c>
      <c r="F20" s="158">
        <v>0.0667667</v>
      </c>
      <c r="G20" s="70" t="s">
        <v>2789</v>
      </c>
      <c r="H20" s="71">
        <v>0.03904491</v>
      </c>
      <c r="I20" s="158">
        <v>0.5489145</v>
      </c>
      <c r="J20" s="70">
        <v>20</v>
      </c>
      <c r="K20" s="71">
        <v>0.614641674</v>
      </c>
      <c r="L20" s="169">
        <v>0.927123064327784</v>
      </c>
    </row>
    <row r="21" ht="15.15" spans="2:12">
      <c r="B21" s="45" t="s">
        <v>43</v>
      </c>
      <c r="C21" s="159" t="s">
        <v>2790</v>
      </c>
      <c r="D21" s="159" t="s">
        <v>2791</v>
      </c>
      <c r="E21" s="160">
        <v>0.0444248</v>
      </c>
      <c r="F21" s="160">
        <v>0.0216451</v>
      </c>
      <c r="G21" s="159" t="s">
        <v>2410</v>
      </c>
      <c r="H21" s="161">
        <v>0.04012906</v>
      </c>
      <c r="I21" s="160">
        <v>0.5417996</v>
      </c>
      <c r="J21" s="159">
        <v>20</v>
      </c>
      <c r="K21" s="161">
        <v>0.566712091</v>
      </c>
      <c r="L21" s="170">
        <v>0.984470850017061</v>
      </c>
    </row>
    <row r="22" spans="2:12">
      <c r="B22" s="166"/>
      <c r="C22" s="166"/>
      <c r="D22" s="166"/>
      <c r="E22" s="166"/>
      <c r="F22" s="166"/>
      <c r="G22" s="166"/>
      <c r="H22" s="166"/>
      <c r="I22" s="166"/>
      <c r="J22" s="166"/>
      <c r="K22" s="166"/>
      <c r="L22" s="166"/>
    </row>
  </sheetData>
  <sheetProtection formatCells="0" formatColumns="0" formatRows="0" insertRows="0" insertColumns="0" insertHyperlinks="0" deleteColumns="0" deleteRows="0" sort="0" autoFilter="0" pivotTables="0"/>
  <mergeCells count="1">
    <mergeCell ref="B1:L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475"/>
  <sheetViews>
    <sheetView workbookViewId="0">
      <selection activeCell="B1" sqref="B1:K1"/>
    </sheetView>
  </sheetViews>
  <sheetFormatPr defaultColWidth="8.73148148148148" defaultRowHeight="13.8"/>
  <cols>
    <col min="1" max="1" width="8.73148148148148" style="136"/>
    <col min="2" max="2" width="8.5462962962963" style="136" customWidth="1"/>
    <col min="3" max="3" width="42.1851851851852" style="136" customWidth="1"/>
    <col min="4" max="4" width="10.6388888888889" style="136" customWidth="1"/>
    <col min="5" max="5" width="12.9074074074074" style="136" customWidth="1"/>
    <col min="6" max="6" width="11.7314814814815" style="136" customWidth="1"/>
    <col min="7" max="7" width="10.5462962962963" style="136" customWidth="1"/>
    <col min="8" max="8" width="19.6388888888889" style="136" customWidth="1"/>
    <col min="9" max="10" width="12.8148148148148" style="136" customWidth="1"/>
    <col min="11" max="11" width="12.4537037037037" style="136" customWidth="1"/>
    <col min="12" max="12" width="11.7314814814815" style="136"/>
    <col min="13" max="13" width="12.8148148148148" style="136"/>
    <col min="14" max="15" width="10.5462962962963" style="136"/>
    <col min="16" max="16" width="8.73148148148148" style="136"/>
    <col min="17" max="18" width="11.7314814814815" style="136"/>
    <col min="19" max="20" width="12.8148148148148" style="136"/>
    <col min="21" max="21" width="11.7314814814815" style="136"/>
    <col min="22" max="23" width="12.8148148148148" style="136"/>
    <col min="24" max="24" width="10.5462962962963" style="136"/>
    <col min="25" max="25" width="8.73148148148148" style="136"/>
    <col min="26" max="26" width="11.7314814814815" style="136"/>
    <col min="27" max="16384" width="8.73148148148148" style="136"/>
  </cols>
  <sheetData>
    <row r="1" ht="21" customHeight="1" spans="2:11">
      <c r="B1" s="137" t="s">
        <v>7</v>
      </c>
      <c r="C1" s="137"/>
      <c r="D1" s="137"/>
      <c r="E1" s="137"/>
      <c r="F1" s="137"/>
      <c r="G1" s="137"/>
      <c r="H1" s="137"/>
      <c r="I1" s="137"/>
      <c r="J1" s="137"/>
      <c r="K1" s="137"/>
    </row>
    <row r="2" ht="21.15" spans="2:11">
      <c r="B2" s="138" t="s">
        <v>2792</v>
      </c>
      <c r="C2" s="139" t="s">
        <v>2793</v>
      </c>
      <c r="D2" s="139" t="s">
        <v>66</v>
      </c>
      <c r="E2" s="139" t="s">
        <v>68</v>
      </c>
      <c r="F2" s="139" t="s">
        <v>69</v>
      </c>
      <c r="G2" s="139" t="s">
        <v>70</v>
      </c>
      <c r="H2" s="139" t="s">
        <v>71</v>
      </c>
      <c r="I2" s="139" t="s">
        <v>72</v>
      </c>
      <c r="J2" s="139" t="s">
        <v>73</v>
      </c>
      <c r="K2" s="149" t="s">
        <v>74</v>
      </c>
    </row>
    <row r="3" spans="2:11">
      <c r="B3" s="140" t="s">
        <v>41</v>
      </c>
      <c r="C3" s="141" t="s">
        <v>2794</v>
      </c>
      <c r="D3" s="142" t="s">
        <v>158</v>
      </c>
      <c r="E3" s="142" t="s">
        <v>2795</v>
      </c>
      <c r="F3" s="142">
        <v>-0.0284219</v>
      </c>
      <c r="G3" s="142">
        <v>0.00981821</v>
      </c>
      <c r="H3" s="142" t="str">
        <f>TEXT(EXP(F3),"0.00")&amp;" ("&amp;TEXT(EXP(F3-1.96*G3),"0.00")&amp;"–"&amp;TEXT(EXP(F3+1.96*G3),"0.00")&amp;")"</f>
        <v>0.97 (0.95–0.99)</v>
      </c>
      <c r="I3" s="142">
        <v>0.003793816</v>
      </c>
      <c r="J3" s="142">
        <v>0.8886244</v>
      </c>
      <c r="K3" s="142">
        <v>20</v>
      </c>
    </row>
    <row r="4" spans="2:11">
      <c r="B4" s="140"/>
      <c r="C4" s="143"/>
      <c r="D4" s="142" t="s">
        <v>2580</v>
      </c>
      <c r="E4" s="142" t="s">
        <v>2796</v>
      </c>
      <c r="F4" s="142">
        <v>-0.0284684</v>
      </c>
      <c r="G4" s="142">
        <v>0.0113421</v>
      </c>
      <c r="H4" s="142" t="str">
        <f t="shared" ref="H4:H48" si="0">TEXT(EXP(F4),"0.00")&amp;" ("&amp;TEXT(EXP(F4-1.96*G4),"0.00")&amp;"–"&amp;TEXT(EXP(F4+1.96*G4),"0.00")&amp;")"</f>
        <v>0.97 (0.95–0.99)</v>
      </c>
      <c r="I4" s="142">
        <v>0.0120743</v>
      </c>
      <c r="J4" s="142">
        <v>0.142749</v>
      </c>
      <c r="K4" s="142">
        <v>11</v>
      </c>
    </row>
    <row r="5" spans="2:11">
      <c r="B5" s="140"/>
      <c r="C5" s="143"/>
      <c r="D5" s="142" t="s">
        <v>662</v>
      </c>
      <c r="E5" s="142" t="s">
        <v>2797</v>
      </c>
      <c r="F5" s="142">
        <v>0.0335899</v>
      </c>
      <c r="G5" s="142">
        <v>0.0142556</v>
      </c>
      <c r="H5" s="142" t="str">
        <f t="shared" si="0"/>
        <v>1.03 (1.01–1.06)</v>
      </c>
      <c r="I5" s="142">
        <v>0.01846028</v>
      </c>
      <c r="J5" s="142">
        <v>0.5437102</v>
      </c>
      <c r="K5" s="142">
        <v>4</v>
      </c>
    </row>
    <row r="6" spans="2:11">
      <c r="B6" s="140"/>
      <c r="C6" s="143"/>
      <c r="D6" s="142" t="s">
        <v>2592</v>
      </c>
      <c r="E6" s="142" t="s">
        <v>2798</v>
      </c>
      <c r="F6" s="142">
        <v>-0.0129459</v>
      </c>
      <c r="G6" s="142">
        <v>0.00582439</v>
      </c>
      <c r="H6" s="142" t="str">
        <f t="shared" si="0"/>
        <v>0.99 (0.98–1.00)</v>
      </c>
      <c r="I6" s="142">
        <v>0.02623576</v>
      </c>
      <c r="J6" s="142">
        <v>0.4471994</v>
      </c>
      <c r="K6" s="142">
        <v>13</v>
      </c>
    </row>
    <row r="7" spans="2:11">
      <c r="B7" s="140"/>
      <c r="C7" s="143"/>
      <c r="D7" s="142" t="s">
        <v>2799</v>
      </c>
      <c r="E7" s="142" t="s">
        <v>2800</v>
      </c>
      <c r="F7" s="142">
        <v>-0.0304057</v>
      </c>
      <c r="G7" s="142">
        <v>0.0137139</v>
      </c>
      <c r="H7" s="142" t="str">
        <f t="shared" si="0"/>
        <v>0.97 (0.94–1.00)</v>
      </c>
      <c r="I7" s="142">
        <v>0.02661287</v>
      </c>
      <c r="J7" s="142">
        <v>0.03023402</v>
      </c>
      <c r="K7" s="142">
        <v>6</v>
      </c>
    </row>
    <row r="8" ht="14.55" spans="2:11">
      <c r="B8" s="140"/>
      <c r="C8" s="144"/>
      <c r="D8" s="142" t="s">
        <v>2548</v>
      </c>
      <c r="E8" s="142" t="s">
        <v>2801</v>
      </c>
      <c r="F8" s="142">
        <v>0.0233643</v>
      </c>
      <c r="G8" s="142">
        <v>0.0113626</v>
      </c>
      <c r="H8" s="142" t="str">
        <f t="shared" si="0"/>
        <v>1.02 (1.00–1.05)</v>
      </c>
      <c r="I8" s="142">
        <v>0.03975938</v>
      </c>
      <c r="J8" s="142">
        <v>0.009589275</v>
      </c>
      <c r="K8" s="142">
        <v>3</v>
      </c>
    </row>
    <row r="9" spans="2:11">
      <c r="B9" s="140"/>
      <c r="C9" s="141" t="s">
        <v>2802</v>
      </c>
      <c r="D9" s="142" t="s">
        <v>1560</v>
      </c>
      <c r="E9" s="142" t="s">
        <v>2803</v>
      </c>
      <c r="F9" s="142">
        <v>-0.0681056</v>
      </c>
      <c r="G9" s="142">
        <v>0.0190492</v>
      </c>
      <c r="H9" s="142" t="str">
        <f t="shared" si="0"/>
        <v>0.93 (0.90–0.97)</v>
      </c>
      <c r="I9" s="142">
        <v>0.0003499113</v>
      </c>
      <c r="J9" s="142">
        <v>0.005601992</v>
      </c>
      <c r="K9" s="142">
        <v>11</v>
      </c>
    </row>
    <row r="10" spans="2:11">
      <c r="B10" s="140"/>
      <c r="C10" s="143"/>
      <c r="D10" s="142" t="s">
        <v>600</v>
      </c>
      <c r="E10" s="142" t="s">
        <v>2804</v>
      </c>
      <c r="F10" s="142">
        <v>0.022362</v>
      </c>
      <c r="G10" s="142">
        <v>0.00688592</v>
      </c>
      <c r="H10" s="142" t="str">
        <f t="shared" si="0"/>
        <v>1.02 (1.01–1.04)</v>
      </c>
      <c r="I10" s="142">
        <v>0.001164274</v>
      </c>
      <c r="J10" s="142">
        <v>0.5769144</v>
      </c>
      <c r="K10" s="142">
        <v>15</v>
      </c>
    </row>
    <row r="11" spans="2:11">
      <c r="B11" s="140"/>
      <c r="C11" s="143"/>
      <c r="D11" s="142" t="s">
        <v>2592</v>
      </c>
      <c r="E11" s="142" t="s">
        <v>2805</v>
      </c>
      <c r="F11" s="142">
        <v>-0.0209215</v>
      </c>
      <c r="G11" s="142">
        <v>0.00695147</v>
      </c>
      <c r="H11" s="142" t="str">
        <f t="shared" si="0"/>
        <v>0.98 (0.97–0.99)</v>
      </c>
      <c r="I11" s="142">
        <v>0.002615464</v>
      </c>
      <c r="J11" s="142">
        <v>0.6954605</v>
      </c>
      <c r="K11" s="142">
        <v>13</v>
      </c>
    </row>
    <row r="12" spans="2:11">
      <c r="B12" s="140"/>
      <c r="C12" s="143"/>
      <c r="D12" s="142" t="s">
        <v>335</v>
      </c>
      <c r="E12" s="142" t="s">
        <v>2806</v>
      </c>
      <c r="F12" s="142">
        <v>0.0224358</v>
      </c>
      <c r="G12" s="142">
        <v>0.00748172</v>
      </c>
      <c r="H12" s="142" t="str">
        <f t="shared" si="0"/>
        <v>1.02 (1.01–1.04)</v>
      </c>
      <c r="I12" s="142">
        <v>0.002710934</v>
      </c>
      <c r="J12" s="142">
        <v>0.7261681</v>
      </c>
      <c r="K12" s="142">
        <v>16</v>
      </c>
    </row>
    <row r="13" spans="2:11">
      <c r="B13" s="140"/>
      <c r="C13" s="143"/>
      <c r="D13" s="142" t="s">
        <v>191</v>
      </c>
      <c r="E13" s="142" t="s">
        <v>193</v>
      </c>
      <c r="F13" s="142">
        <v>0.0389725</v>
      </c>
      <c r="G13" s="142">
        <v>0.013394</v>
      </c>
      <c r="H13" s="142" t="str">
        <f t="shared" si="0"/>
        <v>1.04 (1.01–1.07)</v>
      </c>
      <c r="I13" s="142">
        <v>0.003617798</v>
      </c>
      <c r="J13" s="142">
        <v>0.1339408</v>
      </c>
      <c r="K13" s="142">
        <v>8</v>
      </c>
    </row>
    <row r="14" spans="2:11">
      <c r="B14" s="140"/>
      <c r="C14" s="143"/>
      <c r="D14" s="142" t="s">
        <v>662</v>
      </c>
      <c r="E14" s="142" t="s">
        <v>664</v>
      </c>
      <c r="F14" s="142">
        <v>0.0273748</v>
      </c>
      <c r="G14" s="142">
        <v>0.0112961</v>
      </c>
      <c r="H14" s="142" t="str">
        <f t="shared" si="0"/>
        <v>1.03 (1.01–1.05)</v>
      </c>
      <c r="I14" s="142">
        <v>0.0153768</v>
      </c>
      <c r="J14" s="142">
        <v>0.7067916</v>
      </c>
      <c r="K14" s="142">
        <v>9</v>
      </c>
    </row>
    <row r="15" spans="2:11">
      <c r="B15" s="140"/>
      <c r="C15" s="143"/>
      <c r="D15" s="142" t="s">
        <v>2580</v>
      </c>
      <c r="E15" s="142" t="s">
        <v>2581</v>
      </c>
      <c r="F15" s="142">
        <v>-0.0259492</v>
      </c>
      <c r="G15" s="142">
        <v>0.0112123</v>
      </c>
      <c r="H15" s="142" t="str">
        <f t="shared" si="0"/>
        <v>0.97 (0.95–1.00)</v>
      </c>
      <c r="I15" s="142">
        <v>0.02064898</v>
      </c>
      <c r="J15" s="142">
        <v>0.3756889</v>
      </c>
      <c r="K15" s="142">
        <v>8</v>
      </c>
    </row>
    <row r="16" spans="2:11">
      <c r="B16" s="140"/>
      <c r="C16" s="143"/>
      <c r="D16" s="142" t="s">
        <v>2799</v>
      </c>
      <c r="E16" s="142" t="s">
        <v>2800</v>
      </c>
      <c r="F16" s="142">
        <v>-0.0266982</v>
      </c>
      <c r="G16" s="142">
        <v>0.0119268</v>
      </c>
      <c r="H16" s="142" t="str">
        <f t="shared" si="0"/>
        <v>0.97 (0.95–1.00)</v>
      </c>
      <c r="I16" s="142">
        <v>0.02518891</v>
      </c>
      <c r="J16" s="142">
        <v>0.3765629</v>
      </c>
      <c r="K16" s="142">
        <v>9</v>
      </c>
    </row>
    <row r="17" spans="2:11">
      <c r="B17" s="140"/>
      <c r="C17" s="143"/>
      <c r="D17" s="142" t="s">
        <v>2807</v>
      </c>
      <c r="E17" s="142" t="s">
        <v>2808</v>
      </c>
      <c r="F17" s="142">
        <v>-0.0239164</v>
      </c>
      <c r="G17" s="142">
        <v>0.0107173</v>
      </c>
      <c r="H17" s="142" t="str">
        <f t="shared" si="0"/>
        <v>0.98 (0.96–1.00)</v>
      </c>
      <c r="I17" s="142">
        <v>0.02564417</v>
      </c>
      <c r="J17" s="142">
        <v>0.1628952</v>
      </c>
      <c r="K17" s="142">
        <v>7</v>
      </c>
    </row>
    <row r="18" spans="2:11">
      <c r="B18" s="140"/>
      <c r="C18" s="143"/>
      <c r="D18" s="142" t="s">
        <v>1219</v>
      </c>
      <c r="E18" s="142" t="s">
        <v>2809</v>
      </c>
      <c r="F18" s="142">
        <v>0.0523568</v>
      </c>
      <c r="G18" s="142">
        <v>0.0248226</v>
      </c>
      <c r="H18" s="142" t="str">
        <f t="shared" si="0"/>
        <v>1.05 (1.00–1.11)</v>
      </c>
      <c r="I18" s="142">
        <v>0.03492417</v>
      </c>
      <c r="J18" s="142">
        <v>0.1240306</v>
      </c>
      <c r="K18" s="142">
        <v>3</v>
      </c>
    </row>
    <row r="19" spans="2:11">
      <c r="B19" s="140"/>
      <c r="C19" s="143"/>
      <c r="D19" s="142" t="s">
        <v>2632</v>
      </c>
      <c r="E19" s="142" t="s">
        <v>2810</v>
      </c>
      <c r="F19" s="142">
        <v>-0.0270456</v>
      </c>
      <c r="G19" s="142">
        <v>0.0128974</v>
      </c>
      <c r="H19" s="142" t="str">
        <f t="shared" si="0"/>
        <v>0.97 (0.95–1.00)</v>
      </c>
      <c r="I19" s="142">
        <v>0.03599526</v>
      </c>
      <c r="J19" s="142">
        <v>0.08934466</v>
      </c>
      <c r="K19" s="142">
        <v>4</v>
      </c>
    </row>
    <row r="20" spans="2:11">
      <c r="B20" s="140"/>
      <c r="C20" s="145"/>
      <c r="D20" s="142" t="s">
        <v>1412</v>
      </c>
      <c r="E20" s="142" t="s">
        <v>2811</v>
      </c>
      <c r="F20" s="142">
        <v>-0.0235586</v>
      </c>
      <c r="G20" s="142">
        <v>0.0119489</v>
      </c>
      <c r="H20" s="142" t="str">
        <f t="shared" si="0"/>
        <v>0.98 (0.95–1.00)</v>
      </c>
      <c r="I20" s="142">
        <v>0.0486544</v>
      </c>
      <c r="J20" s="142">
        <v>0.9055462</v>
      </c>
      <c r="K20" s="142">
        <v>7</v>
      </c>
    </row>
    <row r="21" spans="2:11">
      <c r="B21" s="140"/>
      <c r="C21" s="146" t="s">
        <v>2812</v>
      </c>
      <c r="D21" s="142" t="s">
        <v>240</v>
      </c>
      <c r="E21" s="142" t="s">
        <v>2813</v>
      </c>
      <c r="F21" s="142">
        <v>-0.0576701</v>
      </c>
      <c r="G21" s="142">
        <v>0.0150654</v>
      </c>
      <c r="H21" s="142" t="str">
        <f t="shared" si="0"/>
        <v>0.94 (0.92–0.97)</v>
      </c>
      <c r="I21" s="142">
        <v>0.0001292013</v>
      </c>
      <c r="J21" s="142">
        <v>0.03698877</v>
      </c>
      <c r="K21" s="142">
        <v>20</v>
      </c>
    </row>
    <row r="22" spans="2:11">
      <c r="B22" s="140"/>
      <c r="C22" s="143"/>
      <c r="D22" s="142" t="s">
        <v>600</v>
      </c>
      <c r="E22" s="142" t="s">
        <v>2814</v>
      </c>
      <c r="F22" s="142">
        <v>0.0238633</v>
      </c>
      <c r="G22" s="142">
        <v>0.00717177</v>
      </c>
      <c r="H22" s="142" t="str">
        <f t="shared" si="0"/>
        <v>1.02 (1.01–1.04)</v>
      </c>
      <c r="I22" s="142">
        <v>0.0008766374</v>
      </c>
      <c r="J22" s="142">
        <v>0.3948497</v>
      </c>
      <c r="K22" s="142">
        <v>20</v>
      </c>
    </row>
    <row r="23" spans="2:11">
      <c r="B23" s="140"/>
      <c r="C23" s="143"/>
      <c r="D23" s="142" t="s">
        <v>211</v>
      </c>
      <c r="E23" s="142" t="s">
        <v>2815</v>
      </c>
      <c r="F23" s="142">
        <v>0.0617822</v>
      </c>
      <c r="G23" s="142">
        <v>0.0202109</v>
      </c>
      <c r="H23" s="142" t="str">
        <f t="shared" si="0"/>
        <v>1.06 (1.02–1.11)</v>
      </c>
      <c r="I23" s="142">
        <v>0.002236598</v>
      </c>
      <c r="J23" s="142">
        <v>0.09216765</v>
      </c>
      <c r="K23" s="142">
        <v>10</v>
      </c>
    </row>
    <row r="24" spans="2:11">
      <c r="B24" s="140"/>
      <c r="C24" s="143"/>
      <c r="D24" s="142" t="s">
        <v>113</v>
      </c>
      <c r="E24" s="142" t="s">
        <v>2816</v>
      </c>
      <c r="F24" s="142">
        <v>-0.0619878</v>
      </c>
      <c r="G24" s="142">
        <v>0.0205639</v>
      </c>
      <c r="H24" s="142" t="str">
        <f t="shared" si="0"/>
        <v>0.94 (0.90–0.98)</v>
      </c>
      <c r="I24" s="142">
        <v>0.002574932</v>
      </c>
      <c r="J24" s="142">
        <v>0.1738671</v>
      </c>
      <c r="K24" s="142">
        <v>20</v>
      </c>
    </row>
    <row r="25" spans="2:11">
      <c r="B25" s="140"/>
      <c r="C25" s="143"/>
      <c r="D25" s="142" t="s">
        <v>2592</v>
      </c>
      <c r="E25" s="142" t="s">
        <v>2817</v>
      </c>
      <c r="F25" s="142">
        <v>-0.0196047</v>
      </c>
      <c r="G25" s="142">
        <v>0.00651503</v>
      </c>
      <c r="H25" s="142" t="str">
        <f t="shared" si="0"/>
        <v>0.98 (0.97–0.99)</v>
      </c>
      <c r="I25" s="142">
        <v>0.002619751</v>
      </c>
      <c r="J25" s="142">
        <v>0.6538448</v>
      </c>
      <c r="K25" s="142">
        <v>14</v>
      </c>
    </row>
    <row r="26" spans="2:11">
      <c r="B26" s="140"/>
      <c r="C26" s="143"/>
      <c r="D26" s="142" t="s">
        <v>191</v>
      </c>
      <c r="E26" s="142" t="s">
        <v>193</v>
      </c>
      <c r="F26" s="142">
        <v>0.0457792</v>
      </c>
      <c r="G26" s="142">
        <v>0.0158393</v>
      </c>
      <c r="H26" s="142" t="str">
        <f t="shared" si="0"/>
        <v>1.05 (1.01–1.08)</v>
      </c>
      <c r="I26" s="142">
        <v>0.003849585</v>
      </c>
      <c r="J26" s="142">
        <v>0.9415228</v>
      </c>
      <c r="K26" s="142">
        <v>5</v>
      </c>
    </row>
    <row r="27" spans="2:11">
      <c r="B27" s="140"/>
      <c r="C27" s="143"/>
      <c r="D27" s="142" t="s">
        <v>335</v>
      </c>
      <c r="E27" s="142" t="s">
        <v>2818</v>
      </c>
      <c r="F27" s="142">
        <v>0.0182075</v>
      </c>
      <c r="G27" s="142">
        <v>0.00665955</v>
      </c>
      <c r="H27" s="142" t="str">
        <f t="shared" si="0"/>
        <v>1.02 (1.01–1.03)</v>
      </c>
      <c r="I27" s="142">
        <v>0.006256255</v>
      </c>
      <c r="J27" s="142">
        <v>0.3084814</v>
      </c>
      <c r="K27" s="142">
        <v>19</v>
      </c>
    </row>
    <row r="28" spans="2:11">
      <c r="B28" s="140"/>
      <c r="C28" s="143"/>
      <c r="D28" s="142" t="s">
        <v>1865</v>
      </c>
      <c r="E28" s="142" t="s">
        <v>2819</v>
      </c>
      <c r="F28" s="142">
        <v>0.0760563</v>
      </c>
      <c r="G28" s="142">
        <v>0.0284917</v>
      </c>
      <c r="H28" s="142" t="str">
        <f t="shared" si="0"/>
        <v>1.08 (1.02–1.14)</v>
      </c>
      <c r="I28" s="142">
        <v>0.007598172</v>
      </c>
      <c r="J28" s="142">
        <v>0.5746144</v>
      </c>
      <c r="K28" s="142">
        <v>10</v>
      </c>
    </row>
    <row r="29" spans="2:11">
      <c r="B29" s="140"/>
      <c r="C29" s="143"/>
      <c r="D29" s="142" t="s">
        <v>1255</v>
      </c>
      <c r="E29" s="142" t="s">
        <v>2820</v>
      </c>
      <c r="F29" s="142">
        <v>0.0260889</v>
      </c>
      <c r="G29" s="142">
        <v>0.0100094</v>
      </c>
      <c r="H29" s="142" t="str">
        <f t="shared" si="0"/>
        <v>1.03 (1.01–1.05)</v>
      </c>
      <c r="I29" s="142">
        <v>0.009149014</v>
      </c>
      <c r="J29" s="142">
        <v>0.9038596</v>
      </c>
      <c r="K29" s="142">
        <v>20</v>
      </c>
    </row>
    <row r="30" spans="2:11">
      <c r="B30" s="140"/>
      <c r="C30" s="143"/>
      <c r="D30" s="142" t="s">
        <v>158</v>
      </c>
      <c r="E30" s="142" t="s">
        <v>2821</v>
      </c>
      <c r="F30" s="142">
        <v>-0.0218964</v>
      </c>
      <c r="G30" s="142">
        <v>0.00843813</v>
      </c>
      <c r="H30" s="142" t="str">
        <f t="shared" si="0"/>
        <v>0.98 (0.96–0.99)</v>
      </c>
      <c r="I30" s="142">
        <v>0.009460754</v>
      </c>
      <c r="J30" s="142">
        <v>0.7079189</v>
      </c>
      <c r="K30" s="142">
        <v>20</v>
      </c>
    </row>
    <row r="31" spans="2:11">
      <c r="B31" s="140"/>
      <c r="C31" s="143"/>
      <c r="D31" s="142" t="s">
        <v>621</v>
      </c>
      <c r="E31" s="142" t="s">
        <v>2822</v>
      </c>
      <c r="F31" s="142">
        <v>0.0347676</v>
      </c>
      <c r="G31" s="142">
        <v>0.0134834</v>
      </c>
      <c r="H31" s="142" t="str">
        <f t="shared" si="0"/>
        <v>1.04 (1.01–1.06)</v>
      </c>
      <c r="I31" s="142">
        <v>0.009921453</v>
      </c>
      <c r="J31" s="142">
        <v>0.1470125</v>
      </c>
      <c r="K31" s="142">
        <v>11</v>
      </c>
    </row>
    <row r="32" spans="2:11">
      <c r="B32" s="140"/>
      <c r="C32" s="143"/>
      <c r="D32" s="142" t="s">
        <v>662</v>
      </c>
      <c r="E32" s="142" t="s">
        <v>2823</v>
      </c>
      <c r="F32" s="142">
        <v>0.0275631</v>
      </c>
      <c r="G32" s="142">
        <v>0.0109033</v>
      </c>
      <c r="H32" s="142" t="str">
        <f t="shared" si="0"/>
        <v>1.03 (1.01–1.05)</v>
      </c>
      <c r="I32" s="142">
        <v>0.0114727</v>
      </c>
      <c r="J32" s="142">
        <v>0.9574909</v>
      </c>
      <c r="K32" s="142">
        <v>19</v>
      </c>
    </row>
    <row r="33" spans="2:11">
      <c r="B33" s="140"/>
      <c r="C33" s="143"/>
      <c r="D33" s="142" t="s">
        <v>508</v>
      </c>
      <c r="E33" s="142" t="s">
        <v>2824</v>
      </c>
      <c r="F33" s="142">
        <v>-0.0348092</v>
      </c>
      <c r="G33" s="142">
        <v>0.013803</v>
      </c>
      <c r="H33" s="142" t="str">
        <f t="shared" si="0"/>
        <v>0.97 (0.94–0.99)</v>
      </c>
      <c r="I33" s="142">
        <v>0.01167352</v>
      </c>
      <c r="J33" s="142">
        <v>0.2441568</v>
      </c>
      <c r="K33" s="142">
        <v>14</v>
      </c>
    </row>
    <row r="34" spans="2:11">
      <c r="B34" s="140"/>
      <c r="C34" s="143"/>
      <c r="D34" s="142" t="s">
        <v>2580</v>
      </c>
      <c r="E34" s="142" t="s">
        <v>2581</v>
      </c>
      <c r="F34" s="142">
        <v>-0.023007</v>
      </c>
      <c r="G34" s="142">
        <v>0.00971598</v>
      </c>
      <c r="H34" s="142" t="str">
        <f t="shared" si="0"/>
        <v>0.98 (0.96–1.00)</v>
      </c>
      <c r="I34" s="142">
        <v>0.01788679</v>
      </c>
      <c r="J34" s="142">
        <v>0.4309202</v>
      </c>
      <c r="K34" s="142">
        <v>12</v>
      </c>
    </row>
    <row r="35" spans="2:11">
      <c r="B35" s="140"/>
      <c r="C35" s="143"/>
      <c r="D35" s="142" t="s">
        <v>2799</v>
      </c>
      <c r="E35" s="142" t="s">
        <v>2800</v>
      </c>
      <c r="F35" s="142">
        <v>-0.0289978</v>
      </c>
      <c r="G35" s="142">
        <v>0.0125732</v>
      </c>
      <c r="H35" s="142" t="str">
        <f t="shared" si="0"/>
        <v>0.97 (0.95–1.00)</v>
      </c>
      <c r="I35" s="142">
        <v>0.02109291</v>
      </c>
      <c r="J35" s="142">
        <v>0.1152405</v>
      </c>
      <c r="K35" s="142">
        <v>13</v>
      </c>
    </row>
    <row r="36" spans="2:11">
      <c r="B36" s="140"/>
      <c r="C36" s="143"/>
      <c r="D36" s="142" t="s">
        <v>2807</v>
      </c>
      <c r="E36" s="142" t="s">
        <v>2825</v>
      </c>
      <c r="F36" s="142">
        <v>-0.0245876</v>
      </c>
      <c r="G36" s="142">
        <v>0.0107775</v>
      </c>
      <c r="H36" s="142" t="str">
        <f t="shared" si="0"/>
        <v>0.98 (0.96–1.00)</v>
      </c>
      <c r="I36" s="142">
        <v>0.02252598</v>
      </c>
      <c r="J36" s="142">
        <v>0.1889195</v>
      </c>
      <c r="K36" s="142">
        <v>7</v>
      </c>
    </row>
    <row r="37" spans="2:11">
      <c r="B37" s="140"/>
      <c r="C37" s="143"/>
      <c r="D37" s="142" t="s">
        <v>357</v>
      </c>
      <c r="E37" s="142" t="s">
        <v>2826</v>
      </c>
      <c r="F37" s="142">
        <v>-0.0335451</v>
      </c>
      <c r="G37" s="142">
        <v>0.0149654</v>
      </c>
      <c r="H37" s="142" t="str">
        <f t="shared" si="0"/>
        <v>0.97 (0.94–1.00)</v>
      </c>
      <c r="I37" s="142">
        <v>0.02499273</v>
      </c>
      <c r="J37" s="142">
        <v>0.02825457</v>
      </c>
      <c r="K37" s="142">
        <v>5</v>
      </c>
    </row>
    <row r="38" spans="2:11">
      <c r="B38" s="140"/>
      <c r="C38" s="143"/>
      <c r="D38" s="142" t="s">
        <v>964</v>
      </c>
      <c r="E38" s="142" t="s">
        <v>966</v>
      </c>
      <c r="F38" s="142">
        <v>-0.0263192</v>
      </c>
      <c r="G38" s="142">
        <v>0.0118174</v>
      </c>
      <c r="H38" s="142" t="str">
        <f t="shared" si="0"/>
        <v>0.97 (0.95–1.00)</v>
      </c>
      <c r="I38" s="142">
        <v>0.02593642</v>
      </c>
      <c r="J38" s="142">
        <v>0.5285576</v>
      </c>
      <c r="K38" s="142">
        <v>20</v>
      </c>
    </row>
    <row r="39" spans="2:11">
      <c r="B39" s="140"/>
      <c r="C39" s="143"/>
      <c r="D39" s="142" t="s">
        <v>1219</v>
      </c>
      <c r="E39" s="142" t="s">
        <v>2809</v>
      </c>
      <c r="F39" s="142">
        <v>0.0446739</v>
      </c>
      <c r="G39" s="142">
        <v>0.0204035</v>
      </c>
      <c r="H39" s="142" t="str">
        <f t="shared" si="0"/>
        <v>1.05 (1.00–1.09)</v>
      </c>
      <c r="I39" s="142">
        <v>0.02855898</v>
      </c>
      <c r="J39" s="142">
        <v>0.6333322</v>
      </c>
      <c r="K39" s="142">
        <v>9</v>
      </c>
    </row>
    <row r="40" spans="2:11">
      <c r="B40" s="140"/>
      <c r="C40" s="143"/>
      <c r="D40" s="142" t="s">
        <v>1333</v>
      </c>
      <c r="E40" s="142" t="s">
        <v>2827</v>
      </c>
      <c r="F40" s="142">
        <v>0.022486</v>
      </c>
      <c r="G40" s="142">
        <v>0.0104463</v>
      </c>
      <c r="H40" s="142" t="str">
        <f t="shared" si="0"/>
        <v>1.02 (1.00–1.04)</v>
      </c>
      <c r="I40" s="142">
        <v>0.03135567</v>
      </c>
      <c r="J40" s="142">
        <v>0.5801636</v>
      </c>
      <c r="K40" s="142">
        <v>13</v>
      </c>
    </row>
    <row r="41" spans="2:11">
      <c r="B41" s="140"/>
      <c r="C41" s="143"/>
      <c r="D41" s="142" t="s">
        <v>202</v>
      </c>
      <c r="E41" s="142" t="s">
        <v>2828</v>
      </c>
      <c r="F41" s="142">
        <v>0.0566484</v>
      </c>
      <c r="G41" s="142">
        <v>0.02684</v>
      </c>
      <c r="H41" s="142" t="str">
        <f t="shared" si="0"/>
        <v>1.06 (1.00–1.12)</v>
      </c>
      <c r="I41" s="142">
        <v>0.03480703</v>
      </c>
      <c r="J41" s="142">
        <v>0.01913029</v>
      </c>
      <c r="K41" s="142">
        <v>12</v>
      </c>
    </row>
    <row r="42" spans="2:11">
      <c r="B42" s="140"/>
      <c r="C42" s="143"/>
      <c r="D42" s="142" t="s">
        <v>1157</v>
      </c>
      <c r="E42" s="142" t="s">
        <v>2829</v>
      </c>
      <c r="F42" s="142">
        <v>-0.0463141</v>
      </c>
      <c r="G42" s="142">
        <v>0.0220213</v>
      </c>
      <c r="H42" s="142" t="str">
        <f t="shared" si="0"/>
        <v>0.95 (0.91–1.00)</v>
      </c>
      <c r="I42" s="142">
        <v>0.03545259</v>
      </c>
      <c r="J42" s="142">
        <v>0.3076515</v>
      </c>
      <c r="K42" s="142">
        <v>5</v>
      </c>
    </row>
    <row r="43" spans="2:11">
      <c r="B43" s="140"/>
      <c r="C43" s="143"/>
      <c r="D43" s="142" t="s">
        <v>1245</v>
      </c>
      <c r="E43" s="142" t="s">
        <v>2830</v>
      </c>
      <c r="F43" s="142">
        <v>0.0396354</v>
      </c>
      <c r="G43" s="142">
        <v>0.0194252</v>
      </c>
      <c r="H43" s="142" t="str">
        <f t="shared" si="0"/>
        <v>1.04 (1.00–1.08)</v>
      </c>
      <c r="I43" s="142">
        <v>0.04130923</v>
      </c>
      <c r="J43" s="142">
        <v>0.6734516</v>
      </c>
      <c r="K43" s="142">
        <v>3</v>
      </c>
    </row>
    <row r="44" spans="2:11">
      <c r="B44" s="140"/>
      <c r="C44" s="143"/>
      <c r="D44" s="142" t="s">
        <v>1412</v>
      </c>
      <c r="E44" s="142" t="s">
        <v>2831</v>
      </c>
      <c r="F44" s="142">
        <v>-0.02855</v>
      </c>
      <c r="G44" s="142">
        <v>0.014068</v>
      </c>
      <c r="H44" s="142" t="str">
        <f t="shared" si="0"/>
        <v>0.97 (0.95–1.00)</v>
      </c>
      <c r="I44" s="142">
        <v>0.04241422</v>
      </c>
      <c r="J44" s="142">
        <v>0.8038225</v>
      </c>
      <c r="K44" s="142">
        <v>10</v>
      </c>
    </row>
    <row r="45" ht="14.55" spans="2:11">
      <c r="B45" s="140"/>
      <c r="C45" s="144"/>
      <c r="D45" s="142" t="s">
        <v>2832</v>
      </c>
      <c r="E45" s="142" t="s">
        <v>2833</v>
      </c>
      <c r="F45" s="142">
        <v>-0.0305931</v>
      </c>
      <c r="G45" s="142">
        <v>0.0152596</v>
      </c>
      <c r="H45" s="142" t="str">
        <f t="shared" si="0"/>
        <v>0.97 (0.94–1.00)</v>
      </c>
      <c r="I45" s="142">
        <v>0.04498</v>
      </c>
      <c r="J45" s="142">
        <v>0.7393091</v>
      </c>
      <c r="K45" s="142">
        <v>14</v>
      </c>
    </row>
    <row r="46" spans="2:11">
      <c r="B46" s="140"/>
      <c r="C46" s="147" t="s">
        <v>2834</v>
      </c>
      <c r="D46" s="142" t="s">
        <v>240</v>
      </c>
      <c r="E46" s="142" t="s">
        <v>2835</v>
      </c>
      <c r="F46" s="142">
        <v>-0.0713138</v>
      </c>
      <c r="G46" s="142">
        <v>0.0185486</v>
      </c>
      <c r="H46" s="142" t="str">
        <f t="shared" si="0"/>
        <v>0.93 (0.90–0.97)</v>
      </c>
      <c r="I46" s="142">
        <v>0.0001207017</v>
      </c>
      <c r="J46" s="142">
        <v>0.1551383</v>
      </c>
      <c r="K46" s="142">
        <v>10</v>
      </c>
    </row>
    <row r="47" spans="2:11">
      <c r="B47" s="140"/>
      <c r="C47" s="148"/>
      <c r="D47" s="142" t="s">
        <v>177</v>
      </c>
      <c r="E47" s="142" t="s">
        <v>2836</v>
      </c>
      <c r="F47" s="142">
        <v>-0.0915838</v>
      </c>
      <c r="G47" s="142">
        <v>0.0273072</v>
      </c>
      <c r="H47" s="142" t="str">
        <f t="shared" si="0"/>
        <v>0.91 (0.86–0.96)</v>
      </c>
      <c r="I47" s="142">
        <v>0.0007969858</v>
      </c>
      <c r="J47" s="142">
        <v>0.08646665</v>
      </c>
      <c r="K47" s="142">
        <v>19</v>
      </c>
    </row>
    <row r="48" spans="2:11">
      <c r="B48" s="140"/>
      <c r="C48" s="148"/>
      <c r="D48" s="142" t="s">
        <v>600</v>
      </c>
      <c r="E48" s="142" t="s">
        <v>2804</v>
      </c>
      <c r="F48" s="142">
        <v>0.0285145</v>
      </c>
      <c r="G48" s="142">
        <v>0.00903938</v>
      </c>
      <c r="H48" s="142" t="str">
        <f t="shared" si="0"/>
        <v>1.03 (1.01–1.05)</v>
      </c>
      <c r="I48" s="142">
        <v>0.00160785</v>
      </c>
      <c r="J48" s="142">
        <v>0.531978</v>
      </c>
      <c r="K48" s="142">
        <v>11</v>
      </c>
    </row>
    <row r="49" spans="2:11">
      <c r="B49" s="140"/>
      <c r="C49" s="148"/>
      <c r="D49" s="142" t="s">
        <v>1865</v>
      </c>
      <c r="E49" s="142" t="s">
        <v>2837</v>
      </c>
      <c r="F49" s="142">
        <v>0.047497</v>
      </c>
      <c r="G49" s="142">
        <v>0.0151469</v>
      </c>
      <c r="H49" s="142" t="str">
        <f t="shared" ref="H49:H80" si="1">TEXT(EXP(F49),"0.00")&amp;" ("&amp;TEXT(EXP(F49-1.96*G49),"0.00")&amp;"–"&amp;TEXT(EXP(F49+1.96*G49),"0.00")&amp;")"</f>
        <v>1.05 (1.02–1.08)</v>
      </c>
      <c r="I49" s="142">
        <v>0.001714062</v>
      </c>
      <c r="J49" s="142">
        <v>0.9524299</v>
      </c>
      <c r="K49" s="142">
        <v>20</v>
      </c>
    </row>
    <row r="50" spans="2:11">
      <c r="B50" s="140"/>
      <c r="C50" s="148"/>
      <c r="D50" s="142" t="s">
        <v>224</v>
      </c>
      <c r="E50" s="142" t="s">
        <v>2838</v>
      </c>
      <c r="F50" s="142">
        <v>0.0323654</v>
      </c>
      <c r="G50" s="142">
        <v>0.0105123</v>
      </c>
      <c r="H50" s="142" t="str">
        <f t="shared" si="1"/>
        <v>1.03 (1.01–1.05)</v>
      </c>
      <c r="I50" s="142">
        <v>0.002078304</v>
      </c>
      <c r="J50" s="142">
        <v>0.6691292</v>
      </c>
      <c r="K50" s="142">
        <v>10</v>
      </c>
    </row>
    <row r="51" spans="2:11">
      <c r="B51" s="140"/>
      <c r="C51" s="148"/>
      <c r="D51" s="142" t="s">
        <v>2839</v>
      </c>
      <c r="E51" s="142" t="s">
        <v>2840</v>
      </c>
      <c r="F51" s="142">
        <v>-0.0500416</v>
      </c>
      <c r="G51" s="142">
        <v>0.016266</v>
      </c>
      <c r="H51" s="142" t="str">
        <f t="shared" si="1"/>
        <v>0.95 (0.92–0.98)</v>
      </c>
      <c r="I51" s="142">
        <v>0.002094759</v>
      </c>
      <c r="J51" s="142">
        <v>0.6217082</v>
      </c>
      <c r="K51" s="142">
        <v>8</v>
      </c>
    </row>
    <row r="52" spans="2:11">
      <c r="B52" s="140"/>
      <c r="C52" s="148"/>
      <c r="D52" s="142" t="s">
        <v>335</v>
      </c>
      <c r="E52" s="142" t="s">
        <v>2806</v>
      </c>
      <c r="F52" s="142">
        <v>0.0189729</v>
      </c>
      <c r="G52" s="142">
        <v>0.00623564</v>
      </c>
      <c r="H52" s="142" t="str">
        <f t="shared" si="1"/>
        <v>1.02 (1.01–1.03)</v>
      </c>
      <c r="I52" s="142">
        <v>0.002344957</v>
      </c>
      <c r="J52" s="142">
        <v>0.7121269</v>
      </c>
      <c r="K52" s="142">
        <v>18</v>
      </c>
    </row>
    <row r="53" spans="2:11">
      <c r="B53" s="140"/>
      <c r="C53" s="148"/>
      <c r="D53" s="142" t="s">
        <v>348</v>
      </c>
      <c r="E53" s="142" t="s">
        <v>2841</v>
      </c>
      <c r="F53" s="142">
        <v>0.0387989</v>
      </c>
      <c r="G53" s="142">
        <v>0.0132622</v>
      </c>
      <c r="H53" s="142" t="str">
        <f t="shared" si="1"/>
        <v>1.04 (1.01–1.07)</v>
      </c>
      <c r="I53" s="142">
        <v>0.003438833</v>
      </c>
      <c r="J53" s="142">
        <v>0.6937911</v>
      </c>
      <c r="K53" s="142">
        <v>12</v>
      </c>
    </row>
    <row r="54" spans="2:11">
      <c r="B54" s="140"/>
      <c r="C54" s="148"/>
      <c r="D54" s="142" t="s">
        <v>2592</v>
      </c>
      <c r="E54" s="142" t="s">
        <v>2817</v>
      </c>
      <c r="F54" s="142">
        <v>-0.0276662</v>
      </c>
      <c r="G54" s="142">
        <v>0.00965656</v>
      </c>
      <c r="H54" s="142" t="str">
        <f t="shared" si="1"/>
        <v>0.97 (0.95–0.99)</v>
      </c>
      <c r="I54" s="142">
        <v>0.004169932</v>
      </c>
      <c r="J54" s="142">
        <v>0.6072496</v>
      </c>
      <c r="K54" s="142">
        <v>10</v>
      </c>
    </row>
    <row r="55" spans="2:11">
      <c r="B55" s="140"/>
      <c r="C55" s="148"/>
      <c r="D55" s="142" t="s">
        <v>508</v>
      </c>
      <c r="E55" s="142" t="s">
        <v>2842</v>
      </c>
      <c r="F55" s="142">
        <v>-0.0350207</v>
      </c>
      <c r="G55" s="142">
        <v>0.0130798</v>
      </c>
      <c r="H55" s="142" t="str">
        <f t="shared" si="1"/>
        <v>0.97 (0.94–0.99)</v>
      </c>
      <c r="I55" s="142">
        <v>0.007418032</v>
      </c>
      <c r="J55" s="142">
        <v>0.03744559</v>
      </c>
      <c r="K55" s="142">
        <v>9</v>
      </c>
    </row>
    <row r="56" spans="2:11">
      <c r="B56" s="140"/>
      <c r="C56" s="148"/>
      <c r="D56" s="142" t="s">
        <v>390</v>
      </c>
      <c r="E56" s="142" t="s">
        <v>2843</v>
      </c>
      <c r="F56" s="142">
        <v>0.0421236</v>
      </c>
      <c r="G56" s="142">
        <v>0.0158927</v>
      </c>
      <c r="H56" s="142" t="str">
        <f t="shared" si="1"/>
        <v>1.04 (1.01–1.08)</v>
      </c>
      <c r="I56" s="142">
        <v>0.00803733</v>
      </c>
      <c r="J56" s="142">
        <v>0.6598071</v>
      </c>
      <c r="K56" s="142">
        <v>10</v>
      </c>
    </row>
    <row r="57" spans="2:11">
      <c r="B57" s="140"/>
      <c r="C57" s="148"/>
      <c r="D57" s="142" t="s">
        <v>662</v>
      </c>
      <c r="E57" s="142" t="s">
        <v>522</v>
      </c>
      <c r="F57" s="142">
        <v>0.0458447</v>
      </c>
      <c r="G57" s="142">
        <v>0.0175621</v>
      </c>
      <c r="H57" s="142" t="str">
        <f t="shared" si="1"/>
        <v>1.05 (1.01–1.08)</v>
      </c>
      <c r="I57" s="142">
        <v>0.009042609</v>
      </c>
      <c r="J57" s="142">
        <v>0.832587</v>
      </c>
      <c r="K57" s="142">
        <v>4</v>
      </c>
    </row>
    <row r="58" spans="2:11">
      <c r="B58" s="140"/>
      <c r="C58" s="148"/>
      <c r="D58" s="142" t="s">
        <v>1353</v>
      </c>
      <c r="E58" s="142" t="s">
        <v>2844</v>
      </c>
      <c r="F58" s="142">
        <v>-0.0207649</v>
      </c>
      <c r="G58" s="142">
        <v>0.00807826</v>
      </c>
      <c r="H58" s="142" t="str">
        <f t="shared" si="1"/>
        <v>0.98 (0.96–1.00)</v>
      </c>
      <c r="I58" s="142">
        <v>0.01015638</v>
      </c>
      <c r="J58" s="142">
        <v>0.08374766</v>
      </c>
      <c r="K58" s="142">
        <v>15</v>
      </c>
    </row>
    <row r="59" spans="2:11">
      <c r="B59" s="140"/>
      <c r="C59" s="148"/>
      <c r="D59" s="142" t="s">
        <v>624</v>
      </c>
      <c r="E59" s="142" t="s">
        <v>2845</v>
      </c>
      <c r="F59" s="142">
        <v>-0.0335858</v>
      </c>
      <c r="G59" s="142">
        <v>0.0140982</v>
      </c>
      <c r="H59" s="142" t="str">
        <f t="shared" si="1"/>
        <v>0.97 (0.94–0.99)</v>
      </c>
      <c r="I59" s="142">
        <v>0.01720636</v>
      </c>
      <c r="J59" s="142">
        <v>0.8285139</v>
      </c>
      <c r="K59" s="142">
        <v>4</v>
      </c>
    </row>
    <row r="60" spans="2:11">
      <c r="B60" s="140"/>
      <c r="C60" s="148"/>
      <c r="D60" s="142" t="s">
        <v>953</v>
      </c>
      <c r="E60" s="142" t="s">
        <v>2846</v>
      </c>
      <c r="F60" s="142">
        <v>-0.0184617</v>
      </c>
      <c r="G60" s="142">
        <v>0.00778787</v>
      </c>
      <c r="H60" s="142" t="str">
        <f t="shared" si="1"/>
        <v>0.98 (0.97–1.00)</v>
      </c>
      <c r="I60" s="142">
        <v>0.01776033</v>
      </c>
      <c r="J60" s="142">
        <v>0.970989</v>
      </c>
      <c r="K60" s="142">
        <v>20</v>
      </c>
    </row>
    <row r="61" spans="2:11">
      <c r="B61" s="140"/>
      <c r="C61" s="148"/>
      <c r="D61" s="142" t="s">
        <v>2580</v>
      </c>
      <c r="E61" s="142" t="s">
        <v>2581</v>
      </c>
      <c r="F61" s="142">
        <v>-0.0240655</v>
      </c>
      <c r="G61" s="142">
        <v>0.010245</v>
      </c>
      <c r="H61" s="142" t="str">
        <f t="shared" si="1"/>
        <v>0.98 (0.96–1.00)</v>
      </c>
      <c r="I61" s="142">
        <v>0.01882399</v>
      </c>
      <c r="J61" s="142">
        <v>0.6253521</v>
      </c>
      <c r="K61" s="142">
        <v>11</v>
      </c>
    </row>
    <row r="62" spans="2:11">
      <c r="B62" s="140"/>
      <c r="C62" s="148"/>
      <c r="D62" s="142" t="s">
        <v>2799</v>
      </c>
      <c r="E62" s="142" t="s">
        <v>2800</v>
      </c>
      <c r="F62" s="142">
        <v>-0.0298064</v>
      </c>
      <c r="G62" s="142">
        <v>0.0130279</v>
      </c>
      <c r="H62" s="142" t="str">
        <f t="shared" si="1"/>
        <v>0.97 (0.95–1.00)</v>
      </c>
      <c r="I62" s="142">
        <v>0.02214337</v>
      </c>
      <c r="J62" s="142">
        <v>0.2142309</v>
      </c>
      <c r="K62" s="142">
        <v>10</v>
      </c>
    </row>
    <row r="63" spans="2:11">
      <c r="B63" s="140"/>
      <c r="C63" s="148"/>
      <c r="D63" s="142" t="s">
        <v>2847</v>
      </c>
      <c r="E63" s="142" t="s">
        <v>2848</v>
      </c>
      <c r="F63" s="142">
        <v>-0.021494</v>
      </c>
      <c r="G63" s="142">
        <v>0.00943697</v>
      </c>
      <c r="H63" s="142" t="str">
        <f t="shared" si="1"/>
        <v>0.98 (0.96–1.00)</v>
      </c>
      <c r="I63" s="142">
        <v>0.02274829</v>
      </c>
      <c r="J63" s="142"/>
      <c r="K63" s="142"/>
    </row>
    <row r="64" spans="2:11">
      <c r="B64" s="140"/>
      <c r="C64" s="148"/>
      <c r="D64" s="142" t="s">
        <v>865</v>
      </c>
      <c r="E64" s="142" t="s">
        <v>2849</v>
      </c>
      <c r="F64" s="142">
        <v>-0.0404439</v>
      </c>
      <c r="G64" s="142">
        <v>0.0179453</v>
      </c>
      <c r="H64" s="142" t="str">
        <f t="shared" si="1"/>
        <v>0.96 (0.93–0.99)</v>
      </c>
      <c r="I64" s="142">
        <v>0.02421332</v>
      </c>
      <c r="J64" s="142">
        <v>0.450725</v>
      </c>
      <c r="K64" s="142">
        <v>4</v>
      </c>
    </row>
    <row r="65" spans="2:11">
      <c r="B65" s="140"/>
      <c r="C65" s="148"/>
      <c r="D65" s="142" t="s">
        <v>988</v>
      </c>
      <c r="E65" s="142" t="s">
        <v>2850</v>
      </c>
      <c r="F65" s="142">
        <v>-0.0192653</v>
      </c>
      <c r="G65" s="142">
        <v>0.00867623</v>
      </c>
      <c r="H65" s="142" t="str">
        <f t="shared" si="1"/>
        <v>0.98 (0.96–1.00)</v>
      </c>
      <c r="I65" s="142">
        <v>0.02638731</v>
      </c>
      <c r="J65" s="142">
        <v>0.4195944</v>
      </c>
      <c r="K65" s="142">
        <v>8</v>
      </c>
    </row>
    <row r="66" spans="2:11">
      <c r="B66" s="140"/>
      <c r="C66" s="148"/>
      <c r="D66" s="142" t="s">
        <v>1219</v>
      </c>
      <c r="E66" s="142" t="s">
        <v>2809</v>
      </c>
      <c r="F66" s="142">
        <v>0.0332176</v>
      </c>
      <c r="G66" s="142">
        <v>0.015106</v>
      </c>
      <c r="H66" s="142" t="str">
        <f t="shared" si="1"/>
        <v>1.03 (1.00–1.06)</v>
      </c>
      <c r="I66" s="142">
        <v>0.02788016</v>
      </c>
      <c r="J66" s="142">
        <v>0.2587911</v>
      </c>
      <c r="K66" s="142">
        <v>11</v>
      </c>
    </row>
    <row r="67" spans="2:11">
      <c r="B67" s="140"/>
      <c r="C67" s="148"/>
      <c r="D67" s="142" t="s">
        <v>910</v>
      </c>
      <c r="E67" s="142" t="s">
        <v>2851</v>
      </c>
      <c r="F67" s="142">
        <v>0.0169534</v>
      </c>
      <c r="G67" s="142">
        <v>0.00779493</v>
      </c>
      <c r="H67" s="142" t="str">
        <f t="shared" si="1"/>
        <v>1.02 (1.00–1.03)</v>
      </c>
      <c r="I67" s="142">
        <v>0.02963524</v>
      </c>
      <c r="J67" s="142">
        <v>0.7767018</v>
      </c>
      <c r="K67" s="142">
        <v>15</v>
      </c>
    </row>
    <row r="68" spans="2:11">
      <c r="B68" s="140"/>
      <c r="C68" s="148"/>
      <c r="D68" s="142" t="s">
        <v>292</v>
      </c>
      <c r="E68" s="142" t="s">
        <v>2852</v>
      </c>
      <c r="F68" s="142">
        <v>0.0149729</v>
      </c>
      <c r="G68" s="142">
        <v>0.00693296</v>
      </c>
      <c r="H68" s="142" t="str">
        <f t="shared" si="1"/>
        <v>1.02 (1.00–1.03)</v>
      </c>
      <c r="I68" s="142">
        <v>0.03079874</v>
      </c>
      <c r="J68" s="142">
        <v>0.5713128</v>
      </c>
      <c r="K68" s="142">
        <v>14</v>
      </c>
    </row>
    <row r="69" spans="2:11">
      <c r="B69" s="140"/>
      <c r="C69" s="148"/>
      <c r="D69" s="142" t="s">
        <v>1157</v>
      </c>
      <c r="E69" s="142" t="s">
        <v>2829</v>
      </c>
      <c r="F69" s="142">
        <v>-0.0437728</v>
      </c>
      <c r="G69" s="142">
        <v>0.0206543</v>
      </c>
      <c r="H69" s="142" t="str">
        <f t="shared" si="1"/>
        <v>0.96 (0.92–1.00)</v>
      </c>
      <c r="I69" s="142">
        <v>0.03406439</v>
      </c>
      <c r="J69" s="142">
        <v>0.2143943</v>
      </c>
      <c r="K69" s="142">
        <v>4</v>
      </c>
    </row>
    <row r="70" spans="2:11">
      <c r="B70" s="140"/>
      <c r="C70" s="148"/>
      <c r="D70" s="142" t="s">
        <v>1412</v>
      </c>
      <c r="E70" s="142" t="s">
        <v>2831</v>
      </c>
      <c r="F70" s="142">
        <v>-0.014523</v>
      </c>
      <c r="G70" s="142">
        <v>0.00692237</v>
      </c>
      <c r="H70" s="142" t="str">
        <f t="shared" si="1"/>
        <v>0.99 (0.97–1.00)</v>
      </c>
      <c r="I70" s="142">
        <v>0.03590697</v>
      </c>
      <c r="J70" s="142">
        <v>0.376736</v>
      </c>
      <c r="K70" s="142">
        <v>20</v>
      </c>
    </row>
    <row r="71" spans="2:11">
      <c r="B71" s="140"/>
      <c r="C71" s="148"/>
      <c r="D71" s="142" t="s">
        <v>2614</v>
      </c>
      <c r="E71" s="142" t="s">
        <v>2615</v>
      </c>
      <c r="F71" s="142">
        <v>-0.0168475</v>
      </c>
      <c r="G71" s="142">
        <v>0.00814964</v>
      </c>
      <c r="H71" s="142" t="str">
        <f t="shared" si="1"/>
        <v>0.98 (0.97–1.00)</v>
      </c>
      <c r="I71" s="142">
        <v>0.03870941</v>
      </c>
      <c r="J71" s="142">
        <v>0.7291574</v>
      </c>
      <c r="K71" s="142">
        <v>15</v>
      </c>
    </row>
    <row r="72" spans="2:11">
      <c r="B72" s="140"/>
      <c r="C72" s="148"/>
      <c r="D72" s="142" t="s">
        <v>998</v>
      </c>
      <c r="E72" s="142" t="s">
        <v>2853</v>
      </c>
      <c r="F72" s="142">
        <v>0.014715</v>
      </c>
      <c r="G72" s="142">
        <v>0.00717225</v>
      </c>
      <c r="H72" s="142" t="str">
        <f t="shared" si="1"/>
        <v>1.01 (1.00–1.03)</v>
      </c>
      <c r="I72" s="142">
        <v>0.04020253</v>
      </c>
      <c r="J72" s="142">
        <v>0.8330451</v>
      </c>
      <c r="K72" s="142">
        <v>11</v>
      </c>
    </row>
    <row r="73" spans="2:11">
      <c r="B73" s="140"/>
      <c r="C73" s="148"/>
      <c r="D73" s="142" t="s">
        <v>1379</v>
      </c>
      <c r="E73" s="142" t="s">
        <v>2854</v>
      </c>
      <c r="F73" s="142">
        <v>0.0183345</v>
      </c>
      <c r="G73" s="142">
        <v>0.00894105</v>
      </c>
      <c r="H73" s="142" t="str">
        <f t="shared" si="1"/>
        <v>1.02 (1.00–1.04)</v>
      </c>
      <c r="I73" s="142">
        <v>0.04030585</v>
      </c>
      <c r="J73" s="142">
        <v>0.6675812</v>
      </c>
      <c r="K73" s="142">
        <v>14</v>
      </c>
    </row>
    <row r="74" spans="2:11">
      <c r="B74" s="140"/>
      <c r="C74" s="148"/>
      <c r="D74" s="142" t="s">
        <v>1356</v>
      </c>
      <c r="E74" s="142" t="s">
        <v>1358</v>
      </c>
      <c r="F74" s="142">
        <v>-0.0126408</v>
      </c>
      <c r="G74" s="142">
        <v>0.00619718</v>
      </c>
      <c r="H74" s="142" t="str">
        <f t="shared" si="1"/>
        <v>0.99 (0.98–1.00)</v>
      </c>
      <c r="I74" s="142">
        <v>0.04137289</v>
      </c>
      <c r="J74" s="142">
        <v>0.6156842</v>
      </c>
      <c r="K74" s="142">
        <v>20</v>
      </c>
    </row>
    <row r="75" spans="2:11">
      <c r="B75" s="140"/>
      <c r="C75" s="148"/>
      <c r="D75" s="142" t="s">
        <v>768</v>
      </c>
      <c r="E75" s="142" t="s">
        <v>2855</v>
      </c>
      <c r="F75" s="142">
        <v>0.017984</v>
      </c>
      <c r="G75" s="142">
        <v>0.0089395</v>
      </c>
      <c r="H75" s="142" t="str">
        <f t="shared" si="1"/>
        <v>1.02 (1.00–1.04)</v>
      </c>
      <c r="I75" s="142">
        <v>0.04424639</v>
      </c>
      <c r="J75" s="142">
        <v>0.1096827</v>
      </c>
      <c r="K75" s="142">
        <v>13</v>
      </c>
    </row>
    <row r="76" spans="2:11">
      <c r="B76" s="140"/>
      <c r="C76" s="148"/>
      <c r="D76" s="142" t="s">
        <v>139</v>
      </c>
      <c r="E76" s="142" t="s">
        <v>2854</v>
      </c>
      <c r="F76" s="142">
        <v>0.029691</v>
      </c>
      <c r="G76" s="142">
        <v>0.0148341</v>
      </c>
      <c r="H76" s="142" t="str">
        <f t="shared" si="1"/>
        <v>1.03 (1.00–1.06)</v>
      </c>
      <c r="I76" s="142">
        <v>0.0453344</v>
      </c>
      <c r="J76" s="142">
        <v>0.5705484</v>
      </c>
      <c r="K76" s="142">
        <v>6</v>
      </c>
    </row>
    <row r="77" spans="2:11">
      <c r="B77" s="140"/>
      <c r="C77" s="148"/>
      <c r="D77" s="142" t="s">
        <v>1948</v>
      </c>
      <c r="E77" s="142" t="s">
        <v>2856</v>
      </c>
      <c r="F77" s="142">
        <v>0.012558</v>
      </c>
      <c r="G77" s="142">
        <v>0.006297</v>
      </c>
      <c r="H77" s="142" t="str">
        <f t="shared" si="1"/>
        <v>1.01 (1.00–1.03)</v>
      </c>
      <c r="I77" s="142">
        <v>0.04612168</v>
      </c>
      <c r="J77" s="142">
        <v>0.4147361</v>
      </c>
      <c r="K77" s="142">
        <v>20</v>
      </c>
    </row>
    <row r="78" spans="2:11">
      <c r="B78" s="140"/>
      <c r="C78" s="148"/>
      <c r="D78" s="142" t="s">
        <v>2857</v>
      </c>
      <c r="E78" s="142" t="s">
        <v>2858</v>
      </c>
      <c r="F78" s="142">
        <v>-0.0391475</v>
      </c>
      <c r="G78" s="142">
        <v>0.0197382</v>
      </c>
      <c r="H78" s="142" t="str">
        <f t="shared" si="1"/>
        <v>0.96 (0.93–1.00)</v>
      </c>
      <c r="I78" s="142">
        <v>0.0473295</v>
      </c>
      <c r="J78" s="142">
        <v>0.02549774</v>
      </c>
      <c r="K78" s="142">
        <v>6</v>
      </c>
    </row>
    <row r="79" spans="2:11">
      <c r="B79" s="140"/>
      <c r="C79" s="148"/>
      <c r="D79" s="142" t="s">
        <v>2608</v>
      </c>
      <c r="E79" s="142" t="s">
        <v>2859</v>
      </c>
      <c r="F79" s="142">
        <v>0.0237921</v>
      </c>
      <c r="G79" s="142">
        <v>0.0120207</v>
      </c>
      <c r="H79" s="142" t="str">
        <f t="shared" si="1"/>
        <v>1.02 (1.00–1.05)</v>
      </c>
      <c r="I79" s="142">
        <v>0.04778676</v>
      </c>
      <c r="J79" s="142">
        <v>0.210323</v>
      </c>
      <c r="K79" s="142">
        <v>7</v>
      </c>
    </row>
    <row r="80" ht="14.55" spans="2:11">
      <c r="B80" s="140"/>
      <c r="C80" s="150"/>
      <c r="D80" s="142" t="s">
        <v>1679</v>
      </c>
      <c r="E80" s="142" t="s">
        <v>2860</v>
      </c>
      <c r="F80" s="142">
        <v>0.026386</v>
      </c>
      <c r="G80" s="142">
        <v>0.0134489</v>
      </c>
      <c r="H80" s="142" t="str">
        <f t="shared" si="1"/>
        <v>1.03 (1.00–1.05)</v>
      </c>
      <c r="I80" s="142">
        <v>0.04976903</v>
      </c>
      <c r="J80" s="142">
        <v>0.1003198</v>
      </c>
      <c r="K80" s="142">
        <v>10</v>
      </c>
    </row>
    <row r="81" spans="2:11">
      <c r="B81" s="140"/>
      <c r="C81" s="151" t="s">
        <v>2861</v>
      </c>
      <c r="D81" s="142" t="s">
        <v>1552</v>
      </c>
      <c r="E81" s="142" t="s">
        <v>2862</v>
      </c>
      <c r="F81" s="142">
        <v>0.0682388</v>
      </c>
      <c r="G81" s="142">
        <v>0.0192377</v>
      </c>
      <c r="H81" s="142" t="str">
        <f t="shared" ref="H81:H112" si="2">TEXT(EXP(F81),"0.00")&amp;" ("&amp;TEXT(EXP(F81-1.96*G81),"0.00")&amp;"–"&amp;TEXT(EXP(F81+1.96*G81),"0.00")&amp;")"</f>
        <v>1.07 (1.03–1.11)</v>
      </c>
      <c r="I81" s="142">
        <v>0.0003894406</v>
      </c>
      <c r="J81" s="142">
        <v>0.01172981</v>
      </c>
      <c r="K81" s="142">
        <v>13</v>
      </c>
    </row>
    <row r="82" spans="2:11">
      <c r="B82" s="140"/>
      <c r="C82" s="152"/>
      <c r="D82" s="142" t="s">
        <v>335</v>
      </c>
      <c r="E82" s="142" t="s">
        <v>2863</v>
      </c>
      <c r="F82" s="142">
        <v>0.0200131</v>
      </c>
      <c r="G82" s="142">
        <v>0.00616652</v>
      </c>
      <c r="H82" s="142" t="str">
        <f t="shared" si="2"/>
        <v>1.02 (1.01–1.03)</v>
      </c>
      <c r="I82" s="142">
        <v>0.001172636</v>
      </c>
      <c r="J82" s="142">
        <v>0.8236422</v>
      </c>
      <c r="K82" s="142">
        <v>19</v>
      </c>
    </row>
    <row r="83" spans="2:11">
      <c r="B83" s="140"/>
      <c r="C83" s="152"/>
      <c r="D83" s="142" t="s">
        <v>2839</v>
      </c>
      <c r="E83" s="142" t="s">
        <v>2840</v>
      </c>
      <c r="F83" s="142">
        <v>-0.0413038</v>
      </c>
      <c r="G83" s="142">
        <v>0.0128532</v>
      </c>
      <c r="H83" s="142" t="str">
        <f t="shared" si="2"/>
        <v>0.96 (0.94–0.98)</v>
      </c>
      <c r="I83" s="142">
        <v>0.00131123</v>
      </c>
      <c r="J83" s="142">
        <v>0.6456816</v>
      </c>
      <c r="K83" s="142">
        <v>6</v>
      </c>
    </row>
    <row r="84" spans="2:11">
      <c r="B84" s="140"/>
      <c r="C84" s="152"/>
      <c r="D84" s="142" t="s">
        <v>600</v>
      </c>
      <c r="E84" s="142" t="s">
        <v>2804</v>
      </c>
      <c r="F84" s="142">
        <v>0.0268059</v>
      </c>
      <c r="G84" s="142">
        <v>0.00838277</v>
      </c>
      <c r="H84" s="142" t="str">
        <f t="shared" si="2"/>
        <v>1.03 (1.01–1.04)</v>
      </c>
      <c r="I84" s="142">
        <v>0.001385118</v>
      </c>
      <c r="J84" s="142">
        <v>0.2816057</v>
      </c>
      <c r="K84" s="142">
        <v>11</v>
      </c>
    </row>
    <row r="85" spans="2:11">
      <c r="B85" s="140"/>
      <c r="C85" s="152"/>
      <c r="D85" s="142" t="s">
        <v>348</v>
      </c>
      <c r="E85" s="142" t="s">
        <v>2515</v>
      </c>
      <c r="F85" s="142">
        <v>0.0383486</v>
      </c>
      <c r="G85" s="142">
        <v>0.0121346</v>
      </c>
      <c r="H85" s="142" t="str">
        <f t="shared" si="2"/>
        <v>1.04 (1.01–1.06)</v>
      </c>
      <c r="I85" s="142">
        <v>0.001576254</v>
      </c>
      <c r="J85" s="142">
        <v>0.5951261</v>
      </c>
      <c r="K85" s="142">
        <v>13</v>
      </c>
    </row>
    <row r="86" spans="2:11">
      <c r="B86" s="140"/>
      <c r="C86" s="152"/>
      <c r="D86" s="142" t="s">
        <v>1865</v>
      </c>
      <c r="E86" s="142" t="s">
        <v>2864</v>
      </c>
      <c r="F86" s="142">
        <v>0.0453755</v>
      </c>
      <c r="G86" s="142">
        <v>0.0145568</v>
      </c>
      <c r="H86" s="142" t="str">
        <f t="shared" si="2"/>
        <v>1.05 (1.02–1.08)</v>
      </c>
      <c r="I86" s="142">
        <v>0.001826149</v>
      </c>
      <c r="J86" s="142">
        <v>0.9934631</v>
      </c>
      <c r="K86" s="142">
        <v>20</v>
      </c>
    </row>
    <row r="87" spans="2:11">
      <c r="B87" s="140"/>
      <c r="C87" s="152"/>
      <c r="D87" s="142" t="s">
        <v>2592</v>
      </c>
      <c r="E87" s="142" t="s">
        <v>2817</v>
      </c>
      <c r="F87" s="142">
        <v>-0.0231355</v>
      </c>
      <c r="G87" s="142">
        <v>0.00781305</v>
      </c>
      <c r="H87" s="142" t="str">
        <f t="shared" si="2"/>
        <v>0.98 (0.96–0.99)</v>
      </c>
      <c r="I87" s="142">
        <v>0.003065093</v>
      </c>
      <c r="J87" s="142">
        <v>0.7594464</v>
      </c>
      <c r="K87" s="142">
        <v>12</v>
      </c>
    </row>
    <row r="88" spans="2:11">
      <c r="B88" s="140"/>
      <c r="C88" s="152"/>
      <c r="D88" s="142" t="s">
        <v>224</v>
      </c>
      <c r="E88" s="142" t="s">
        <v>2865</v>
      </c>
      <c r="F88" s="142">
        <v>0.0233531</v>
      </c>
      <c r="G88" s="142">
        <v>0.00842751</v>
      </c>
      <c r="H88" s="142" t="str">
        <f t="shared" si="2"/>
        <v>1.02 (1.01–1.04)</v>
      </c>
      <c r="I88" s="142">
        <v>0.00558748</v>
      </c>
      <c r="J88" s="142">
        <v>0.7973933</v>
      </c>
      <c r="K88" s="142">
        <v>13</v>
      </c>
    </row>
    <row r="89" spans="2:11">
      <c r="B89" s="140"/>
      <c r="C89" s="152"/>
      <c r="D89" s="142" t="s">
        <v>508</v>
      </c>
      <c r="E89" s="142" t="s">
        <v>510</v>
      </c>
      <c r="F89" s="142">
        <v>-0.0263941</v>
      </c>
      <c r="G89" s="142">
        <v>0.00996825</v>
      </c>
      <c r="H89" s="142" t="str">
        <f t="shared" si="2"/>
        <v>0.97 (0.96–0.99)</v>
      </c>
      <c r="I89" s="142">
        <v>0.008101292</v>
      </c>
      <c r="J89" s="142">
        <v>0.200868</v>
      </c>
      <c r="K89" s="142">
        <v>15</v>
      </c>
    </row>
    <row r="90" spans="2:11">
      <c r="B90" s="140"/>
      <c r="C90" s="152"/>
      <c r="D90" s="142" t="s">
        <v>390</v>
      </c>
      <c r="E90" s="142" t="s">
        <v>2843</v>
      </c>
      <c r="F90" s="142">
        <v>0.0333926</v>
      </c>
      <c r="G90" s="142">
        <v>0.012687</v>
      </c>
      <c r="H90" s="142" t="str">
        <f t="shared" si="2"/>
        <v>1.03 (1.01–1.06)</v>
      </c>
      <c r="I90" s="142">
        <v>0.008487497</v>
      </c>
      <c r="J90" s="142">
        <v>0.4858558</v>
      </c>
      <c r="K90" s="142">
        <v>13</v>
      </c>
    </row>
    <row r="91" spans="2:11">
      <c r="B91" s="140"/>
      <c r="C91" s="152"/>
      <c r="D91" s="142" t="s">
        <v>325</v>
      </c>
      <c r="E91" s="142" t="s">
        <v>2866</v>
      </c>
      <c r="F91" s="142">
        <v>0.0480036</v>
      </c>
      <c r="G91" s="142">
        <v>0.0184365</v>
      </c>
      <c r="H91" s="142" t="str">
        <f t="shared" si="2"/>
        <v>1.05 (1.01–1.09)</v>
      </c>
      <c r="I91" s="142">
        <v>0.009221512</v>
      </c>
      <c r="J91" s="142"/>
      <c r="K91" s="142"/>
    </row>
    <row r="92" spans="2:11">
      <c r="B92" s="140"/>
      <c r="C92" s="152"/>
      <c r="D92" s="142" t="s">
        <v>1353</v>
      </c>
      <c r="E92" s="142" t="s">
        <v>2867</v>
      </c>
      <c r="F92" s="142">
        <v>-0.0259766</v>
      </c>
      <c r="G92" s="142">
        <v>0.00999204</v>
      </c>
      <c r="H92" s="142" t="str">
        <f t="shared" si="2"/>
        <v>0.97 (0.96–0.99)</v>
      </c>
      <c r="I92" s="142">
        <v>0.009329779</v>
      </c>
      <c r="J92" s="142">
        <v>0.08377033</v>
      </c>
      <c r="K92" s="142">
        <v>20</v>
      </c>
    </row>
    <row r="93" spans="2:11">
      <c r="B93" s="140"/>
      <c r="C93" s="152"/>
      <c r="D93" s="142" t="s">
        <v>158</v>
      </c>
      <c r="E93" s="142" t="s">
        <v>2868</v>
      </c>
      <c r="F93" s="142">
        <v>0.0308476</v>
      </c>
      <c r="G93" s="142">
        <v>0.011989</v>
      </c>
      <c r="H93" s="142" t="str">
        <f t="shared" si="2"/>
        <v>1.03 (1.01–1.06)</v>
      </c>
      <c r="I93" s="142">
        <v>0.01008197</v>
      </c>
      <c r="J93" s="142">
        <v>0.2070285</v>
      </c>
      <c r="K93" s="142">
        <v>20</v>
      </c>
    </row>
    <row r="94" spans="2:11">
      <c r="B94" s="140"/>
      <c r="C94" s="152"/>
      <c r="D94" s="142" t="s">
        <v>758</v>
      </c>
      <c r="E94" s="142" t="s">
        <v>2869</v>
      </c>
      <c r="F94" s="142">
        <v>-0.0576443</v>
      </c>
      <c r="G94" s="142">
        <v>0.0224382</v>
      </c>
      <c r="H94" s="142" t="str">
        <f t="shared" si="2"/>
        <v>0.94 (0.90–0.99)</v>
      </c>
      <c r="I94" s="142">
        <v>0.01019855</v>
      </c>
      <c r="J94" s="142">
        <v>0.2443425</v>
      </c>
      <c r="K94" s="142">
        <v>14</v>
      </c>
    </row>
    <row r="95" spans="2:11">
      <c r="B95" s="140"/>
      <c r="C95" s="152"/>
      <c r="D95" s="142" t="s">
        <v>246</v>
      </c>
      <c r="E95" s="142" t="s">
        <v>2870</v>
      </c>
      <c r="F95" s="142">
        <v>-0.0194764</v>
      </c>
      <c r="G95" s="142">
        <v>0.007819</v>
      </c>
      <c r="H95" s="142" t="str">
        <f t="shared" si="2"/>
        <v>0.98 (0.97–1.00)</v>
      </c>
      <c r="I95" s="142">
        <v>0.0127417</v>
      </c>
      <c r="J95" s="142">
        <v>0.0631377</v>
      </c>
      <c r="K95" s="142">
        <v>20</v>
      </c>
    </row>
    <row r="96" spans="2:11">
      <c r="B96" s="140"/>
      <c r="C96" s="152"/>
      <c r="D96" s="142" t="s">
        <v>662</v>
      </c>
      <c r="E96" s="142" t="s">
        <v>664</v>
      </c>
      <c r="F96" s="142">
        <v>0.0280294</v>
      </c>
      <c r="G96" s="142">
        <v>0.0113059</v>
      </c>
      <c r="H96" s="142" t="str">
        <f t="shared" si="2"/>
        <v>1.03 (1.01–1.05)</v>
      </c>
      <c r="I96" s="142">
        <v>0.0131686</v>
      </c>
      <c r="J96" s="142">
        <v>0.6519733</v>
      </c>
      <c r="K96" s="142">
        <v>6</v>
      </c>
    </row>
    <row r="97" spans="2:11">
      <c r="B97" s="140"/>
      <c r="C97" s="152"/>
      <c r="D97" s="142" t="s">
        <v>2871</v>
      </c>
      <c r="E97" s="142" t="s">
        <v>2872</v>
      </c>
      <c r="F97" s="142">
        <v>0.0482061</v>
      </c>
      <c r="G97" s="142">
        <v>0.0199413</v>
      </c>
      <c r="H97" s="142" t="str">
        <f t="shared" si="2"/>
        <v>1.05 (1.01–1.09)</v>
      </c>
      <c r="I97" s="142">
        <v>0.01563194</v>
      </c>
      <c r="J97" s="142">
        <v>0.5939009</v>
      </c>
      <c r="K97" s="142">
        <v>4</v>
      </c>
    </row>
    <row r="98" spans="2:11">
      <c r="B98" s="140"/>
      <c r="C98" s="152"/>
      <c r="D98" s="142" t="s">
        <v>2580</v>
      </c>
      <c r="E98" s="142" t="s">
        <v>2581</v>
      </c>
      <c r="F98" s="142">
        <v>-0.0175448</v>
      </c>
      <c r="G98" s="142">
        <v>0.00739594</v>
      </c>
      <c r="H98" s="142" t="str">
        <f t="shared" si="2"/>
        <v>0.98 (0.97–1.00)</v>
      </c>
      <c r="I98" s="142">
        <v>0.01768162</v>
      </c>
      <c r="J98" s="142">
        <v>0.5465002</v>
      </c>
      <c r="K98" s="142">
        <v>12</v>
      </c>
    </row>
    <row r="99" spans="2:11">
      <c r="B99" s="140"/>
      <c r="C99" s="152"/>
      <c r="D99" s="142" t="s">
        <v>2873</v>
      </c>
      <c r="E99" s="142" t="s">
        <v>2874</v>
      </c>
      <c r="F99" s="142">
        <v>0.0224446</v>
      </c>
      <c r="G99" s="142">
        <v>0.00951729</v>
      </c>
      <c r="H99" s="142" t="str">
        <f t="shared" si="2"/>
        <v>1.02 (1.00–1.04)</v>
      </c>
      <c r="I99" s="142">
        <v>0.01835911</v>
      </c>
      <c r="J99" s="142">
        <v>0.008579985</v>
      </c>
      <c r="K99" s="142">
        <v>20</v>
      </c>
    </row>
    <row r="100" spans="2:11">
      <c r="B100" s="140"/>
      <c r="C100" s="152"/>
      <c r="D100" s="142" t="s">
        <v>953</v>
      </c>
      <c r="E100" s="142" t="s">
        <v>2875</v>
      </c>
      <c r="F100" s="142">
        <v>-0.0144428</v>
      </c>
      <c r="G100" s="142">
        <v>0.00620616</v>
      </c>
      <c r="H100" s="142" t="str">
        <f t="shared" si="2"/>
        <v>0.99 (0.97–1.00)</v>
      </c>
      <c r="I100" s="142">
        <v>0.0199561</v>
      </c>
      <c r="J100" s="142">
        <v>0.9005025</v>
      </c>
      <c r="K100" s="142">
        <v>18</v>
      </c>
    </row>
    <row r="101" spans="2:11">
      <c r="B101" s="140"/>
      <c r="C101" s="152"/>
      <c r="D101" s="142" t="s">
        <v>2847</v>
      </c>
      <c r="E101" s="142" t="s">
        <v>2848</v>
      </c>
      <c r="F101" s="142">
        <v>-0.021663</v>
      </c>
      <c r="G101" s="142">
        <v>0.00939904</v>
      </c>
      <c r="H101" s="142" t="str">
        <f t="shared" si="2"/>
        <v>0.98 (0.96–1.00)</v>
      </c>
      <c r="I101" s="142">
        <v>0.02117716</v>
      </c>
      <c r="J101" s="142">
        <v>0.04238176</v>
      </c>
      <c r="K101" s="142">
        <v>7</v>
      </c>
    </row>
    <row r="102" spans="2:11">
      <c r="B102" s="140"/>
      <c r="C102" s="152"/>
      <c r="D102" s="142" t="s">
        <v>240</v>
      </c>
      <c r="E102" s="142" t="s">
        <v>2876</v>
      </c>
      <c r="F102" s="142">
        <v>-0.0477293</v>
      </c>
      <c r="G102" s="142">
        <v>0.0213687</v>
      </c>
      <c r="H102" s="142" t="str">
        <f t="shared" si="2"/>
        <v>0.95 (0.91–0.99)</v>
      </c>
      <c r="I102" s="142">
        <v>0.02550897</v>
      </c>
      <c r="J102" s="142">
        <v>0.04073715</v>
      </c>
      <c r="K102" s="142">
        <v>7</v>
      </c>
    </row>
    <row r="103" spans="2:11">
      <c r="B103" s="140"/>
      <c r="C103" s="152"/>
      <c r="D103" s="142" t="s">
        <v>357</v>
      </c>
      <c r="E103" s="142" t="s">
        <v>2826</v>
      </c>
      <c r="F103" s="142">
        <v>-0.0374093</v>
      </c>
      <c r="G103" s="142">
        <v>0.0167642</v>
      </c>
      <c r="H103" s="142" t="str">
        <f t="shared" si="2"/>
        <v>0.96 (0.93–1.00)</v>
      </c>
      <c r="I103" s="142">
        <v>0.02564866</v>
      </c>
      <c r="J103" s="142">
        <v>0.02987877</v>
      </c>
      <c r="K103" s="142">
        <v>5</v>
      </c>
    </row>
    <row r="104" spans="2:11">
      <c r="B104" s="140"/>
      <c r="C104" s="152"/>
      <c r="D104" s="142" t="s">
        <v>998</v>
      </c>
      <c r="E104" s="142" t="s">
        <v>2877</v>
      </c>
      <c r="F104" s="142">
        <v>0.0187482</v>
      </c>
      <c r="G104" s="142">
        <v>0.00861177</v>
      </c>
      <c r="H104" s="142" t="str">
        <f t="shared" si="2"/>
        <v>1.02 (1.00–1.04)</v>
      </c>
      <c r="I104" s="142">
        <v>0.02947747</v>
      </c>
      <c r="J104" s="142">
        <v>0.1967385</v>
      </c>
      <c r="K104" s="142">
        <v>8</v>
      </c>
    </row>
    <row r="105" spans="2:11">
      <c r="B105" s="140"/>
      <c r="C105" s="152"/>
      <c r="D105" s="142" t="s">
        <v>2161</v>
      </c>
      <c r="E105" s="142" t="s">
        <v>2878</v>
      </c>
      <c r="F105" s="142">
        <v>0.0447109</v>
      </c>
      <c r="G105" s="142">
        <v>0.0205776</v>
      </c>
      <c r="H105" s="142" t="str">
        <f t="shared" si="2"/>
        <v>1.05 (1.00–1.09)</v>
      </c>
      <c r="I105" s="142">
        <v>0.02979554</v>
      </c>
      <c r="J105" s="142">
        <v>0.2810966</v>
      </c>
      <c r="K105" s="142">
        <v>6</v>
      </c>
    </row>
    <row r="106" spans="2:11">
      <c r="B106" s="140"/>
      <c r="C106" s="152"/>
      <c r="D106" s="142" t="s">
        <v>1219</v>
      </c>
      <c r="E106" s="142" t="s">
        <v>2879</v>
      </c>
      <c r="F106" s="142">
        <v>0.0378798</v>
      </c>
      <c r="G106" s="142">
        <v>0.0175104</v>
      </c>
      <c r="H106" s="142" t="str">
        <f t="shared" si="2"/>
        <v>1.04 (1.00–1.07)</v>
      </c>
      <c r="I106" s="142">
        <v>0.03052017</v>
      </c>
      <c r="J106" s="142">
        <v>0.6298057</v>
      </c>
      <c r="K106" s="142">
        <v>9</v>
      </c>
    </row>
    <row r="107" spans="2:11">
      <c r="B107" s="140"/>
      <c r="C107" s="152"/>
      <c r="D107" s="142" t="s">
        <v>2385</v>
      </c>
      <c r="E107" s="142" t="s">
        <v>2880</v>
      </c>
      <c r="F107" s="142">
        <v>0.0226629</v>
      </c>
      <c r="G107" s="142">
        <v>0.0104794</v>
      </c>
      <c r="H107" s="142" t="str">
        <f t="shared" si="2"/>
        <v>1.02 (1.00–1.04)</v>
      </c>
      <c r="I107" s="142">
        <v>0.03057165</v>
      </c>
      <c r="J107" s="142">
        <v>0.1574229</v>
      </c>
      <c r="K107" s="142">
        <v>6</v>
      </c>
    </row>
    <row r="108" spans="2:11">
      <c r="B108" s="140"/>
      <c r="C108" s="152"/>
      <c r="D108" s="142" t="s">
        <v>1009</v>
      </c>
      <c r="E108" s="142" t="s">
        <v>2881</v>
      </c>
      <c r="F108" s="142">
        <v>0.0249715</v>
      </c>
      <c r="G108" s="142">
        <v>0.0117481</v>
      </c>
      <c r="H108" s="142" t="str">
        <f t="shared" si="2"/>
        <v>1.03 (1.00–1.05)</v>
      </c>
      <c r="I108" s="142">
        <v>0.03353929</v>
      </c>
      <c r="J108" s="142">
        <v>0.8450081</v>
      </c>
      <c r="K108" s="142">
        <v>19</v>
      </c>
    </row>
    <row r="109" spans="2:11">
      <c r="B109" s="140"/>
      <c r="C109" s="152"/>
      <c r="D109" s="142" t="s">
        <v>563</v>
      </c>
      <c r="E109" s="142" t="s">
        <v>1031</v>
      </c>
      <c r="F109" s="142">
        <v>-0.0305878</v>
      </c>
      <c r="G109" s="142">
        <v>0.0144461</v>
      </c>
      <c r="H109" s="142" t="str">
        <f t="shared" si="2"/>
        <v>0.97 (0.94–1.00)</v>
      </c>
      <c r="I109" s="142">
        <v>0.03422817</v>
      </c>
      <c r="J109" s="142">
        <v>0.8563173</v>
      </c>
      <c r="K109" s="142">
        <v>3</v>
      </c>
    </row>
    <row r="110" spans="2:11">
      <c r="B110" s="140"/>
      <c r="C110" s="152"/>
      <c r="D110" s="142" t="s">
        <v>2882</v>
      </c>
      <c r="E110" s="142" t="s">
        <v>2883</v>
      </c>
      <c r="F110" s="142">
        <v>0.0174193</v>
      </c>
      <c r="G110" s="142">
        <v>0.0082513</v>
      </c>
      <c r="H110" s="142" t="str">
        <f t="shared" si="2"/>
        <v>1.02 (1.00–1.03)</v>
      </c>
      <c r="I110" s="142">
        <v>0.0347642</v>
      </c>
      <c r="J110" s="142">
        <v>0.7085514</v>
      </c>
      <c r="K110" s="142">
        <v>14</v>
      </c>
    </row>
    <row r="111" spans="2:11">
      <c r="B111" s="140"/>
      <c r="C111" s="152"/>
      <c r="D111" s="142" t="s">
        <v>624</v>
      </c>
      <c r="E111" s="142" t="s">
        <v>2884</v>
      </c>
      <c r="F111" s="142">
        <v>-0.0211028</v>
      </c>
      <c r="G111" s="142">
        <v>0.0100299</v>
      </c>
      <c r="H111" s="142" t="str">
        <f t="shared" si="2"/>
        <v>0.98 (0.96–1.00)</v>
      </c>
      <c r="I111" s="142">
        <v>0.0353796</v>
      </c>
      <c r="J111" s="142">
        <v>0.2521521</v>
      </c>
      <c r="K111" s="142">
        <v>16</v>
      </c>
    </row>
    <row r="112" spans="2:11">
      <c r="B112" s="140"/>
      <c r="C112" s="152"/>
      <c r="D112" s="142" t="s">
        <v>2608</v>
      </c>
      <c r="E112" s="142" t="s">
        <v>2609</v>
      </c>
      <c r="F112" s="142">
        <v>0.0291503</v>
      </c>
      <c r="G112" s="142">
        <v>0.0139349</v>
      </c>
      <c r="H112" s="142" t="str">
        <f t="shared" si="2"/>
        <v>1.03 (1.00–1.06)</v>
      </c>
      <c r="I112" s="142">
        <v>0.03644868</v>
      </c>
      <c r="J112" s="142">
        <v>0.3006343</v>
      </c>
      <c r="K112" s="142">
        <v>13</v>
      </c>
    </row>
    <row r="113" spans="2:11">
      <c r="B113" s="140"/>
      <c r="C113" s="152"/>
      <c r="D113" s="142" t="s">
        <v>2799</v>
      </c>
      <c r="E113" s="142" t="s">
        <v>2885</v>
      </c>
      <c r="F113" s="142">
        <v>-0.0323293</v>
      </c>
      <c r="G113" s="142">
        <v>0.0157057</v>
      </c>
      <c r="H113" s="142" t="str">
        <f t="shared" ref="H113:H144" si="3">TEXT(EXP(F113),"0.00")&amp;" ("&amp;TEXT(EXP(F113-1.96*G113),"0.00")&amp;"–"&amp;TEXT(EXP(F113+1.96*G113),"0.00")&amp;")"</f>
        <v>0.97 (0.94–1.00)</v>
      </c>
      <c r="I113" s="142">
        <v>0.03954755</v>
      </c>
      <c r="J113" s="142">
        <v>0.03571306</v>
      </c>
      <c r="K113" s="142">
        <v>12</v>
      </c>
    </row>
    <row r="114" spans="2:11">
      <c r="B114" s="140"/>
      <c r="C114" s="152"/>
      <c r="D114" s="142" t="s">
        <v>1356</v>
      </c>
      <c r="E114" s="142" t="s">
        <v>1358</v>
      </c>
      <c r="F114" s="142">
        <v>-0.0111409</v>
      </c>
      <c r="G114" s="142">
        <v>0.0054362</v>
      </c>
      <c r="H114" s="142" t="str">
        <f t="shared" si="3"/>
        <v>0.99 (0.98–1.00)</v>
      </c>
      <c r="I114" s="142">
        <v>0.04042336</v>
      </c>
      <c r="J114" s="142">
        <v>0.9865413</v>
      </c>
      <c r="K114" s="142">
        <v>20</v>
      </c>
    </row>
    <row r="115" spans="2:11">
      <c r="B115" s="140"/>
      <c r="C115" s="152"/>
      <c r="D115" s="142" t="s">
        <v>1379</v>
      </c>
      <c r="E115" s="142" t="s">
        <v>2854</v>
      </c>
      <c r="F115" s="142">
        <v>0.0170692</v>
      </c>
      <c r="G115" s="142">
        <v>0.00834631</v>
      </c>
      <c r="H115" s="142" t="str">
        <f t="shared" si="3"/>
        <v>1.02 (1.00–1.03)</v>
      </c>
      <c r="I115" s="142">
        <v>0.04084354</v>
      </c>
      <c r="J115" s="142">
        <v>0.1870141</v>
      </c>
      <c r="K115" s="142">
        <v>15</v>
      </c>
    </row>
    <row r="116" spans="2:11">
      <c r="B116" s="140"/>
      <c r="C116" s="152"/>
      <c r="D116" s="142" t="s">
        <v>1412</v>
      </c>
      <c r="E116" s="142" t="s">
        <v>2811</v>
      </c>
      <c r="F116" s="142">
        <v>-0.0133923</v>
      </c>
      <c r="G116" s="142">
        <v>0.00655469</v>
      </c>
      <c r="H116" s="142" t="str">
        <f t="shared" si="3"/>
        <v>0.99 (0.97–1.00)</v>
      </c>
      <c r="I116" s="142">
        <v>0.04103549</v>
      </c>
      <c r="J116" s="142">
        <v>0.2542369</v>
      </c>
      <c r="K116" s="142">
        <v>20</v>
      </c>
    </row>
    <row r="117" spans="2:11">
      <c r="B117" s="140"/>
      <c r="C117" s="152"/>
      <c r="D117" s="142" t="s">
        <v>139</v>
      </c>
      <c r="E117" s="142" t="s">
        <v>2854</v>
      </c>
      <c r="F117" s="142">
        <v>0.0288728</v>
      </c>
      <c r="G117" s="142">
        <v>0.0142455</v>
      </c>
      <c r="H117" s="142" t="str">
        <f t="shared" si="3"/>
        <v>1.03 (1.00–1.06)</v>
      </c>
      <c r="I117" s="142">
        <v>0.04268262</v>
      </c>
      <c r="J117" s="142">
        <v>0.9942262</v>
      </c>
      <c r="K117" s="142">
        <v>6</v>
      </c>
    </row>
    <row r="118" spans="2:11">
      <c r="B118" s="140"/>
      <c r="C118" s="152"/>
      <c r="D118" s="142" t="s">
        <v>768</v>
      </c>
      <c r="E118" s="142" t="s">
        <v>2886</v>
      </c>
      <c r="F118" s="142">
        <v>0.0152849</v>
      </c>
      <c r="G118" s="142">
        <v>0.00755785</v>
      </c>
      <c r="H118" s="142" t="str">
        <f t="shared" si="3"/>
        <v>1.02 (1.00–1.03)</v>
      </c>
      <c r="I118" s="142">
        <v>0.04313632</v>
      </c>
      <c r="J118" s="142">
        <v>0.2163644</v>
      </c>
      <c r="K118" s="142">
        <v>20</v>
      </c>
    </row>
    <row r="119" spans="2:11">
      <c r="B119" s="140"/>
      <c r="C119" s="152"/>
      <c r="D119" s="142" t="s">
        <v>292</v>
      </c>
      <c r="E119" s="142" t="s">
        <v>1427</v>
      </c>
      <c r="F119" s="142">
        <v>0.0139664</v>
      </c>
      <c r="G119" s="142">
        <v>0.0069414</v>
      </c>
      <c r="H119" s="142" t="str">
        <f t="shared" si="3"/>
        <v>1.01 (1.00–1.03)</v>
      </c>
      <c r="I119" s="142">
        <v>0.04421466</v>
      </c>
      <c r="J119" s="142">
        <v>0.1404017</v>
      </c>
      <c r="K119" s="142">
        <v>20</v>
      </c>
    </row>
    <row r="120" spans="2:11">
      <c r="B120" s="140"/>
      <c r="C120" s="152"/>
      <c r="D120" s="142" t="s">
        <v>1948</v>
      </c>
      <c r="E120" s="142" t="s">
        <v>2856</v>
      </c>
      <c r="F120" s="142">
        <v>0.0115314</v>
      </c>
      <c r="G120" s="142">
        <v>0.00576376</v>
      </c>
      <c r="H120" s="142" t="str">
        <f t="shared" si="3"/>
        <v>1.01 (1.00–1.02)</v>
      </c>
      <c r="I120" s="142">
        <v>0.04542765</v>
      </c>
      <c r="J120" s="142">
        <v>0.403556</v>
      </c>
      <c r="K120" s="142">
        <v>20</v>
      </c>
    </row>
    <row r="121" spans="2:11">
      <c r="B121" s="140"/>
      <c r="C121" s="152"/>
      <c r="D121" s="142" t="s">
        <v>2634</v>
      </c>
      <c r="E121" s="142" t="s">
        <v>2635</v>
      </c>
      <c r="F121" s="142">
        <v>-0.0205711</v>
      </c>
      <c r="G121" s="142">
        <v>0.0104048</v>
      </c>
      <c r="H121" s="142" t="str">
        <f t="shared" si="3"/>
        <v>0.98 (0.96–1.00)</v>
      </c>
      <c r="I121" s="142">
        <v>0.04803222</v>
      </c>
      <c r="J121" s="142">
        <v>0.5818141</v>
      </c>
      <c r="K121" s="142">
        <v>6</v>
      </c>
    </row>
    <row r="122" spans="2:11">
      <c r="B122" s="140"/>
      <c r="C122" s="152"/>
      <c r="D122" s="142" t="s">
        <v>145</v>
      </c>
      <c r="E122" s="142" t="s">
        <v>2887</v>
      </c>
      <c r="F122" s="142">
        <v>-0.0173389</v>
      </c>
      <c r="G122" s="142">
        <v>0.00881003</v>
      </c>
      <c r="H122" s="142" t="str">
        <f t="shared" si="3"/>
        <v>0.98 (0.97–1.00)</v>
      </c>
      <c r="I122" s="142">
        <v>0.04905803</v>
      </c>
      <c r="J122" s="142">
        <v>0.1381612</v>
      </c>
      <c r="K122" s="142">
        <v>20</v>
      </c>
    </row>
    <row r="123" spans="2:11">
      <c r="B123" s="140"/>
      <c r="C123" s="148" t="s">
        <v>2888</v>
      </c>
      <c r="D123" s="142" t="s">
        <v>1552</v>
      </c>
      <c r="E123" s="142" t="s">
        <v>2889</v>
      </c>
      <c r="F123" s="142">
        <v>0.0543566</v>
      </c>
      <c r="G123" s="142">
        <v>0.0144476</v>
      </c>
      <c r="H123" s="142" t="str">
        <f t="shared" si="3"/>
        <v>1.06 (1.03–1.09)</v>
      </c>
      <c r="I123" s="142">
        <v>0.0001683386</v>
      </c>
      <c r="J123" s="142">
        <v>0.004779808</v>
      </c>
      <c r="K123" s="142">
        <v>18</v>
      </c>
    </row>
    <row r="124" spans="2:11">
      <c r="B124" s="140"/>
      <c r="C124" s="148"/>
      <c r="D124" s="142" t="s">
        <v>240</v>
      </c>
      <c r="E124" s="142" t="s">
        <v>2890</v>
      </c>
      <c r="F124" s="142">
        <v>-0.0350559</v>
      </c>
      <c r="G124" s="142">
        <v>0.00938174</v>
      </c>
      <c r="H124" s="142" t="str">
        <f t="shared" si="3"/>
        <v>0.97 (0.95–0.98)</v>
      </c>
      <c r="I124" s="142">
        <v>0.0001865226</v>
      </c>
      <c r="J124" s="142">
        <v>0.06093896</v>
      </c>
      <c r="K124" s="142">
        <v>20</v>
      </c>
    </row>
    <row r="125" spans="2:11">
      <c r="B125" s="140"/>
      <c r="C125" s="148"/>
      <c r="D125" s="142" t="s">
        <v>113</v>
      </c>
      <c r="E125" s="142" t="s">
        <v>2891</v>
      </c>
      <c r="F125" s="142">
        <v>-0.0775978</v>
      </c>
      <c r="G125" s="142">
        <v>0.0225281</v>
      </c>
      <c r="H125" s="142" t="str">
        <f t="shared" si="3"/>
        <v>0.93 (0.89–0.97)</v>
      </c>
      <c r="I125" s="142">
        <v>0.0005721488</v>
      </c>
      <c r="J125" s="142">
        <v>0.1937634</v>
      </c>
      <c r="K125" s="142">
        <v>20</v>
      </c>
    </row>
    <row r="126" spans="2:11">
      <c r="B126" s="140"/>
      <c r="C126" s="148"/>
      <c r="D126" s="142" t="s">
        <v>600</v>
      </c>
      <c r="E126" s="142" t="s">
        <v>2814</v>
      </c>
      <c r="F126" s="142">
        <v>0.0227193</v>
      </c>
      <c r="G126" s="142">
        <v>0.00683682</v>
      </c>
      <c r="H126" s="142" t="str">
        <f t="shared" si="3"/>
        <v>1.02 (1.01–1.04)</v>
      </c>
      <c r="I126" s="142">
        <v>0.0008902745</v>
      </c>
      <c r="J126" s="142">
        <v>0.4666157</v>
      </c>
      <c r="K126" s="142">
        <v>20</v>
      </c>
    </row>
    <row r="127" spans="2:11">
      <c r="B127" s="140"/>
      <c r="C127" s="148"/>
      <c r="D127" s="142" t="s">
        <v>2592</v>
      </c>
      <c r="E127" s="142" t="s">
        <v>2817</v>
      </c>
      <c r="F127" s="142">
        <v>-0.0183179</v>
      </c>
      <c r="G127" s="142">
        <v>0.00603325</v>
      </c>
      <c r="H127" s="142" t="str">
        <f t="shared" si="3"/>
        <v>0.98 (0.97–0.99)</v>
      </c>
      <c r="I127" s="142">
        <v>0.002396164</v>
      </c>
      <c r="J127" s="142">
        <v>0.7124541</v>
      </c>
      <c r="K127" s="142">
        <v>14</v>
      </c>
    </row>
    <row r="128" spans="2:11">
      <c r="B128" s="140"/>
      <c r="C128" s="148"/>
      <c r="D128" s="142" t="s">
        <v>335</v>
      </c>
      <c r="E128" s="142" t="s">
        <v>2863</v>
      </c>
      <c r="F128" s="142">
        <v>0.0362555</v>
      </c>
      <c r="G128" s="142">
        <v>0.0122669</v>
      </c>
      <c r="H128" s="142" t="str">
        <f t="shared" si="3"/>
        <v>1.04 (1.01–1.06)</v>
      </c>
      <c r="I128" s="142">
        <v>0.003121167</v>
      </c>
      <c r="J128" s="142">
        <v>0.8350782</v>
      </c>
      <c r="K128" s="142">
        <v>6</v>
      </c>
    </row>
    <row r="129" spans="2:11">
      <c r="B129" s="140"/>
      <c r="C129" s="148"/>
      <c r="D129" s="142" t="s">
        <v>158</v>
      </c>
      <c r="E129" s="142" t="s">
        <v>278</v>
      </c>
      <c r="F129" s="142">
        <v>-0.0265503</v>
      </c>
      <c r="G129" s="142">
        <v>0.00917142</v>
      </c>
      <c r="H129" s="142" t="str">
        <f t="shared" si="3"/>
        <v>0.97 (0.96–0.99)</v>
      </c>
      <c r="I129" s="142">
        <v>0.003792879</v>
      </c>
      <c r="J129" s="142">
        <v>0.2913799</v>
      </c>
      <c r="K129" s="142">
        <v>20</v>
      </c>
    </row>
    <row r="130" spans="2:11">
      <c r="B130" s="140"/>
      <c r="C130" s="148"/>
      <c r="D130" s="142" t="s">
        <v>348</v>
      </c>
      <c r="E130" s="142" t="s">
        <v>2892</v>
      </c>
      <c r="F130" s="142">
        <v>0.0398011</v>
      </c>
      <c r="G130" s="142">
        <v>0.0139897</v>
      </c>
      <c r="H130" s="142" t="str">
        <f t="shared" si="3"/>
        <v>1.04 (1.01–1.07)</v>
      </c>
      <c r="I130" s="142">
        <v>0.004440725</v>
      </c>
      <c r="J130" s="142">
        <v>0.06931626</v>
      </c>
      <c r="K130" s="142">
        <v>7</v>
      </c>
    </row>
    <row r="131" spans="2:11">
      <c r="B131" s="140"/>
      <c r="C131" s="148"/>
      <c r="D131" s="142" t="s">
        <v>1865</v>
      </c>
      <c r="E131" s="142" t="s">
        <v>2893</v>
      </c>
      <c r="F131" s="142">
        <v>0.058759</v>
      </c>
      <c r="G131" s="142">
        <v>0.0210061</v>
      </c>
      <c r="H131" s="142" t="str">
        <f t="shared" si="3"/>
        <v>1.06 (1.02–1.11)</v>
      </c>
      <c r="I131" s="142">
        <v>0.005154275</v>
      </c>
      <c r="J131" s="142">
        <v>0.9390948</v>
      </c>
      <c r="K131" s="142">
        <v>18</v>
      </c>
    </row>
    <row r="132" spans="2:11">
      <c r="B132" s="140"/>
      <c r="C132" s="148"/>
      <c r="D132" s="142" t="s">
        <v>191</v>
      </c>
      <c r="E132" s="142" t="s">
        <v>2894</v>
      </c>
      <c r="F132" s="142">
        <v>0.0579631</v>
      </c>
      <c r="G132" s="142">
        <v>0.0210297</v>
      </c>
      <c r="H132" s="142" t="str">
        <f t="shared" si="3"/>
        <v>1.06 (1.02–1.10)</v>
      </c>
      <c r="I132" s="142">
        <v>0.005846791</v>
      </c>
      <c r="J132" s="142">
        <v>0.3373933</v>
      </c>
      <c r="K132" s="142">
        <v>8</v>
      </c>
    </row>
    <row r="133" spans="2:11">
      <c r="B133" s="140"/>
      <c r="C133" s="148"/>
      <c r="D133" s="142" t="s">
        <v>508</v>
      </c>
      <c r="E133" s="142" t="s">
        <v>2824</v>
      </c>
      <c r="F133" s="142">
        <v>-0.0306034</v>
      </c>
      <c r="G133" s="142">
        <v>0.011807</v>
      </c>
      <c r="H133" s="142" t="str">
        <f t="shared" si="3"/>
        <v>0.97 (0.95–0.99)</v>
      </c>
      <c r="I133" s="142">
        <v>0.009542457</v>
      </c>
      <c r="J133" s="142">
        <v>0.2671267</v>
      </c>
      <c r="K133" s="142">
        <v>17</v>
      </c>
    </row>
    <row r="134" spans="2:11">
      <c r="B134" s="140"/>
      <c r="C134" s="148"/>
      <c r="D134" s="142" t="s">
        <v>662</v>
      </c>
      <c r="E134" s="142" t="s">
        <v>664</v>
      </c>
      <c r="F134" s="142">
        <v>0.0213436</v>
      </c>
      <c r="G134" s="142">
        <v>0.00846502</v>
      </c>
      <c r="H134" s="142" t="str">
        <f t="shared" si="3"/>
        <v>1.02 (1.00–1.04)</v>
      </c>
      <c r="I134" s="142">
        <v>0.01168926</v>
      </c>
      <c r="J134" s="142">
        <v>0.8104332</v>
      </c>
      <c r="K134" s="142">
        <v>20</v>
      </c>
    </row>
    <row r="135" spans="2:11">
      <c r="B135" s="140"/>
      <c r="C135" s="148"/>
      <c r="D135" s="142" t="s">
        <v>2580</v>
      </c>
      <c r="E135" s="142" t="s">
        <v>2581</v>
      </c>
      <c r="F135" s="142">
        <v>-0.0185703</v>
      </c>
      <c r="G135" s="142">
        <v>0.00783736</v>
      </c>
      <c r="H135" s="142" t="str">
        <f t="shared" si="3"/>
        <v>0.98 (0.97–1.00)</v>
      </c>
      <c r="I135" s="142">
        <v>0.01781404</v>
      </c>
      <c r="J135" s="142">
        <v>0.6037413</v>
      </c>
      <c r="K135" s="142">
        <v>11</v>
      </c>
    </row>
    <row r="136" spans="2:11">
      <c r="B136" s="140"/>
      <c r="C136" s="148"/>
      <c r="D136" s="142" t="s">
        <v>2618</v>
      </c>
      <c r="E136" s="142" t="s">
        <v>2895</v>
      </c>
      <c r="F136" s="142">
        <v>-0.0311226</v>
      </c>
      <c r="G136" s="142">
        <v>0.0132263</v>
      </c>
      <c r="H136" s="142" t="str">
        <f t="shared" si="3"/>
        <v>0.97 (0.94–0.99)</v>
      </c>
      <c r="I136" s="142">
        <v>0.01861787</v>
      </c>
      <c r="J136" s="142">
        <v>0.7025304</v>
      </c>
      <c r="K136" s="142">
        <v>17</v>
      </c>
    </row>
    <row r="137" spans="2:11">
      <c r="B137" s="140"/>
      <c r="C137" s="148"/>
      <c r="D137" s="142" t="s">
        <v>793</v>
      </c>
      <c r="E137" s="142" t="s">
        <v>2896</v>
      </c>
      <c r="F137" s="142">
        <v>0.0427835</v>
      </c>
      <c r="G137" s="142">
        <v>0.0184738</v>
      </c>
      <c r="H137" s="142" t="str">
        <f t="shared" si="3"/>
        <v>1.04 (1.01–1.08)</v>
      </c>
      <c r="I137" s="142">
        <v>0.02056379</v>
      </c>
      <c r="J137" s="142">
        <v>0.4135023</v>
      </c>
      <c r="K137" s="142">
        <v>8</v>
      </c>
    </row>
    <row r="138" spans="2:11">
      <c r="B138" s="140"/>
      <c r="C138" s="148"/>
      <c r="D138" s="142" t="s">
        <v>2799</v>
      </c>
      <c r="E138" s="142" t="s">
        <v>2800</v>
      </c>
      <c r="F138" s="142">
        <v>-0.0253772</v>
      </c>
      <c r="G138" s="142">
        <v>0.0111277</v>
      </c>
      <c r="H138" s="142" t="str">
        <f t="shared" si="3"/>
        <v>0.97 (0.95–1.00)</v>
      </c>
      <c r="I138" s="142">
        <v>0.02257517</v>
      </c>
      <c r="J138" s="142">
        <v>0.05471365</v>
      </c>
      <c r="K138" s="142">
        <v>17</v>
      </c>
    </row>
    <row r="139" spans="2:11">
      <c r="B139" s="140"/>
      <c r="C139" s="148"/>
      <c r="D139" s="142" t="s">
        <v>2632</v>
      </c>
      <c r="E139" s="142" t="s">
        <v>2897</v>
      </c>
      <c r="F139" s="142">
        <v>-0.0252046</v>
      </c>
      <c r="G139" s="142">
        <v>0.0110863</v>
      </c>
      <c r="H139" s="142" t="str">
        <f t="shared" si="3"/>
        <v>0.98 (0.95–1.00)</v>
      </c>
      <c r="I139" s="142">
        <v>0.02299642</v>
      </c>
      <c r="J139" s="142">
        <v>0.1909506</v>
      </c>
      <c r="K139" s="142">
        <v>8</v>
      </c>
    </row>
    <row r="140" spans="2:11">
      <c r="B140" s="140"/>
      <c r="C140" s="148"/>
      <c r="D140" s="142" t="s">
        <v>674</v>
      </c>
      <c r="E140" s="142" t="s">
        <v>2898</v>
      </c>
      <c r="F140" s="142">
        <v>-0.044985</v>
      </c>
      <c r="G140" s="142">
        <v>0.0198672</v>
      </c>
      <c r="H140" s="142" t="str">
        <f t="shared" si="3"/>
        <v>0.96 (0.92–0.99)</v>
      </c>
      <c r="I140" s="142">
        <v>0.02355632</v>
      </c>
      <c r="J140" s="142">
        <v>0.4573988</v>
      </c>
      <c r="K140" s="142">
        <v>7</v>
      </c>
    </row>
    <row r="141" spans="2:11">
      <c r="B141" s="140"/>
      <c r="C141" s="148"/>
      <c r="D141" s="142" t="s">
        <v>964</v>
      </c>
      <c r="E141" s="142" t="s">
        <v>966</v>
      </c>
      <c r="F141" s="142">
        <v>-0.0181466</v>
      </c>
      <c r="G141" s="142">
        <v>0.00806389</v>
      </c>
      <c r="H141" s="142" t="str">
        <f t="shared" si="3"/>
        <v>0.98 (0.97–1.00)</v>
      </c>
      <c r="I141" s="142">
        <v>0.0244266</v>
      </c>
      <c r="J141" s="142">
        <v>0.3699826</v>
      </c>
      <c r="K141" s="142">
        <v>20</v>
      </c>
    </row>
    <row r="142" spans="2:11">
      <c r="B142" s="140"/>
      <c r="C142" s="148"/>
      <c r="D142" s="142" t="s">
        <v>154</v>
      </c>
      <c r="E142" s="142" t="s">
        <v>2899</v>
      </c>
      <c r="F142" s="142">
        <v>0.0303157</v>
      </c>
      <c r="G142" s="142">
        <v>0.0135562</v>
      </c>
      <c r="H142" s="142" t="str">
        <f t="shared" si="3"/>
        <v>1.03 (1.00–1.06)</v>
      </c>
      <c r="I142" s="142">
        <v>0.02533292</v>
      </c>
      <c r="J142" s="142">
        <v>0.508974</v>
      </c>
      <c r="K142" s="142">
        <v>20</v>
      </c>
    </row>
    <row r="143" spans="2:11">
      <c r="B143" s="140"/>
      <c r="C143" s="148"/>
      <c r="D143" s="142" t="s">
        <v>1219</v>
      </c>
      <c r="E143" s="142" t="s">
        <v>2809</v>
      </c>
      <c r="F143" s="142">
        <v>0.0316263</v>
      </c>
      <c r="G143" s="142">
        <v>0.0143325</v>
      </c>
      <c r="H143" s="142" t="str">
        <f t="shared" si="3"/>
        <v>1.03 (1.00–1.06)</v>
      </c>
      <c r="I143" s="142">
        <v>0.02734103</v>
      </c>
      <c r="J143" s="142">
        <v>0.1698957</v>
      </c>
      <c r="K143" s="142">
        <v>8</v>
      </c>
    </row>
    <row r="144" spans="2:11">
      <c r="B144" s="140"/>
      <c r="C144" s="148"/>
      <c r="D144" s="142" t="s">
        <v>357</v>
      </c>
      <c r="E144" s="142" t="s">
        <v>2826</v>
      </c>
      <c r="F144" s="142">
        <v>-0.0393807</v>
      </c>
      <c r="G144" s="142">
        <v>0.0179622</v>
      </c>
      <c r="H144" s="142" t="str">
        <f t="shared" si="3"/>
        <v>0.96 (0.93–1.00)</v>
      </c>
      <c r="I144" s="142">
        <v>0.02834941</v>
      </c>
      <c r="J144" s="142">
        <v>0.03109141</v>
      </c>
      <c r="K144" s="142">
        <v>4</v>
      </c>
    </row>
    <row r="145" spans="2:11">
      <c r="B145" s="140"/>
      <c r="C145" s="148"/>
      <c r="D145" s="142" t="s">
        <v>563</v>
      </c>
      <c r="E145" s="142" t="s">
        <v>1031</v>
      </c>
      <c r="F145" s="142">
        <v>-0.0339466</v>
      </c>
      <c r="G145" s="142">
        <v>0.015893</v>
      </c>
      <c r="H145" s="142" t="str">
        <f t="shared" ref="H145:H176" si="4">TEXT(EXP(F145),"0.00")&amp;" ("&amp;TEXT(EXP(F145-1.96*G145),"0.00")&amp;"–"&amp;TEXT(EXP(F145+1.96*G145),"0.00")&amp;")"</f>
        <v>0.97 (0.94–1.00)</v>
      </c>
      <c r="I145" s="142">
        <v>0.03268451</v>
      </c>
      <c r="J145" s="142">
        <v>0.1598732</v>
      </c>
      <c r="K145" s="142">
        <v>4</v>
      </c>
    </row>
    <row r="146" spans="2:11">
      <c r="B146" s="140"/>
      <c r="C146" s="148"/>
      <c r="D146" s="142" t="s">
        <v>1333</v>
      </c>
      <c r="E146" s="142" t="s">
        <v>2900</v>
      </c>
      <c r="F146" s="142">
        <v>0.023173</v>
      </c>
      <c r="G146" s="142">
        <v>0.0114435</v>
      </c>
      <c r="H146" s="142" t="str">
        <f t="shared" si="4"/>
        <v>1.02 (1.00–1.05)</v>
      </c>
      <c r="I146" s="142">
        <v>0.04286868</v>
      </c>
      <c r="J146" s="142">
        <v>0.37454</v>
      </c>
      <c r="K146" s="142">
        <v>11</v>
      </c>
    </row>
    <row r="147" spans="2:11">
      <c r="B147" s="140"/>
      <c r="C147" s="148"/>
      <c r="D147" s="142" t="s">
        <v>1412</v>
      </c>
      <c r="E147" s="142" t="s">
        <v>2811</v>
      </c>
      <c r="F147" s="142">
        <v>-0.0239328</v>
      </c>
      <c r="G147" s="142">
        <v>0.0119059</v>
      </c>
      <c r="H147" s="142" t="str">
        <f t="shared" si="4"/>
        <v>0.98 (0.95–1.00)</v>
      </c>
      <c r="I147" s="142">
        <v>0.04441447</v>
      </c>
      <c r="J147" s="142">
        <v>0.6877093</v>
      </c>
      <c r="K147" s="142">
        <v>18</v>
      </c>
    </row>
    <row r="148" spans="2:11">
      <c r="B148" s="140"/>
      <c r="C148" s="148"/>
      <c r="D148" s="142" t="s">
        <v>1379</v>
      </c>
      <c r="E148" s="142" t="s">
        <v>2901</v>
      </c>
      <c r="F148" s="142">
        <v>-0.0185797</v>
      </c>
      <c r="G148" s="142">
        <v>0.00932192</v>
      </c>
      <c r="H148" s="142" t="str">
        <f t="shared" si="4"/>
        <v>0.98 (0.96–1.00)</v>
      </c>
      <c r="I148" s="142">
        <v>0.04624857</v>
      </c>
      <c r="J148" s="142">
        <v>0.2079209</v>
      </c>
      <c r="K148" s="142">
        <v>17</v>
      </c>
    </row>
    <row r="149" spans="2:11">
      <c r="B149" s="140"/>
      <c r="C149" s="148"/>
      <c r="D149" s="142" t="s">
        <v>1948</v>
      </c>
      <c r="E149" s="142" t="s">
        <v>2856</v>
      </c>
      <c r="F149" s="142">
        <v>0.0180352</v>
      </c>
      <c r="G149" s="142">
        <v>0.00907593</v>
      </c>
      <c r="H149" s="142" t="str">
        <f t="shared" si="4"/>
        <v>1.02 (1.00–1.04)</v>
      </c>
      <c r="I149" s="142">
        <v>0.04690595</v>
      </c>
      <c r="J149" s="142">
        <v>0.2226775</v>
      </c>
      <c r="K149" s="142">
        <v>20</v>
      </c>
    </row>
    <row r="150" spans="2:11">
      <c r="B150" s="140"/>
      <c r="C150" s="148"/>
      <c r="D150" s="142" t="s">
        <v>246</v>
      </c>
      <c r="E150" s="142" t="s">
        <v>2902</v>
      </c>
      <c r="F150" s="142">
        <v>-0.0222644</v>
      </c>
      <c r="G150" s="142">
        <v>0.0113124</v>
      </c>
      <c r="H150" s="142" t="str">
        <f t="shared" si="4"/>
        <v>0.98 (0.96–1.00)</v>
      </c>
      <c r="I150" s="142">
        <v>0.04905222</v>
      </c>
      <c r="J150" s="142">
        <v>0.6582762</v>
      </c>
      <c r="K150" s="142">
        <v>13</v>
      </c>
    </row>
    <row r="151" spans="2:11">
      <c r="B151" s="140"/>
      <c r="C151" s="148" t="s">
        <v>2903</v>
      </c>
      <c r="D151" s="142" t="s">
        <v>1552</v>
      </c>
      <c r="E151" s="142" t="s">
        <v>2904</v>
      </c>
      <c r="F151" s="142">
        <v>0.0712643</v>
      </c>
      <c r="G151" s="142">
        <v>0.0183279</v>
      </c>
      <c r="H151" s="142" t="str">
        <f t="shared" si="4"/>
        <v>1.07 (1.04–1.11)</v>
      </c>
      <c r="I151" s="142">
        <v>0.0001009517</v>
      </c>
      <c r="J151" s="142">
        <v>0.01511382</v>
      </c>
      <c r="K151" s="142">
        <v>12</v>
      </c>
    </row>
    <row r="152" spans="2:11">
      <c r="B152" s="140"/>
      <c r="C152" s="148"/>
      <c r="D152" s="142" t="s">
        <v>240</v>
      </c>
      <c r="E152" s="142" t="s">
        <v>2835</v>
      </c>
      <c r="F152" s="142">
        <v>-0.0533312</v>
      </c>
      <c r="G152" s="142">
        <v>0.0143757</v>
      </c>
      <c r="H152" s="142" t="str">
        <f t="shared" si="4"/>
        <v>0.95 (0.92–0.98)</v>
      </c>
      <c r="I152" s="142">
        <v>0.0002074198</v>
      </c>
      <c r="J152" s="142">
        <v>0.148885</v>
      </c>
      <c r="K152" s="142">
        <v>6</v>
      </c>
    </row>
    <row r="153" spans="2:11">
      <c r="B153" s="140"/>
      <c r="C153" s="148"/>
      <c r="D153" s="142" t="s">
        <v>600</v>
      </c>
      <c r="E153" s="142" t="s">
        <v>2804</v>
      </c>
      <c r="F153" s="142">
        <v>0.0198703</v>
      </c>
      <c r="G153" s="142">
        <v>0.00607161</v>
      </c>
      <c r="H153" s="142" t="str">
        <f t="shared" si="4"/>
        <v>1.02 (1.01–1.03)</v>
      </c>
      <c r="I153" s="142">
        <v>0.001065444</v>
      </c>
      <c r="J153" s="142">
        <v>0.6410972</v>
      </c>
      <c r="K153" s="142">
        <v>16</v>
      </c>
    </row>
    <row r="154" spans="2:11">
      <c r="B154" s="140"/>
      <c r="C154" s="148"/>
      <c r="D154" s="142" t="s">
        <v>2905</v>
      </c>
      <c r="E154" s="142" t="s">
        <v>2906</v>
      </c>
      <c r="F154" s="142">
        <v>-0.0458396</v>
      </c>
      <c r="G154" s="142">
        <v>0.0171101</v>
      </c>
      <c r="H154" s="142" t="str">
        <f t="shared" si="4"/>
        <v>0.96 (0.92–0.99)</v>
      </c>
      <c r="I154" s="142">
        <v>0.007381917</v>
      </c>
      <c r="J154" s="142">
        <v>0.3980204</v>
      </c>
      <c r="K154" s="142">
        <v>5</v>
      </c>
    </row>
    <row r="155" spans="2:11">
      <c r="B155" s="140"/>
      <c r="C155" s="148"/>
      <c r="D155" s="142" t="s">
        <v>662</v>
      </c>
      <c r="E155" s="142" t="s">
        <v>2823</v>
      </c>
      <c r="F155" s="142">
        <v>0.0242024</v>
      </c>
      <c r="G155" s="142">
        <v>0.00966777</v>
      </c>
      <c r="H155" s="142" t="str">
        <f t="shared" si="4"/>
        <v>1.02 (1.01–1.04)</v>
      </c>
      <c r="I155" s="142">
        <v>0.01230014</v>
      </c>
      <c r="J155" s="142">
        <v>0.8039994</v>
      </c>
      <c r="K155" s="142">
        <v>13</v>
      </c>
    </row>
    <row r="156" spans="2:11">
      <c r="B156" s="140"/>
      <c r="C156" s="148"/>
      <c r="D156" s="142" t="s">
        <v>158</v>
      </c>
      <c r="E156" s="142" t="s">
        <v>2907</v>
      </c>
      <c r="F156" s="142">
        <v>-0.0253802</v>
      </c>
      <c r="G156" s="142">
        <v>0.0102714</v>
      </c>
      <c r="H156" s="142" t="str">
        <f t="shared" si="4"/>
        <v>0.97 (0.96–0.99)</v>
      </c>
      <c r="I156" s="142">
        <v>0.01347469</v>
      </c>
      <c r="J156" s="142">
        <v>0.5977005</v>
      </c>
      <c r="K156" s="142">
        <v>20</v>
      </c>
    </row>
    <row r="157" spans="2:11">
      <c r="B157" s="140"/>
      <c r="C157" s="148"/>
      <c r="D157" s="142" t="s">
        <v>2580</v>
      </c>
      <c r="E157" s="142" t="s">
        <v>2581</v>
      </c>
      <c r="F157" s="142">
        <v>-0.0177984</v>
      </c>
      <c r="G157" s="142">
        <v>0.00752895</v>
      </c>
      <c r="H157" s="142" t="str">
        <f t="shared" si="4"/>
        <v>0.98 (0.97–1.00)</v>
      </c>
      <c r="I157" s="142">
        <v>0.01807895</v>
      </c>
      <c r="J157" s="142">
        <v>0.7413265</v>
      </c>
      <c r="K157" s="142">
        <v>12</v>
      </c>
    </row>
    <row r="158" spans="2:11">
      <c r="B158" s="140"/>
      <c r="C158" s="148"/>
      <c r="D158" s="142" t="s">
        <v>154</v>
      </c>
      <c r="E158" s="142" t="s">
        <v>2908</v>
      </c>
      <c r="F158" s="142">
        <v>0.0343824</v>
      </c>
      <c r="G158" s="142">
        <v>0.0149388</v>
      </c>
      <c r="H158" s="142" t="str">
        <f t="shared" si="4"/>
        <v>1.03 (1.01–1.07)</v>
      </c>
      <c r="I158" s="142">
        <v>0.02136034</v>
      </c>
      <c r="J158" s="142">
        <v>0.6923548</v>
      </c>
      <c r="K158" s="142">
        <v>15</v>
      </c>
    </row>
    <row r="159" spans="2:11">
      <c r="B159" s="140"/>
      <c r="C159" s="148"/>
      <c r="D159" s="142" t="s">
        <v>2807</v>
      </c>
      <c r="E159" s="142" t="s">
        <v>2808</v>
      </c>
      <c r="F159" s="142">
        <v>-0.0224536</v>
      </c>
      <c r="G159" s="142">
        <v>0.0099652</v>
      </c>
      <c r="H159" s="142" t="str">
        <f t="shared" si="4"/>
        <v>0.98 (0.96–1.00)</v>
      </c>
      <c r="I159" s="142">
        <v>0.02424612</v>
      </c>
      <c r="J159" s="142">
        <v>0.1928764</v>
      </c>
      <c r="K159" s="142">
        <v>7</v>
      </c>
    </row>
    <row r="160" spans="2:11">
      <c r="B160" s="140"/>
      <c r="C160" s="148"/>
      <c r="D160" s="142" t="s">
        <v>2592</v>
      </c>
      <c r="E160" s="142" t="s">
        <v>2798</v>
      </c>
      <c r="F160" s="142">
        <v>-0.0135314</v>
      </c>
      <c r="G160" s="142">
        <v>0.00605812</v>
      </c>
      <c r="H160" s="142" t="str">
        <f t="shared" si="4"/>
        <v>0.99 (0.97–1.00)</v>
      </c>
      <c r="I160" s="142">
        <v>0.02550941</v>
      </c>
      <c r="J160" s="142">
        <v>0.5775891</v>
      </c>
      <c r="K160" s="142">
        <v>15</v>
      </c>
    </row>
    <row r="161" spans="2:11">
      <c r="B161" s="140"/>
      <c r="C161" s="148"/>
      <c r="D161" s="142" t="s">
        <v>964</v>
      </c>
      <c r="E161" s="142" t="s">
        <v>966</v>
      </c>
      <c r="F161" s="142">
        <v>-0.0239237</v>
      </c>
      <c r="G161" s="142">
        <v>0.0107581</v>
      </c>
      <c r="H161" s="142" t="str">
        <f t="shared" si="4"/>
        <v>0.98 (0.96–1.00)</v>
      </c>
      <c r="I161" s="142">
        <v>0.02616294</v>
      </c>
      <c r="J161" s="142">
        <v>0.6076575</v>
      </c>
      <c r="K161" s="142">
        <v>20</v>
      </c>
    </row>
    <row r="162" spans="2:11">
      <c r="B162" s="140"/>
      <c r="C162" s="148"/>
      <c r="D162" s="142" t="s">
        <v>2909</v>
      </c>
      <c r="E162" s="142" t="s">
        <v>2910</v>
      </c>
      <c r="F162" s="142">
        <v>-0.0188806</v>
      </c>
      <c r="G162" s="142">
        <v>0.00850076</v>
      </c>
      <c r="H162" s="142" t="str">
        <f t="shared" si="4"/>
        <v>0.98 (0.97–1.00)</v>
      </c>
      <c r="I162" s="142">
        <v>0.02634779</v>
      </c>
      <c r="J162" s="142">
        <v>0.02068852</v>
      </c>
      <c r="K162" s="142">
        <v>20</v>
      </c>
    </row>
    <row r="163" spans="2:11">
      <c r="B163" s="140"/>
      <c r="C163" s="148"/>
      <c r="D163" s="142" t="s">
        <v>1333</v>
      </c>
      <c r="E163" s="142" t="s">
        <v>2827</v>
      </c>
      <c r="F163" s="142">
        <v>0.0179154</v>
      </c>
      <c r="G163" s="142">
        <v>0.00827028</v>
      </c>
      <c r="H163" s="142" t="str">
        <f t="shared" si="4"/>
        <v>1.02 (1.00–1.03)</v>
      </c>
      <c r="I163" s="142">
        <v>0.030293</v>
      </c>
      <c r="J163" s="142">
        <v>0.566135</v>
      </c>
      <c r="K163" s="142">
        <v>14</v>
      </c>
    </row>
    <row r="164" spans="2:11">
      <c r="B164" s="140"/>
      <c r="C164" s="148"/>
      <c r="D164" s="142" t="s">
        <v>292</v>
      </c>
      <c r="E164" s="142" t="s">
        <v>2911</v>
      </c>
      <c r="F164" s="142">
        <v>0.0193557</v>
      </c>
      <c r="G164" s="142">
        <v>0.00897787</v>
      </c>
      <c r="H164" s="142" t="str">
        <f t="shared" si="4"/>
        <v>1.02 (1.00–1.04)</v>
      </c>
      <c r="I164" s="142">
        <v>0.03108912</v>
      </c>
      <c r="J164" s="142">
        <v>0.7051536</v>
      </c>
      <c r="K164" s="142">
        <v>11</v>
      </c>
    </row>
    <row r="165" spans="2:11">
      <c r="B165" s="140"/>
      <c r="C165" s="148"/>
      <c r="D165" s="142" t="s">
        <v>563</v>
      </c>
      <c r="E165" s="142" t="s">
        <v>1031</v>
      </c>
      <c r="F165" s="142">
        <v>-0.0351846</v>
      </c>
      <c r="G165" s="142">
        <v>0.016488</v>
      </c>
      <c r="H165" s="142" t="str">
        <f t="shared" si="4"/>
        <v>0.97 (0.93–1.00)</v>
      </c>
      <c r="I165" s="142">
        <v>0.03284638</v>
      </c>
      <c r="J165" s="142">
        <v>0.6695977</v>
      </c>
      <c r="K165" s="142">
        <v>9</v>
      </c>
    </row>
    <row r="166" spans="2:11">
      <c r="B166" s="140"/>
      <c r="C166" s="148"/>
      <c r="D166" s="142" t="s">
        <v>2632</v>
      </c>
      <c r="E166" s="142" t="s">
        <v>2810</v>
      </c>
      <c r="F166" s="142">
        <v>-0.0307806</v>
      </c>
      <c r="G166" s="142">
        <v>0.0146291</v>
      </c>
      <c r="H166" s="142" t="str">
        <f t="shared" si="4"/>
        <v>0.97 (0.94–1.00)</v>
      </c>
      <c r="I166" s="142">
        <v>0.03537221</v>
      </c>
      <c r="J166" s="142">
        <v>0.6383198</v>
      </c>
      <c r="K166" s="142">
        <v>6</v>
      </c>
    </row>
    <row r="167" spans="2:11">
      <c r="B167" s="140"/>
      <c r="C167" s="148"/>
      <c r="D167" s="142" t="s">
        <v>1379</v>
      </c>
      <c r="E167" s="142" t="s">
        <v>2912</v>
      </c>
      <c r="F167" s="142">
        <v>-0.0231115</v>
      </c>
      <c r="G167" s="142">
        <v>0.0114446</v>
      </c>
      <c r="H167" s="142" t="str">
        <f t="shared" si="4"/>
        <v>0.98 (0.96–1.00)</v>
      </c>
      <c r="I167" s="142">
        <v>0.04344419</v>
      </c>
      <c r="J167" s="142">
        <v>0.1948245</v>
      </c>
      <c r="K167" s="142">
        <v>12</v>
      </c>
    </row>
    <row r="168" spans="2:11">
      <c r="B168" s="140"/>
      <c r="C168" s="148"/>
      <c r="D168" s="142" t="s">
        <v>1412</v>
      </c>
      <c r="E168" s="142" t="s">
        <v>2811</v>
      </c>
      <c r="F168" s="142">
        <v>-0.026999</v>
      </c>
      <c r="G168" s="142">
        <v>0.0136783</v>
      </c>
      <c r="H168" s="142" t="str">
        <f t="shared" si="4"/>
        <v>0.97 (0.95–1.00)</v>
      </c>
      <c r="I168" s="142">
        <v>0.04839909</v>
      </c>
      <c r="J168" s="142">
        <v>0.8557567</v>
      </c>
      <c r="K168" s="142">
        <v>12</v>
      </c>
    </row>
    <row r="169" spans="2:11">
      <c r="B169" s="140"/>
      <c r="C169" s="148" t="s">
        <v>2913</v>
      </c>
      <c r="D169" s="142" t="s">
        <v>1560</v>
      </c>
      <c r="E169" s="142" t="s">
        <v>2914</v>
      </c>
      <c r="F169" s="142">
        <v>-0.0492153</v>
      </c>
      <c r="G169" s="142">
        <v>0.0132563</v>
      </c>
      <c r="H169" s="142" t="str">
        <f t="shared" si="4"/>
        <v>0.95 (0.93–0.98)</v>
      </c>
      <c r="I169" s="142">
        <v>0.0002051426</v>
      </c>
      <c r="J169" s="142">
        <v>0.002688665</v>
      </c>
      <c r="K169" s="142">
        <v>20</v>
      </c>
    </row>
    <row r="170" spans="2:11">
      <c r="B170" s="140"/>
      <c r="C170" s="148"/>
      <c r="D170" s="142" t="s">
        <v>240</v>
      </c>
      <c r="E170" s="142" t="s">
        <v>2915</v>
      </c>
      <c r="F170" s="142">
        <v>-0.0883945</v>
      </c>
      <c r="G170" s="142">
        <v>0.0255965</v>
      </c>
      <c r="H170" s="142" t="str">
        <f t="shared" si="4"/>
        <v>0.92 (0.87–0.96)</v>
      </c>
      <c r="I170" s="142">
        <v>0.0005535971</v>
      </c>
      <c r="J170" s="142">
        <v>0.8990843</v>
      </c>
      <c r="K170" s="142">
        <v>3</v>
      </c>
    </row>
    <row r="171" spans="2:11">
      <c r="B171" s="140"/>
      <c r="C171" s="148"/>
      <c r="D171" s="142" t="s">
        <v>600</v>
      </c>
      <c r="E171" s="142" t="s">
        <v>2804</v>
      </c>
      <c r="F171" s="142">
        <v>0.0262641</v>
      </c>
      <c r="G171" s="142">
        <v>0.00827912</v>
      </c>
      <c r="H171" s="142" t="str">
        <f t="shared" si="4"/>
        <v>1.03 (1.01–1.04)</v>
      </c>
      <c r="I171" s="142">
        <v>0.001512223</v>
      </c>
      <c r="J171" s="142">
        <v>0.1324158</v>
      </c>
      <c r="K171" s="142">
        <v>9</v>
      </c>
    </row>
    <row r="172" spans="2:11">
      <c r="B172" s="140"/>
      <c r="C172" s="148"/>
      <c r="D172" s="142" t="s">
        <v>1219</v>
      </c>
      <c r="E172" s="142" t="s">
        <v>2916</v>
      </c>
      <c r="F172" s="142">
        <v>0.0648932</v>
      </c>
      <c r="G172" s="142">
        <v>0.0255915</v>
      </c>
      <c r="H172" s="142" t="str">
        <f t="shared" si="4"/>
        <v>1.07 (1.01–1.12)</v>
      </c>
      <c r="I172" s="142">
        <v>0.01122134</v>
      </c>
      <c r="J172" s="142">
        <v>0.7220771</v>
      </c>
      <c r="K172" s="142">
        <v>6</v>
      </c>
    </row>
    <row r="173" spans="2:11">
      <c r="B173" s="140"/>
      <c r="C173" s="148"/>
      <c r="D173" s="142" t="s">
        <v>662</v>
      </c>
      <c r="E173" s="142" t="s">
        <v>664</v>
      </c>
      <c r="F173" s="142">
        <v>0.0350117</v>
      </c>
      <c r="G173" s="142">
        <v>0.0140057</v>
      </c>
      <c r="H173" s="142" t="str">
        <f t="shared" si="4"/>
        <v>1.04 (1.01–1.06)</v>
      </c>
      <c r="I173" s="142">
        <v>0.01242588</v>
      </c>
      <c r="J173" s="142">
        <v>0.8313922</v>
      </c>
      <c r="K173" s="142">
        <v>8</v>
      </c>
    </row>
    <row r="174" spans="2:11">
      <c r="B174" s="140"/>
      <c r="C174" s="148"/>
      <c r="D174" s="142" t="s">
        <v>2873</v>
      </c>
      <c r="E174" s="142" t="s">
        <v>2917</v>
      </c>
      <c r="F174" s="142">
        <v>0.0242124</v>
      </c>
      <c r="G174" s="142">
        <v>0.0101437</v>
      </c>
      <c r="H174" s="142" t="str">
        <f t="shared" si="4"/>
        <v>1.02 (1.00–1.05)</v>
      </c>
      <c r="I174" s="142">
        <v>0.016989</v>
      </c>
      <c r="J174" s="142">
        <v>0.1654643</v>
      </c>
      <c r="K174" s="142">
        <v>8</v>
      </c>
    </row>
    <row r="175" spans="2:11">
      <c r="B175" s="140"/>
      <c r="C175" s="148"/>
      <c r="D175" s="142" t="s">
        <v>1379</v>
      </c>
      <c r="E175" s="142" t="s">
        <v>2918</v>
      </c>
      <c r="F175" s="142">
        <v>-0.0320266</v>
      </c>
      <c r="G175" s="142">
        <v>0.0139495</v>
      </c>
      <c r="H175" s="142" t="str">
        <f t="shared" si="4"/>
        <v>0.97 (0.94–1.00)</v>
      </c>
      <c r="I175" s="142">
        <v>0.02168191</v>
      </c>
      <c r="J175" s="142">
        <v>0.8301014</v>
      </c>
      <c r="K175" s="142">
        <v>4</v>
      </c>
    </row>
    <row r="176" spans="2:11">
      <c r="B176" s="140"/>
      <c r="C176" s="148"/>
      <c r="D176" s="142" t="s">
        <v>2580</v>
      </c>
      <c r="E176" s="142" t="s">
        <v>2581</v>
      </c>
      <c r="F176" s="142">
        <v>-0.0356859</v>
      </c>
      <c r="G176" s="142">
        <v>0.0155442</v>
      </c>
      <c r="H176" s="142" t="str">
        <f t="shared" si="4"/>
        <v>0.96 (0.94–0.99)</v>
      </c>
      <c r="I176" s="142">
        <v>0.02168887</v>
      </c>
      <c r="J176" s="142">
        <v>0.4457558</v>
      </c>
      <c r="K176" s="142">
        <v>10</v>
      </c>
    </row>
    <row r="177" spans="2:11">
      <c r="B177" s="140"/>
      <c r="C177" s="148"/>
      <c r="D177" s="142" t="s">
        <v>2592</v>
      </c>
      <c r="E177" s="142" t="s">
        <v>2798</v>
      </c>
      <c r="F177" s="142">
        <v>-0.0129391</v>
      </c>
      <c r="G177" s="142">
        <v>0.00582588</v>
      </c>
      <c r="H177" s="142" t="str">
        <f t="shared" ref="H177:H208" si="5">TEXT(EXP(F177),"0.00")&amp;" ("&amp;TEXT(EXP(F177-1.96*G177),"0.00")&amp;"–"&amp;TEXT(EXP(F177+1.96*G177),"0.00")&amp;")"</f>
        <v>0.99 (0.98–1.00)</v>
      </c>
      <c r="I177" s="142">
        <v>0.02635247</v>
      </c>
      <c r="J177" s="142">
        <v>0.6247672</v>
      </c>
      <c r="K177" s="142">
        <v>13</v>
      </c>
    </row>
    <row r="178" spans="2:11">
      <c r="B178" s="140"/>
      <c r="C178" s="148"/>
      <c r="D178" s="142" t="s">
        <v>2608</v>
      </c>
      <c r="E178" s="142" t="s">
        <v>2919</v>
      </c>
      <c r="F178" s="142">
        <v>0.0326366</v>
      </c>
      <c r="G178" s="142">
        <v>0.0152864</v>
      </c>
      <c r="H178" s="142" t="str">
        <f t="shared" si="5"/>
        <v>1.03 (1.00–1.06)</v>
      </c>
      <c r="I178" s="142">
        <v>0.03275958</v>
      </c>
      <c r="J178" s="142">
        <v>0.446368</v>
      </c>
      <c r="K178" s="142">
        <v>11</v>
      </c>
    </row>
    <row r="179" spans="2:11">
      <c r="B179" s="140"/>
      <c r="C179" s="148"/>
      <c r="D179" s="142" t="s">
        <v>1333</v>
      </c>
      <c r="E179" s="142" t="s">
        <v>2920</v>
      </c>
      <c r="F179" s="142">
        <v>0.0168814</v>
      </c>
      <c r="G179" s="142">
        <v>0.0082845</v>
      </c>
      <c r="H179" s="142" t="str">
        <f t="shared" si="5"/>
        <v>1.02 (1.00–1.03)</v>
      </c>
      <c r="I179" s="142">
        <v>0.04157945</v>
      </c>
      <c r="J179" s="142">
        <v>0.6052316</v>
      </c>
      <c r="K179" s="142">
        <v>20</v>
      </c>
    </row>
    <row r="180" spans="2:11">
      <c r="B180" s="140"/>
      <c r="C180" s="148"/>
      <c r="D180" s="142" t="s">
        <v>2832</v>
      </c>
      <c r="E180" s="142" t="s">
        <v>2833</v>
      </c>
      <c r="F180" s="142">
        <v>-0.0373636</v>
      </c>
      <c r="G180" s="142">
        <v>0.0188811</v>
      </c>
      <c r="H180" s="142" t="str">
        <f t="shared" si="5"/>
        <v>0.96 (0.93–1.00)</v>
      </c>
      <c r="I180" s="142">
        <v>0.04782917</v>
      </c>
      <c r="J180" s="142">
        <v>0.5151146</v>
      </c>
      <c r="K180" s="142">
        <v>9</v>
      </c>
    </row>
    <row r="181" spans="2:11">
      <c r="B181" s="140"/>
      <c r="C181" s="148"/>
      <c r="D181" s="142" t="s">
        <v>1347</v>
      </c>
      <c r="E181" s="142" t="s">
        <v>2921</v>
      </c>
      <c r="F181" s="142">
        <v>0.0201055</v>
      </c>
      <c r="G181" s="142">
        <v>0.0102433</v>
      </c>
      <c r="H181" s="142" t="str">
        <f t="shared" si="5"/>
        <v>1.02 (1.00–1.04)</v>
      </c>
      <c r="I181" s="142">
        <v>0.04966947</v>
      </c>
      <c r="J181" s="142">
        <v>0.2756506</v>
      </c>
      <c r="K181" s="142">
        <v>10</v>
      </c>
    </row>
    <row r="182" spans="2:11">
      <c r="B182" s="140"/>
      <c r="C182" s="148" t="s">
        <v>2922</v>
      </c>
      <c r="D182" s="142" t="s">
        <v>1552</v>
      </c>
      <c r="E182" s="142" t="s">
        <v>2889</v>
      </c>
      <c r="F182" s="142">
        <v>0.0601294</v>
      </c>
      <c r="G182" s="142">
        <v>0.0155974</v>
      </c>
      <c r="H182" s="142" t="str">
        <f t="shared" si="5"/>
        <v>1.06 (1.03–1.09)</v>
      </c>
      <c r="I182" s="142">
        <v>0.0001156877</v>
      </c>
      <c r="J182" s="142">
        <v>0.004358612</v>
      </c>
      <c r="K182" s="142">
        <v>20</v>
      </c>
    </row>
    <row r="183" spans="2:11">
      <c r="B183" s="140"/>
      <c r="C183" s="148"/>
      <c r="D183" s="142" t="s">
        <v>113</v>
      </c>
      <c r="E183" s="142" t="s">
        <v>2891</v>
      </c>
      <c r="F183" s="142">
        <v>-0.0774722</v>
      </c>
      <c r="G183" s="142">
        <v>0.0219034</v>
      </c>
      <c r="H183" s="142" t="str">
        <f t="shared" si="5"/>
        <v>0.93 (0.89–0.97)</v>
      </c>
      <c r="I183" s="142">
        <v>0.0004047027</v>
      </c>
      <c r="J183" s="142">
        <v>0.2011496</v>
      </c>
      <c r="K183" s="142">
        <v>20</v>
      </c>
    </row>
    <row r="184" spans="2:11">
      <c r="B184" s="140"/>
      <c r="C184" s="148"/>
      <c r="D184" s="142" t="s">
        <v>600</v>
      </c>
      <c r="E184" s="142" t="s">
        <v>2804</v>
      </c>
      <c r="F184" s="142">
        <v>0.023654</v>
      </c>
      <c r="G184" s="142">
        <v>0.00722067</v>
      </c>
      <c r="H184" s="142" t="str">
        <f t="shared" si="5"/>
        <v>1.02 (1.01–1.04)</v>
      </c>
      <c r="I184" s="142">
        <v>0.001053365</v>
      </c>
      <c r="J184" s="142">
        <v>0.2421833</v>
      </c>
      <c r="K184" s="142">
        <v>20</v>
      </c>
    </row>
    <row r="185" spans="2:11">
      <c r="B185" s="140"/>
      <c r="C185" s="148"/>
      <c r="D185" s="142" t="s">
        <v>335</v>
      </c>
      <c r="E185" s="142" t="s">
        <v>2923</v>
      </c>
      <c r="F185" s="142">
        <v>0.0242692</v>
      </c>
      <c r="G185" s="142">
        <v>0.00783472</v>
      </c>
      <c r="H185" s="142" t="str">
        <f t="shared" si="5"/>
        <v>1.02 (1.01–1.04)</v>
      </c>
      <c r="I185" s="142">
        <v>0.00195063</v>
      </c>
      <c r="J185" s="142">
        <v>0.828694</v>
      </c>
      <c r="K185" s="142">
        <v>20</v>
      </c>
    </row>
    <row r="186" spans="2:11">
      <c r="B186" s="140"/>
      <c r="C186" s="148"/>
      <c r="D186" s="142" t="s">
        <v>158</v>
      </c>
      <c r="E186" s="142" t="s">
        <v>278</v>
      </c>
      <c r="F186" s="142">
        <v>-0.0285032</v>
      </c>
      <c r="G186" s="142">
        <v>0.00972712</v>
      </c>
      <c r="H186" s="142" t="str">
        <f t="shared" si="5"/>
        <v>0.97 (0.95–0.99)</v>
      </c>
      <c r="I186" s="142">
        <v>0.003386566</v>
      </c>
      <c r="J186" s="142">
        <v>0.7558671</v>
      </c>
      <c r="K186" s="142">
        <v>20</v>
      </c>
    </row>
    <row r="187" spans="2:11">
      <c r="B187" s="140"/>
      <c r="C187" s="148"/>
      <c r="D187" s="142" t="s">
        <v>1865</v>
      </c>
      <c r="E187" s="142" t="s">
        <v>2924</v>
      </c>
      <c r="F187" s="142">
        <v>0.0711258</v>
      </c>
      <c r="G187" s="142">
        <v>0.026649</v>
      </c>
      <c r="H187" s="142" t="str">
        <f t="shared" si="5"/>
        <v>1.07 (1.02–1.13)</v>
      </c>
      <c r="I187" s="142">
        <v>0.007608167</v>
      </c>
      <c r="J187" s="142">
        <v>0.9526453</v>
      </c>
      <c r="K187" s="142">
        <v>11</v>
      </c>
    </row>
    <row r="188" spans="2:11">
      <c r="B188" s="140"/>
      <c r="C188" s="148"/>
      <c r="D188" s="142" t="s">
        <v>662</v>
      </c>
      <c r="E188" s="142" t="s">
        <v>2823</v>
      </c>
      <c r="F188" s="142">
        <v>0.0258072</v>
      </c>
      <c r="G188" s="142">
        <v>0.0102648</v>
      </c>
      <c r="H188" s="142" t="str">
        <f t="shared" si="5"/>
        <v>1.03 (1.01–1.05)</v>
      </c>
      <c r="I188" s="142">
        <v>0.01193178</v>
      </c>
      <c r="J188" s="142">
        <v>0.8330826</v>
      </c>
      <c r="K188" s="142">
        <v>15</v>
      </c>
    </row>
    <row r="189" spans="2:11">
      <c r="B189" s="140"/>
      <c r="C189" s="148"/>
      <c r="D189" s="142" t="s">
        <v>246</v>
      </c>
      <c r="E189" s="142" t="s">
        <v>2925</v>
      </c>
      <c r="F189" s="142">
        <v>-0.036032</v>
      </c>
      <c r="G189" s="142">
        <v>0.0147256</v>
      </c>
      <c r="H189" s="142" t="str">
        <f t="shared" si="5"/>
        <v>0.96 (0.94–0.99)</v>
      </c>
      <c r="I189" s="142">
        <v>0.01440889</v>
      </c>
      <c r="J189" s="142">
        <v>0.74231</v>
      </c>
      <c r="K189" s="142">
        <v>17</v>
      </c>
    </row>
    <row r="190" spans="2:11">
      <c r="B190" s="140"/>
      <c r="C190" s="148"/>
      <c r="D190" s="142" t="s">
        <v>2871</v>
      </c>
      <c r="E190" s="142" t="s">
        <v>2872</v>
      </c>
      <c r="F190" s="142">
        <v>0.0578376</v>
      </c>
      <c r="G190" s="142">
        <v>0.0237651</v>
      </c>
      <c r="H190" s="142" t="str">
        <f t="shared" si="5"/>
        <v>1.06 (1.01–1.11)</v>
      </c>
      <c r="I190" s="142">
        <v>0.01494474</v>
      </c>
      <c r="J190" s="142">
        <v>0.1239422</v>
      </c>
      <c r="K190" s="142">
        <v>3</v>
      </c>
    </row>
    <row r="191" spans="2:11">
      <c r="B191" s="140"/>
      <c r="C191" s="148"/>
      <c r="D191" s="142" t="s">
        <v>2580</v>
      </c>
      <c r="E191" s="142" t="s">
        <v>2581</v>
      </c>
      <c r="F191" s="142">
        <v>-0.0207124</v>
      </c>
      <c r="G191" s="142">
        <v>0.00869844</v>
      </c>
      <c r="H191" s="142" t="str">
        <f t="shared" si="5"/>
        <v>0.98 (0.96–1.00)</v>
      </c>
      <c r="I191" s="142">
        <v>0.01725826</v>
      </c>
      <c r="J191" s="142">
        <v>0.6508308</v>
      </c>
      <c r="K191" s="142">
        <v>13</v>
      </c>
    </row>
    <row r="192" spans="2:11">
      <c r="B192" s="140"/>
      <c r="C192" s="148"/>
      <c r="D192" s="142" t="s">
        <v>964</v>
      </c>
      <c r="E192" s="142" t="s">
        <v>2926</v>
      </c>
      <c r="F192" s="142">
        <v>-0.0348595</v>
      </c>
      <c r="G192" s="142">
        <v>0.0149991</v>
      </c>
      <c r="H192" s="142" t="str">
        <f t="shared" si="5"/>
        <v>0.97 (0.94–0.99)</v>
      </c>
      <c r="I192" s="142">
        <v>0.02012001</v>
      </c>
      <c r="J192" s="142">
        <v>0.4396636</v>
      </c>
      <c r="K192" s="142">
        <v>19</v>
      </c>
    </row>
    <row r="193" spans="2:11">
      <c r="B193" s="140"/>
      <c r="C193" s="148"/>
      <c r="D193" s="142" t="s">
        <v>818</v>
      </c>
      <c r="E193" s="142" t="s">
        <v>2927</v>
      </c>
      <c r="F193" s="142">
        <v>-0.0239546</v>
      </c>
      <c r="G193" s="142">
        <v>0.0106392</v>
      </c>
      <c r="H193" s="142" t="str">
        <f t="shared" si="5"/>
        <v>0.98 (0.96–1.00)</v>
      </c>
      <c r="I193" s="142">
        <v>0.02435131</v>
      </c>
      <c r="J193" s="142">
        <v>0.3205439</v>
      </c>
      <c r="K193" s="142">
        <v>20</v>
      </c>
    </row>
    <row r="194" spans="2:11">
      <c r="B194" s="140"/>
      <c r="C194" s="148"/>
      <c r="D194" s="142" t="s">
        <v>1219</v>
      </c>
      <c r="E194" s="142" t="s">
        <v>2809</v>
      </c>
      <c r="F194" s="142">
        <v>0.0351251</v>
      </c>
      <c r="G194" s="142">
        <v>0.015895</v>
      </c>
      <c r="H194" s="142" t="str">
        <f t="shared" si="5"/>
        <v>1.04 (1.00–1.07)</v>
      </c>
      <c r="I194" s="142">
        <v>0.02711784</v>
      </c>
      <c r="J194" s="142">
        <v>0.2862844</v>
      </c>
      <c r="K194" s="142">
        <v>10</v>
      </c>
    </row>
    <row r="195" spans="2:11">
      <c r="B195" s="140"/>
      <c r="C195" s="148"/>
      <c r="D195" s="142" t="s">
        <v>2592</v>
      </c>
      <c r="E195" s="142" t="s">
        <v>2928</v>
      </c>
      <c r="F195" s="142">
        <v>-0.0125702</v>
      </c>
      <c r="G195" s="142">
        <v>0.00571161</v>
      </c>
      <c r="H195" s="142" t="str">
        <f t="shared" si="5"/>
        <v>0.99 (0.98–1.00)</v>
      </c>
      <c r="I195" s="142">
        <v>0.02774929</v>
      </c>
      <c r="J195" s="142">
        <v>0.7210561</v>
      </c>
      <c r="K195" s="142">
        <v>17</v>
      </c>
    </row>
    <row r="196" spans="2:11">
      <c r="B196" s="140"/>
      <c r="C196" s="148"/>
      <c r="D196" s="142" t="s">
        <v>2632</v>
      </c>
      <c r="E196" s="142" t="s">
        <v>2810</v>
      </c>
      <c r="F196" s="142">
        <v>-0.0389154</v>
      </c>
      <c r="G196" s="142">
        <v>0.0185043</v>
      </c>
      <c r="H196" s="142" t="str">
        <f t="shared" si="5"/>
        <v>0.96 (0.93–1.00)</v>
      </c>
      <c r="I196" s="142">
        <v>0.0354621</v>
      </c>
      <c r="J196" s="142">
        <v>0.1039641</v>
      </c>
      <c r="K196" s="142">
        <v>11</v>
      </c>
    </row>
    <row r="197" spans="2:11">
      <c r="B197" s="140"/>
      <c r="C197" s="148"/>
      <c r="D197" s="142" t="s">
        <v>1333</v>
      </c>
      <c r="E197" s="142" t="s">
        <v>2827</v>
      </c>
      <c r="F197" s="142">
        <v>0.0265676</v>
      </c>
      <c r="G197" s="142">
        <v>0.0126375</v>
      </c>
      <c r="H197" s="142" t="str">
        <f t="shared" si="5"/>
        <v>1.03 (1.00–1.05)</v>
      </c>
      <c r="I197" s="142">
        <v>0.03552946</v>
      </c>
      <c r="J197" s="142">
        <v>0.06503212</v>
      </c>
      <c r="K197" s="142">
        <v>15</v>
      </c>
    </row>
    <row r="198" spans="2:11">
      <c r="B198" s="140"/>
      <c r="C198" s="148"/>
      <c r="D198" s="142" t="s">
        <v>1412</v>
      </c>
      <c r="E198" s="142" t="s">
        <v>2831</v>
      </c>
      <c r="F198" s="142">
        <v>-0.0230744</v>
      </c>
      <c r="G198" s="142">
        <v>0.0110937</v>
      </c>
      <c r="H198" s="142" t="str">
        <f t="shared" si="5"/>
        <v>0.98 (0.96–1.00)</v>
      </c>
      <c r="I198" s="142">
        <v>0.03752926</v>
      </c>
      <c r="J198" s="142">
        <v>0.6885456</v>
      </c>
      <c r="K198" s="142">
        <v>20</v>
      </c>
    </row>
    <row r="199" spans="2:11">
      <c r="B199" s="140"/>
      <c r="C199" s="148"/>
      <c r="D199" s="142" t="s">
        <v>624</v>
      </c>
      <c r="E199" s="142" t="s">
        <v>2929</v>
      </c>
      <c r="F199" s="142">
        <v>-0.0502152</v>
      </c>
      <c r="G199" s="142">
        <v>0.0247147</v>
      </c>
      <c r="H199" s="142" t="str">
        <f t="shared" si="5"/>
        <v>0.95 (0.91–1.00)</v>
      </c>
      <c r="I199" s="142">
        <v>0.04217463</v>
      </c>
      <c r="J199" s="142">
        <v>0.778741</v>
      </c>
      <c r="K199" s="142">
        <v>11</v>
      </c>
    </row>
    <row r="200" spans="2:11">
      <c r="B200" s="140"/>
      <c r="C200" s="148" t="s">
        <v>2930</v>
      </c>
      <c r="D200" s="142" t="s">
        <v>1560</v>
      </c>
      <c r="E200" s="142" t="s">
        <v>2889</v>
      </c>
      <c r="F200" s="142">
        <v>-0.0683192</v>
      </c>
      <c r="G200" s="142">
        <v>0.0197604</v>
      </c>
      <c r="H200" s="142" t="str">
        <f t="shared" si="5"/>
        <v>0.93 (0.90–0.97)</v>
      </c>
      <c r="I200" s="142">
        <v>0.0005454418</v>
      </c>
      <c r="J200" s="142">
        <v>0.02658467</v>
      </c>
      <c r="K200" s="142">
        <v>5</v>
      </c>
    </row>
    <row r="201" spans="2:11">
      <c r="B201" s="140"/>
      <c r="C201" s="148"/>
      <c r="D201" s="142" t="s">
        <v>113</v>
      </c>
      <c r="E201" s="142" t="s">
        <v>2931</v>
      </c>
      <c r="F201" s="142">
        <v>-0.0787474</v>
      </c>
      <c r="G201" s="142">
        <v>0.0246724</v>
      </c>
      <c r="H201" s="142" t="str">
        <f t="shared" si="5"/>
        <v>0.92 (0.88–0.97)</v>
      </c>
      <c r="I201" s="142">
        <v>0.001414305</v>
      </c>
      <c r="J201" s="142">
        <v>0.2790669</v>
      </c>
      <c r="K201" s="142">
        <v>20</v>
      </c>
    </row>
    <row r="202" spans="2:11">
      <c r="B202" s="140"/>
      <c r="C202" s="148"/>
      <c r="D202" s="142" t="s">
        <v>600</v>
      </c>
      <c r="E202" s="142" t="s">
        <v>2804</v>
      </c>
      <c r="F202" s="142">
        <v>0.0241293</v>
      </c>
      <c r="G202" s="142">
        <v>0.00756301</v>
      </c>
      <c r="H202" s="142" t="str">
        <f t="shared" si="5"/>
        <v>1.02 (1.01–1.04)</v>
      </c>
      <c r="I202" s="142">
        <v>0.001420576</v>
      </c>
      <c r="J202" s="142">
        <v>0.358692</v>
      </c>
      <c r="K202" s="142">
        <v>16</v>
      </c>
    </row>
    <row r="203" spans="2:11">
      <c r="B203" s="140"/>
      <c r="C203" s="148"/>
      <c r="D203" s="142" t="s">
        <v>662</v>
      </c>
      <c r="E203" s="142" t="s">
        <v>2932</v>
      </c>
      <c r="F203" s="142">
        <v>0.0249032</v>
      </c>
      <c r="G203" s="142">
        <v>0.0100201</v>
      </c>
      <c r="H203" s="142" t="str">
        <f t="shared" si="5"/>
        <v>1.03 (1.01–1.05)</v>
      </c>
      <c r="I203" s="142">
        <v>0.01294292</v>
      </c>
      <c r="J203" s="142">
        <v>0.8524241</v>
      </c>
      <c r="K203" s="142">
        <v>10</v>
      </c>
    </row>
    <row r="204" spans="2:11">
      <c r="B204" s="140"/>
      <c r="C204" s="148"/>
      <c r="D204" s="142" t="s">
        <v>246</v>
      </c>
      <c r="E204" s="142" t="s">
        <v>2933</v>
      </c>
      <c r="F204" s="142">
        <v>-0.0315522</v>
      </c>
      <c r="G204" s="142">
        <v>0.0132744</v>
      </c>
      <c r="H204" s="142" t="str">
        <f t="shared" si="5"/>
        <v>0.97 (0.94–0.99)</v>
      </c>
      <c r="I204" s="142">
        <v>0.0174578</v>
      </c>
      <c r="J204" s="142">
        <v>0.5647867</v>
      </c>
      <c r="K204" s="142">
        <v>11</v>
      </c>
    </row>
    <row r="205" spans="2:11">
      <c r="B205" s="140"/>
      <c r="C205" s="148"/>
      <c r="D205" s="142" t="s">
        <v>2580</v>
      </c>
      <c r="E205" s="142" t="s">
        <v>2581</v>
      </c>
      <c r="F205" s="142">
        <v>-0.0318256</v>
      </c>
      <c r="G205" s="142">
        <v>0.01377</v>
      </c>
      <c r="H205" s="142" t="str">
        <f t="shared" si="5"/>
        <v>0.97 (0.94–1.00)</v>
      </c>
      <c r="I205" s="142">
        <v>0.02082057</v>
      </c>
      <c r="J205" s="142">
        <v>0.5103737</v>
      </c>
      <c r="K205" s="142">
        <v>10</v>
      </c>
    </row>
    <row r="206" spans="2:11">
      <c r="B206" s="140"/>
      <c r="C206" s="148"/>
      <c r="D206" s="142" t="s">
        <v>2592</v>
      </c>
      <c r="E206" s="142" t="s">
        <v>2798</v>
      </c>
      <c r="F206" s="142">
        <v>-0.0114595</v>
      </c>
      <c r="G206" s="142">
        <v>0.00513652</v>
      </c>
      <c r="H206" s="142" t="str">
        <f t="shared" si="5"/>
        <v>0.99 (0.98–1.00)</v>
      </c>
      <c r="I206" s="142">
        <v>0.025682</v>
      </c>
      <c r="J206" s="142">
        <v>0.6306348</v>
      </c>
      <c r="K206" s="142">
        <v>15</v>
      </c>
    </row>
    <row r="207" spans="2:11">
      <c r="B207" s="140"/>
      <c r="C207" s="148"/>
      <c r="D207" s="142" t="s">
        <v>1219</v>
      </c>
      <c r="E207" s="142" t="s">
        <v>2809</v>
      </c>
      <c r="F207" s="142">
        <v>0.0381722</v>
      </c>
      <c r="G207" s="142">
        <v>0.0176404</v>
      </c>
      <c r="H207" s="142" t="str">
        <f t="shared" si="5"/>
        <v>1.04 (1.00–1.08)</v>
      </c>
      <c r="I207" s="142">
        <v>0.03047102</v>
      </c>
      <c r="J207" s="142">
        <v>0.1729873</v>
      </c>
      <c r="K207" s="142">
        <v>8</v>
      </c>
    </row>
    <row r="208" spans="2:11">
      <c r="B208" s="140"/>
      <c r="C208" s="148"/>
      <c r="D208" s="142" t="s">
        <v>2632</v>
      </c>
      <c r="E208" s="142" t="s">
        <v>2810</v>
      </c>
      <c r="F208" s="142">
        <v>-0.0304286</v>
      </c>
      <c r="G208" s="142">
        <v>0.0143806</v>
      </c>
      <c r="H208" s="142" t="str">
        <f t="shared" si="5"/>
        <v>0.97 (0.94–1.00)</v>
      </c>
      <c r="I208" s="142">
        <v>0.03434917</v>
      </c>
      <c r="J208" s="142">
        <v>0.01970356</v>
      </c>
      <c r="K208" s="142">
        <v>10</v>
      </c>
    </row>
    <row r="209" spans="2:11">
      <c r="B209" s="140"/>
      <c r="C209" s="148"/>
      <c r="D209" s="142" t="s">
        <v>1379</v>
      </c>
      <c r="E209" s="142" t="s">
        <v>2934</v>
      </c>
      <c r="F209" s="142">
        <v>-0.0227514</v>
      </c>
      <c r="G209" s="142">
        <v>0.0112771</v>
      </c>
      <c r="H209" s="142" t="str">
        <f t="shared" ref="H209:H232" si="6">TEXT(EXP(F209),"0.00")&amp;" ("&amp;TEXT(EXP(F209-1.96*G209),"0.00")&amp;"–"&amp;TEXT(EXP(F209+1.96*G209),"0.00")&amp;")"</f>
        <v>0.98 (0.96–1.00)</v>
      </c>
      <c r="I209" s="142">
        <v>0.0436444</v>
      </c>
      <c r="J209" s="142">
        <v>0.6022852</v>
      </c>
      <c r="K209" s="142">
        <v>11</v>
      </c>
    </row>
    <row r="210" spans="2:11">
      <c r="B210" s="140"/>
      <c r="C210" s="148"/>
      <c r="D210" s="142" t="s">
        <v>2671</v>
      </c>
      <c r="E210" s="142" t="s">
        <v>2935</v>
      </c>
      <c r="F210" s="142">
        <v>-0.0136242</v>
      </c>
      <c r="G210" s="142">
        <v>0.00686962</v>
      </c>
      <c r="H210" s="142" t="str">
        <f t="shared" si="6"/>
        <v>0.99 (0.97–1.00)</v>
      </c>
      <c r="I210" s="142">
        <v>0.04733887</v>
      </c>
      <c r="J210" s="142">
        <v>0.06698254</v>
      </c>
      <c r="K210" s="142">
        <v>20</v>
      </c>
    </row>
    <row r="211" spans="2:11">
      <c r="B211" s="140"/>
      <c r="C211" s="148" t="s">
        <v>2936</v>
      </c>
      <c r="D211" s="142" t="s">
        <v>240</v>
      </c>
      <c r="E211" s="142" t="s">
        <v>2813</v>
      </c>
      <c r="F211" s="142">
        <v>-0.0497971</v>
      </c>
      <c r="G211" s="142">
        <v>0.0128687</v>
      </c>
      <c r="H211" s="142" t="str">
        <f t="shared" si="6"/>
        <v>0.95 (0.93–0.98)</v>
      </c>
      <c r="I211" s="142">
        <v>0.0001090023</v>
      </c>
      <c r="J211" s="142">
        <v>0.2694818</v>
      </c>
      <c r="K211" s="142">
        <v>11</v>
      </c>
    </row>
    <row r="212" spans="2:11">
      <c r="B212" s="140"/>
      <c r="C212" s="148"/>
      <c r="D212" s="142" t="s">
        <v>1560</v>
      </c>
      <c r="E212" s="142" t="s">
        <v>2937</v>
      </c>
      <c r="F212" s="142">
        <v>-0.0459489</v>
      </c>
      <c r="G212" s="142">
        <v>0.0121982</v>
      </c>
      <c r="H212" s="142" t="str">
        <f t="shared" si="6"/>
        <v>0.96 (0.93–0.98)</v>
      </c>
      <c r="I212" s="142">
        <v>0.0001653045</v>
      </c>
      <c r="J212" s="142">
        <v>0.002697864</v>
      </c>
      <c r="K212" s="142">
        <v>13</v>
      </c>
    </row>
    <row r="213" spans="2:11">
      <c r="B213" s="140"/>
      <c r="C213" s="148"/>
      <c r="D213" s="142" t="s">
        <v>600</v>
      </c>
      <c r="E213" s="142" t="s">
        <v>2814</v>
      </c>
      <c r="F213" s="142">
        <v>0.0226265</v>
      </c>
      <c r="G213" s="142">
        <v>0.00713975</v>
      </c>
      <c r="H213" s="142" t="str">
        <f t="shared" si="6"/>
        <v>1.02 (1.01–1.04)</v>
      </c>
      <c r="I213" s="142">
        <v>0.001529193</v>
      </c>
      <c r="J213" s="142">
        <v>0.572974</v>
      </c>
      <c r="K213" s="142">
        <v>8</v>
      </c>
    </row>
    <row r="214" spans="2:11">
      <c r="B214" s="140"/>
      <c r="C214" s="148"/>
      <c r="D214" s="142" t="s">
        <v>335</v>
      </c>
      <c r="E214" s="142" t="s">
        <v>2806</v>
      </c>
      <c r="F214" s="142">
        <v>0.0198876</v>
      </c>
      <c r="G214" s="142">
        <v>0.00644255</v>
      </c>
      <c r="H214" s="142" t="str">
        <f t="shared" si="6"/>
        <v>1.02 (1.01–1.03)</v>
      </c>
      <c r="I214" s="142">
        <v>0.002022449</v>
      </c>
      <c r="J214" s="142">
        <v>0.7421708</v>
      </c>
      <c r="K214" s="142">
        <v>17</v>
      </c>
    </row>
    <row r="215" spans="2:11">
      <c r="B215" s="140"/>
      <c r="C215" s="148"/>
      <c r="D215" s="142" t="s">
        <v>158</v>
      </c>
      <c r="E215" s="142" t="s">
        <v>2821</v>
      </c>
      <c r="F215" s="142">
        <v>-0.0204879</v>
      </c>
      <c r="G215" s="142">
        <v>0.00802214</v>
      </c>
      <c r="H215" s="142" t="str">
        <f t="shared" si="6"/>
        <v>0.98 (0.96–1.00)</v>
      </c>
      <c r="I215" s="142">
        <v>0.01065171</v>
      </c>
      <c r="J215" s="142">
        <v>0.4622051</v>
      </c>
      <c r="K215" s="142">
        <v>20</v>
      </c>
    </row>
    <row r="216" spans="2:11">
      <c r="B216" s="140"/>
      <c r="C216" s="148"/>
      <c r="D216" s="142" t="s">
        <v>662</v>
      </c>
      <c r="E216" s="142" t="s">
        <v>2823</v>
      </c>
      <c r="F216" s="142">
        <v>0.0301753</v>
      </c>
      <c r="G216" s="142">
        <v>0.0121533</v>
      </c>
      <c r="H216" s="142" t="str">
        <f t="shared" si="6"/>
        <v>1.03 (1.01–1.06)</v>
      </c>
      <c r="I216" s="142">
        <v>0.01303199</v>
      </c>
      <c r="J216" s="142">
        <v>0.8652006</v>
      </c>
      <c r="K216" s="142">
        <v>9</v>
      </c>
    </row>
    <row r="217" spans="2:11">
      <c r="B217" s="140"/>
      <c r="C217" s="148"/>
      <c r="D217" s="142" t="s">
        <v>2580</v>
      </c>
      <c r="E217" s="142" t="s">
        <v>2581</v>
      </c>
      <c r="F217" s="142">
        <v>-0.0217987</v>
      </c>
      <c r="G217" s="142">
        <v>0.00921435</v>
      </c>
      <c r="H217" s="142" t="str">
        <f t="shared" si="6"/>
        <v>0.98 (0.96–1.00)</v>
      </c>
      <c r="I217" s="142">
        <v>0.01799461</v>
      </c>
      <c r="J217" s="142">
        <v>0.4825224</v>
      </c>
      <c r="K217" s="142">
        <v>12</v>
      </c>
    </row>
    <row r="218" spans="2:11">
      <c r="B218" s="140"/>
      <c r="C218" s="148"/>
      <c r="D218" s="142" t="s">
        <v>1255</v>
      </c>
      <c r="E218" s="142" t="s">
        <v>2938</v>
      </c>
      <c r="F218" s="142">
        <v>0.0307555</v>
      </c>
      <c r="G218" s="142">
        <v>0.0135816</v>
      </c>
      <c r="H218" s="142" t="str">
        <f t="shared" si="6"/>
        <v>1.03 (1.00–1.06)</v>
      </c>
      <c r="I218" s="142">
        <v>0.02354353</v>
      </c>
      <c r="J218" s="142">
        <v>0.697991</v>
      </c>
      <c r="K218" s="142">
        <v>10</v>
      </c>
    </row>
    <row r="219" spans="2:11">
      <c r="B219" s="140"/>
      <c r="C219" s="148"/>
      <c r="D219" s="142" t="s">
        <v>1412</v>
      </c>
      <c r="E219" s="142" t="s">
        <v>2939</v>
      </c>
      <c r="F219" s="142">
        <v>-0.0298942</v>
      </c>
      <c r="G219" s="142">
        <v>0.0134848</v>
      </c>
      <c r="H219" s="142" t="str">
        <f t="shared" si="6"/>
        <v>0.97 (0.95–1.00)</v>
      </c>
      <c r="I219" s="142">
        <v>0.02663177</v>
      </c>
      <c r="J219" s="142">
        <v>0.7784933</v>
      </c>
      <c r="K219" s="142">
        <v>4</v>
      </c>
    </row>
    <row r="220" spans="2:11">
      <c r="B220" s="140"/>
      <c r="C220" s="148"/>
      <c r="D220" s="142" t="s">
        <v>818</v>
      </c>
      <c r="E220" s="142" t="s">
        <v>2940</v>
      </c>
      <c r="F220" s="142">
        <v>-0.0288496</v>
      </c>
      <c r="G220" s="142">
        <v>0.0130193</v>
      </c>
      <c r="H220" s="142" t="str">
        <f t="shared" si="6"/>
        <v>0.97 (0.95–1.00)</v>
      </c>
      <c r="I220" s="142">
        <v>0.02669763</v>
      </c>
      <c r="J220" s="142">
        <v>0.7276453</v>
      </c>
      <c r="K220" s="142">
        <v>8</v>
      </c>
    </row>
    <row r="221" spans="2:11">
      <c r="B221" s="140"/>
      <c r="C221" s="148"/>
      <c r="D221" s="142" t="s">
        <v>964</v>
      </c>
      <c r="E221" s="142" t="s">
        <v>966</v>
      </c>
      <c r="F221" s="142">
        <v>-0.0250865</v>
      </c>
      <c r="G221" s="142">
        <v>0.0113889</v>
      </c>
      <c r="H221" s="142" t="str">
        <f t="shared" si="6"/>
        <v>0.98 (0.95–1.00)</v>
      </c>
      <c r="I221" s="142">
        <v>0.0276147</v>
      </c>
      <c r="J221" s="142">
        <v>0.6230361</v>
      </c>
      <c r="K221" s="142">
        <v>12</v>
      </c>
    </row>
    <row r="222" spans="2:11">
      <c r="B222" s="140"/>
      <c r="C222" s="148"/>
      <c r="D222" s="142" t="s">
        <v>202</v>
      </c>
      <c r="E222" s="142" t="s">
        <v>842</v>
      </c>
      <c r="F222" s="142">
        <v>0.0545359</v>
      </c>
      <c r="G222" s="142">
        <v>0.0247608</v>
      </c>
      <c r="H222" s="142" t="str">
        <f t="shared" si="6"/>
        <v>1.06 (1.01–1.11)</v>
      </c>
      <c r="I222" s="142">
        <v>0.0276296</v>
      </c>
      <c r="J222" s="142">
        <v>0.0118443</v>
      </c>
      <c r="K222" s="142">
        <v>8</v>
      </c>
    </row>
    <row r="223" spans="2:11">
      <c r="B223" s="140"/>
      <c r="C223" s="148"/>
      <c r="D223" s="142" t="s">
        <v>2592</v>
      </c>
      <c r="E223" s="142" t="s">
        <v>2928</v>
      </c>
      <c r="F223" s="142">
        <v>-0.0139314</v>
      </c>
      <c r="G223" s="142">
        <v>0.00635646</v>
      </c>
      <c r="H223" s="142" t="str">
        <f t="shared" si="6"/>
        <v>0.99 (0.97–1.00)</v>
      </c>
      <c r="I223" s="142">
        <v>0.02840149</v>
      </c>
      <c r="J223" s="142">
        <v>0.6780059</v>
      </c>
      <c r="K223" s="142">
        <v>13</v>
      </c>
    </row>
    <row r="224" spans="2:11">
      <c r="B224" s="140"/>
      <c r="C224" s="148"/>
      <c r="D224" s="142" t="s">
        <v>1219</v>
      </c>
      <c r="E224" s="142" t="s">
        <v>2809</v>
      </c>
      <c r="F224" s="142">
        <v>0.0397827</v>
      </c>
      <c r="G224" s="142">
        <v>0.0183762</v>
      </c>
      <c r="H224" s="142" t="str">
        <f t="shared" si="6"/>
        <v>1.04 (1.00–1.08)</v>
      </c>
      <c r="I224" s="142">
        <v>0.03039503</v>
      </c>
      <c r="J224" s="142">
        <v>0.3553693</v>
      </c>
      <c r="K224" s="142">
        <v>8</v>
      </c>
    </row>
    <row r="225" spans="2:11">
      <c r="B225" s="140"/>
      <c r="C225" s="148"/>
      <c r="D225" s="142" t="s">
        <v>815</v>
      </c>
      <c r="E225" s="142" t="s">
        <v>2941</v>
      </c>
      <c r="F225" s="142">
        <v>0.0312224</v>
      </c>
      <c r="G225" s="142">
        <v>0.0154349</v>
      </c>
      <c r="H225" s="142" t="str">
        <f t="shared" si="6"/>
        <v>1.03 (1.00–1.06)</v>
      </c>
      <c r="I225" s="142">
        <v>0.04308901</v>
      </c>
      <c r="J225" s="142">
        <v>0.06242848</v>
      </c>
      <c r="K225" s="142">
        <v>9</v>
      </c>
    </row>
    <row r="226" spans="2:11">
      <c r="B226" s="140"/>
      <c r="C226" s="148"/>
      <c r="D226" s="142" t="s">
        <v>2832</v>
      </c>
      <c r="E226" s="142" t="s">
        <v>2942</v>
      </c>
      <c r="F226" s="142">
        <v>-0.027416</v>
      </c>
      <c r="G226" s="142">
        <v>0.0137833</v>
      </c>
      <c r="H226" s="142" t="str">
        <f t="shared" si="6"/>
        <v>0.97 (0.95–1.00)</v>
      </c>
      <c r="I226" s="142">
        <v>0.04669317</v>
      </c>
      <c r="J226" s="142">
        <v>0.4034541</v>
      </c>
      <c r="K226" s="142">
        <v>10</v>
      </c>
    </row>
    <row r="227" spans="2:11">
      <c r="B227" s="140"/>
      <c r="C227" s="148" t="s">
        <v>2943</v>
      </c>
      <c r="D227" s="142" t="s">
        <v>113</v>
      </c>
      <c r="E227" s="142" t="s">
        <v>2944</v>
      </c>
      <c r="F227" s="142">
        <v>-0.0441427</v>
      </c>
      <c r="G227" s="142">
        <v>0.0140678</v>
      </c>
      <c r="H227" s="142" t="str">
        <f t="shared" si="6"/>
        <v>0.96 (0.93–0.98)</v>
      </c>
      <c r="I227" s="142">
        <v>0.001701869</v>
      </c>
      <c r="J227" s="142">
        <v>0.497432</v>
      </c>
      <c r="K227" s="142">
        <v>20</v>
      </c>
    </row>
    <row r="228" spans="2:11">
      <c r="B228" s="140"/>
      <c r="C228" s="148"/>
      <c r="D228" s="142" t="s">
        <v>600</v>
      </c>
      <c r="E228" s="142" t="s">
        <v>2945</v>
      </c>
      <c r="F228" s="142">
        <v>0.0255777</v>
      </c>
      <c r="G228" s="142">
        <v>0.0085031</v>
      </c>
      <c r="H228" s="142" t="str">
        <f t="shared" si="6"/>
        <v>1.03 (1.01–1.04)</v>
      </c>
      <c r="I228" s="142">
        <v>0.002629317</v>
      </c>
      <c r="J228" s="142">
        <v>0.2592171</v>
      </c>
      <c r="K228" s="142">
        <v>8</v>
      </c>
    </row>
    <row r="229" spans="2:11">
      <c r="B229" s="140"/>
      <c r="C229" s="148"/>
      <c r="D229" s="142" t="s">
        <v>158</v>
      </c>
      <c r="E229" s="142" t="s">
        <v>2946</v>
      </c>
      <c r="F229" s="142">
        <v>-0.0228746</v>
      </c>
      <c r="G229" s="142">
        <v>0.00925863</v>
      </c>
      <c r="H229" s="142" t="str">
        <f t="shared" si="6"/>
        <v>0.98 (0.96–1.00)</v>
      </c>
      <c r="I229" s="142">
        <v>0.01348762</v>
      </c>
      <c r="J229" s="142">
        <v>0.4773924</v>
      </c>
      <c r="K229" s="142">
        <v>16</v>
      </c>
    </row>
    <row r="230" spans="2:11">
      <c r="B230" s="140"/>
      <c r="C230" s="148"/>
      <c r="D230" s="142" t="s">
        <v>662</v>
      </c>
      <c r="E230" s="142" t="s">
        <v>2823</v>
      </c>
      <c r="F230" s="142">
        <v>0.0208743</v>
      </c>
      <c r="G230" s="142">
        <v>0.00852927</v>
      </c>
      <c r="H230" s="142" t="str">
        <f t="shared" si="6"/>
        <v>1.02 (1.00–1.04)</v>
      </c>
      <c r="I230" s="142">
        <v>0.01439042</v>
      </c>
      <c r="J230" s="142">
        <v>0.5089893</v>
      </c>
      <c r="K230" s="142">
        <v>4</v>
      </c>
    </row>
    <row r="231" spans="2:11">
      <c r="B231" s="140"/>
      <c r="C231" s="148"/>
      <c r="D231" s="142" t="s">
        <v>2580</v>
      </c>
      <c r="E231" s="142" t="s">
        <v>2581</v>
      </c>
      <c r="F231" s="142">
        <v>-0.0241532</v>
      </c>
      <c r="G231" s="142">
        <v>0.0107191</v>
      </c>
      <c r="H231" s="142" t="str">
        <f t="shared" si="6"/>
        <v>0.98 (0.96–1.00)</v>
      </c>
      <c r="I231" s="142">
        <v>0.02424073</v>
      </c>
      <c r="J231" s="142">
        <v>0.9133273</v>
      </c>
      <c r="K231" s="142">
        <v>7</v>
      </c>
    </row>
    <row r="232" spans="2:11">
      <c r="B232" s="140"/>
      <c r="C232" s="148"/>
      <c r="D232" s="142" t="s">
        <v>2592</v>
      </c>
      <c r="E232" s="142" t="s">
        <v>2928</v>
      </c>
      <c r="F232" s="142">
        <v>-0.0107201</v>
      </c>
      <c r="G232" s="142">
        <v>0.00491761</v>
      </c>
      <c r="H232" s="142" t="str">
        <f t="shared" si="6"/>
        <v>0.99 (0.98–1.00)</v>
      </c>
      <c r="I232" s="142">
        <v>0.02926189</v>
      </c>
      <c r="J232" s="142">
        <v>0.365514</v>
      </c>
      <c r="K232" s="142">
        <v>13</v>
      </c>
    </row>
    <row r="234" spans="2:11">
      <c r="B234" s="153" t="s">
        <v>43</v>
      </c>
      <c r="C234" s="154" t="s">
        <v>2794</v>
      </c>
      <c r="D234" s="155" t="s">
        <v>2671</v>
      </c>
      <c r="E234" s="155" t="s">
        <v>2947</v>
      </c>
      <c r="F234" s="155">
        <v>-0.0289871</v>
      </c>
      <c r="G234" s="155">
        <v>0.0097924</v>
      </c>
      <c r="H234" s="155" t="str">
        <f>TEXT(EXP(F234),"0.00")&amp;" ("&amp;TEXT(EXP(F234-1.96*G234),"0.00")&amp;"–"&amp;TEXT(EXP(F234+1.96*G234),"0.00")&amp;")"</f>
        <v>0.97 (0.95–0.99)</v>
      </c>
      <c r="I234" s="155">
        <v>0.00307477</v>
      </c>
      <c r="J234" s="155">
        <v>0.1813368</v>
      </c>
      <c r="K234" s="155">
        <v>4</v>
      </c>
    </row>
    <row r="235" spans="2:11">
      <c r="B235" s="153"/>
      <c r="C235" s="154"/>
      <c r="D235" s="155" t="s">
        <v>1713</v>
      </c>
      <c r="E235" s="155" t="s">
        <v>1753</v>
      </c>
      <c r="F235" s="155">
        <v>-0.023716</v>
      </c>
      <c r="G235" s="155">
        <v>0.00826814</v>
      </c>
      <c r="H235" s="155" t="str">
        <f t="shared" ref="H235:H298" si="7">TEXT(EXP(F235),"0.00")&amp;" ("&amp;TEXT(EXP(F235-1.96*G235),"0.00")&amp;"–"&amp;TEXT(EXP(F235+1.96*G235),"0.00")&amp;")"</f>
        <v>0.98 (0.96–0.99)</v>
      </c>
      <c r="I235" s="155">
        <v>0.004126116</v>
      </c>
      <c r="J235" s="155">
        <v>0.01322434</v>
      </c>
      <c r="K235" s="155">
        <v>19</v>
      </c>
    </row>
    <row r="236" spans="2:11">
      <c r="B236" s="153"/>
      <c r="C236" s="154"/>
      <c r="D236" s="155" t="s">
        <v>1948</v>
      </c>
      <c r="E236" s="155" t="s">
        <v>2856</v>
      </c>
      <c r="F236" s="155">
        <v>0.0427581</v>
      </c>
      <c r="G236" s="155">
        <v>0.0180678</v>
      </c>
      <c r="H236" s="155" t="str">
        <f t="shared" si="7"/>
        <v>1.04 (1.01–1.08)</v>
      </c>
      <c r="I236" s="155">
        <v>0.01795525</v>
      </c>
      <c r="J236" s="155">
        <v>0.7994106</v>
      </c>
      <c r="K236" s="155">
        <v>9</v>
      </c>
    </row>
    <row r="237" spans="2:11">
      <c r="B237" s="153"/>
      <c r="C237" s="154"/>
      <c r="D237" s="155" t="s">
        <v>1974</v>
      </c>
      <c r="E237" s="155" t="s">
        <v>2948</v>
      </c>
      <c r="F237" s="155">
        <v>-0.0397951</v>
      </c>
      <c r="G237" s="155">
        <v>0.0172223</v>
      </c>
      <c r="H237" s="155" t="str">
        <f t="shared" si="7"/>
        <v>0.96 (0.93–0.99)</v>
      </c>
      <c r="I237" s="155">
        <v>0.0208513</v>
      </c>
      <c r="J237" s="155">
        <v>0.02222506</v>
      </c>
      <c r="K237" s="155">
        <v>8</v>
      </c>
    </row>
    <row r="238" spans="2:11">
      <c r="B238" s="153"/>
      <c r="C238" s="154"/>
      <c r="D238" s="155" t="s">
        <v>2949</v>
      </c>
      <c r="E238" s="155" t="s">
        <v>2950</v>
      </c>
      <c r="F238" s="155">
        <v>0.0437153</v>
      </c>
      <c r="G238" s="155">
        <v>0.0202886</v>
      </c>
      <c r="H238" s="155" t="str">
        <f t="shared" si="7"/>
        <v>1.04 (1.00–1.09)</v>
      </c>
      <c r="I238" s="155">
        <v>0.03118767</v>
      </c>
      <c r="J238" s="155">
        <v>0.3150587</v>
      </c>
      <c r="K238" s="155">
        <v>10</v>
      </c>
    </row>
    <row r="239" spans="2:11">
      <c r="B239" s="153"/>
      <c r="C239" s="154"/>
      <c r="D239" s="155" t="s">
        <v>2807</v>
      </c>
      <c r="E239" s="155" t="s">
        <v>2951</v>
      </c>
      <c r="F239" s="155">
        <v>-0.0236506</v>
      </c>
      <c r="G239" s="155">
        <v>0.0112373</v>
      </c>
      <c r="H239" s="155" t="str">
        <f t="shared" si="7"/>
        <v>0.98 (0.96–1.00)</v>
      </c>
      <c r="I239" s="155">
        <v>0.03532184</v>
      </c>
      <c r="J239" s="155">
        <v>0.5170318</v>
      </c>
      <c r="K239" s="155">
        <v>9</v>
      </c>
    </row>
    <row r="240" spans="2:11">
      <c r="B240" s="153"/>
      <c r="C240" s="154"/>
      <c r="D240" s="155" t="s">
        <v>2416</v>
      </c>
      <c r="E240" s="155" t="s">
        <v>2729</v>
      </c>
      <c r="F240" s="155">
        <v>-0.0431128</v>
      </c>
      <c r="G240" s="155">
        <v>0.0211016</v>
      </c>
      <c r="H240" s="155" t="str">
        <f t="shared" si="7"/>
        <v>0.96 (0.92–1.00)</v>
      </c>
      <c r="I240" s="155">
        <v>0.04104152</v>
      </c>
      <c r="J240" s="155">
        <v>0.8212636</v>
      </c>
      <c r="K240" s="155">
        <v>20</v>
      </c>
    </row>
    <row r="241" spans="2:11">
      <c r="B241" s="153"/>
      <c r="C241" s="154" t="s">
        <v>2802</v>
      </c>
      <c r="D241" s="155" t="s">
        <v>1560</v>
      </c>
      <c r="E241" s="155" t="s">
        <v>2952</v>
      </c>
      <c r="F241" s="155">
        <v>-0.110521</v>
      </c>
      <c r="G241" s="155">
        <v>0.0302136</v>
      </c>
      <c r="H241" s="155" t="str">
        <f t="shared" si="7"/>
        <v>0.90 (0.84–0.95)</v>
      </c>
      <c r="I241" s="155">
        <v>0.0002541946</v>
      </c>
      <c r="J241" s="155">
        <v>0.401547</v>
      </c>
      <c r="K241" s="155">
        <v>10</v>
      </c>
    </row>
    <row r="242" spans="2:11">
      <c r="B242" s="153"/>
      <c r="C242" s="154"/>
      <c r="D242" s="155" t="s">
        <v>649</v>
      </c>
      <c r="E242" s="155" t="s">
        <v>2953</v>
      </c>
      <c r="F242" s="155">
        <v>-0.0661947</v>
      </c>
      <c r="G242" s="155">
        <v>0.0181886</v>
      </c>
      <c r="H242" s="155" t="str">
        <f t="shared" si="7"/>
        <v>0.94 (0.90–0.97)</v>
      </c>
      <c r="I242" s="155">
        <v>0.0002733246</v>
      </c>
      <c r="J242" s="155">
        <v>0.000532129</v>
      </c>
      <c r="K242" s="155">
        <v>9</v>
      </c>
    </row>
    <row r="243" spans="2:11">
      <c r="B243" s="153"/>
      <c r="C243" s="154"/>
      <c r="D243" s="155" t="s">
        <v>2954</v>
      </c>
      <c r="E243" s="155" t="s">
        <v>2955</v>
      </c>
      <c r="F243" s="155">
        <v>-0.0625432</v>
      </c>
      <c r="G243" s="155">
        <v>0.0203059</v>
      </c>
      <c r="H243" s="155" t="str">
        <f t="shared" si="7"/>
        <v>0.94 (0.90–0.98)</v>
      </c>
      <c r="I243" s="155">
        <v>0.002069653</v>
      </c>
      <c r="J243" s="155">
        <v>0.06343234</v>
      </c>
      <c r="K243" s="155">
        <v>10</v>
      </c>
    </row>
    <row r="244" spans="2:11">
      <c r="B244" s="153"/>
      <c r="C244" s="154"/>
      <c r="D244" s="155" t="s">
        <v>1608</v>
      </c>
      <c r="E244" s="155" t="s">
        <v>2956</v>
      </c>
      <c r="F244" s="155">
        <v>0.0674986</v>
      </c>
      <c r="G244" s="155">
        <v>0.0223837</v>
      </c>
      <c r="H244" s="155" t="str">
        <f t="shared" si="7"/>
        <v>1.07 (1.02–1.12)</v>
      </c>
      <c r="I244" s="155">
        <v>0.002565325</v>
      </c>
      <c r="J244" s="155">
        <v>0.4948262</v>
      </c>
      <c r="K244" s="155">
        <v>8</v>
      </c>
    </row>
    <row r="245" spans="2:11">
      <c r="B245" s="153"/>
      <c r="C245" s="154"/>
      <c r="D245" s="155" t="s">
        <v>2671</v>
      </c>
      <c r="E245" s="155" t="s">
        <v>2947</v>
      </c>
      <c r="F245" s="155">
        <v>-0.0342163</v>
      </c>
      <c r="G245" s="155">
        <v>0.0114834</v>
      </c>
      <c r="H245" s="155" t="str">
        <f t="shared" si="7"/>
        <v>0.97 (0.94–0.99)</v>
      </c>
      <c r="I245" s="155">
        <v>0.002885972</v>
      </c>
      <c r="J245" s="155">
        <v>0.06399718</v>
      </c>
      <c r="K245" s="155">
        <v>10</v>
      </c>
    </row>
    <row r="246" spans="2:11">
      <c r="B246" s="153"/>
      <c r="C246" s="154"/>
      <c r="D246" s="155" t="s">
        <v>1974</v>
      </c>
      <c r="E246" s="155" t="s">
        <v>2957</v>
      </c>
      <c r="F246" s="155">
        <v>-0.0364152</v>
      </c>
      <c r="G246" s="155">
        <v>0.012611</v>
      </c>
      <c r="H246" s="155" t="str">
        <f t="shared" si="7"/>
        <v>0.96 (0.94–0.99)</v>
      </c>
      <c r="I246" s="155">
        <v>0.003882266</v>
      </c>
      <c r="J246" s="155">
        <v>0.5451625</v>
      </c>
      <c r="K246" s="155">
        <v>12</v>
      </c>
    </row>
    <row r="247" spans="2:11">
      <c r="B247" s="153"/>
      <c r="C247" s="154"/>
      <c r="D247" s="155" t="s">
        <v>2958</v>
      </c>
      <c r="E247" s="155" t="s">
        <v>2959</v>
      </c>
      <c r="F247" s="155">
        <v>-0.0412833</v>
      </c>
      <c r="G247" s="155">
        <v>0.0144132</v>
      </c>
      <c r="H247" s="155" t="str">
        <f t="shared" si="7"/>
        <v>0.96 (0.93–0.99)</v>
      </c>
      <c r="I247" s="155">
        <v>0.004179765</v>
      </c>
      <c r="J247" s="155">
        <v>0.1291984</v>
      </c>
      <c r="K247" s="155">
        <v>5</v>
      </c>
    </row>
    <row r="248" spans="2:11">
      <c r="B248" s="153"/>
      <c r="C248" s="154"/>
      <c r="D248" s="155" t="s">
        <v>1713</v>
      </c>
      <c r="E248" s="155" t="s">
        <v>1715</v>
      </c>
      <c r="F248" s="155">
        <v>-0.0280072</v>
      </c>
      <c r="G248" s="155">
        <v>0.00984623</v>
      </c>
      <c r="H248" s="155" t="str">
        <f t="shared" si="7"/>
        <v>0.97 (0.95–0.99)</v>
      </c>
      <c r="I248" s="155">
        <v>0.004448727</v>
      </c>
      <c r="J248" s="155">
        <v>0.006433037</v>
      </c>
      <c r="K248" s="155">
        <v>20</v>
      </c>
    </row>
    <row r="249" spans="2:11">
      <c r="B249" s="153"/>
      <c r="C249" s="154"/>
      <c r="D249" s="155" t="s">
        <v>1948</v>
      </c>
      <c r="E249" s="155" t="s">
        <v>2960</v>
      </c>
      <c r="F249" s="155">
        <v>0.0359859</v>
      </c>
      <c r="G249" s="155">
        <v>0.0152058</v>
      </c>
      <c r="H249" s="155" t="str">
        <f t="shared" si="7"/>
        <v>1.04 (1.01–1.07)</v>
      </c>
      <c r="I249" s="155">
        <v>0.01795284</v>
      </c>
      <c r="J249" s="155">
        <v>0.4533098</v>
      </c>
      <c r="K249" s="155">
        <v>20</v>
      </c>
    </row>
    <row r="250" spans="2:11">
      <c r="B250" s="153"/>
      <c r="C250" s="154"/>
      <c r="D250" s="155" t="s">
        <v>2015</v>
      </c>
      <c r="E250" s="155" t="s">
        <v>2961</v>
      </c>
      <c r="F250" s="155">
        <v>0.0275375</v>
      </c>
      <c r="G250" s="155">
        <v>0.0118518</v>
      </c>
      <c r="H250" s="155" t="str">
        <f t="shared" si="7"/>
        <v>1.03 (1.00–1.05)</v>
      </c>
      <c r="I250" s="155">
        <v>0.02015303</v>
      </c>
      <c r="J250" s="155">
        <v>0.0483458</v>
      </c>
      <c r="K250" s="155">
        <v>14</v>
      </c>
    </row>
    <row r="251" spans="2:11">
      <c r="B251" s="153"/>
      <c r="C251" s="154"/>
      <c r="D251" s="155" t="s">
        <v>2168</v>
      </c>
      <c r="E251" s="155" t="s">
        <v>2962</v>
      </c>
      <c r="F251" s="155">
        <v>-0.0183338</v>
      </c>
      <c r="G251" s="155">
        <v>0.00836479</v>
      </c>
      <c r="H251" s="155" t="str">
        <f t="shared" si="7"/>
        <v>0.98 (0.97–1.00)</v>
      </c>
      <c r="I251" s="155">
        <v>0.02839561</v>
      </c>
      <c r="J251" s="155">
        <v>0.3566054</v>
      </c>
      <c r="K251" s="155">
        <v>20</v>
      </c>
    </row>
    <row r="252" spans="2:11">
      <c r="B252" s="153"/>
      <c r="C252" s="154"/>
      <c r="D252" s="155" t="s">
        <v>2949</v>
      </c>
      <c r="E252" s="155" t="s">
        <v>2963</v>
      </c>
      <c r="F252" s="155">
        <v>0.0462376</v>
      </c>
      <c r="G252" s="155">
        <v>0.0218284</v>
      </c>
      <c r="H252" s="155" t="str">
        <f t="shared" si="7"/>
        <v>1.05 (1.00–1.09)</v>
      </c>
      <c r="I252" s="155">
        <v>0.03415523</v>
      </c>
      <c r="J252" s="155">
        <v>0.092772</v>
      </c>
      <c r="K252" s="155">
        <v>10</v>
      </c>
    </row>
    <row r="253" spans="2:11">
      <c r="B253" s="153"/>
      <c r="C253" s="154"/>
      <c r="D253" s="155" t="s">
        <v>2807</v>
      </c>
      <c r="E253" s="155" t="s">
        <v>2808</v>
      </c>
      <c r="F253" s="155">
        <v>-0.0327167</v>
      </c>
      <c r="G253" s="155">
        <v>0.0155098</v>
      </c>
      <c r="H253" s="155" t="str">
        <f t="shared" si="7"/>
        <v>0.97 (0.94–1.00)</v>
      </c>
      <c r="I253" s="155">
        <v>0.03490812</v>
      </c>
      <c r="J253" s="155">
        <v>0.2851602</v>
      </c>
      <c r="K253" s="155">
        <v>7</v>
      </c>
    </row>
    <row r="254" spans="2:11">
      <c r="B254" s="153"/>
      <c r="C254" s="154"/>
      <c r="D254" s="155" t="s">
        <v>2358</v>
      </c>
      <c r="E254" s="155" t="s">
        <v>2731</v>
      </c>
      <c r="F254" s="155">
        <v>0.0368334</v>
      </c>
      <c r="G254" s="155">
        <v>0.0180108</v>
      </c>
      <c r="H254" s="155" t="str">
        <f t="shared" si="7"/>
        <v>1.04 (1.00–1.07)</v>
      </c>
      <c r="I254" s="155">
        <v>0.0408474</v>
      </c>
      <c r="J254" s="155">
        <v>0.8066208</v>
      </c>
      <c r="K254" s="155">
        <v>8</v>
      </c>
    </row>
    <row r="255" spans="2:11">
      <c r="B255" s="153"/>
      <c r="C255" s="154" t="s">
        <v>2812</v>
      </c>
      <c r="D255" s="155" t="s">
        <v>1560</v>
      </c>
      <c r="E255" s="155" t="s">
        <v>2964</v>
      </c>
      <c r="F255" s="155">
        <v>-0.0598094</v>
      </c>
      <c r="G255" s="155">
        <v>0.0154589</v>
      </c>
      <c r="H255" s="155" t="str">
        <f t="shared" si="7"/>
        <v>0.94 (0.91–0.97)</v>
      </c>
      <c r="I255" s="155">
        <v>0.0001093169</v>
      </c>
      <c r="J255" s="155">
        <v>0.3673604</v>
      </c>
      <c r="K255" s="155">
        <v>20</v>
      </c>
    </row>
    <row r="256" spans="2:11">
      <c r="B256" s="153"/>
      <c r="C256" s="154"/>
      <c r="D256" s="155" t="s">
        <v>1552</v>
      </c>
      <c r="E256" s="155" t="s">
        <v>2965</v>
      </c>
      <c r="F256" s="155">
        <v>0.121876</v>
      </c>
      <c r="G256" s="155">
        <v>0.0323403</v>
      </c>
      <c r="H256" s="155" t="str">
        <f t="shared" si="7"/>
        <v>1.13 (1.06–1.20)</v>
      </c>
      <c r="I256" s="155">
        <v>0.0001642039</v>
      </c>
      <c r="J256" s="155">
        <v>0.2089112</v>
      </c>
      <c r="K256" s="155">
        <v>20</v>
      </c>
    </row>
    <row r="257" spans="2:11">
      <c r="B257" s="153"/>
      <c r="C257" s="154"/>
      <c r="D257" s="155" t="s">
        <v>2671</v>
      </c>
      <c r="E257" s="155" t="s">
        <v>2966</v>
      </c>
      <c r="F257" s="155">
        <v>-0.0296332</v>
      </c>
      <c r="G257" s="155">
        <v>0.00943638</v>
      </c>
      <c r="H257" s="155" t="str">
        <f t="shared" si="7"/>
        <v>0.97 (0.95–0.99)</v>
      </c>
      <c r="I257" s="155">
        <v>0.001687688</v>
      </c>
      <c r="J257" s="155">
        <v>0.03169182</v>
      </c>
      <c r="K257" s="155">
        <v>16</v>
      </c>
    </row>
    <row r="258" spans="2:11">
      <c r="B258" s="153"/>
      <c r="C258" s="154"/>
      <c r="D258" s="155" t="s">
        <v>1608</v>
      </c>
      <c r="E258" s="155" t="s">
        <v>2967</v>
      </c>
      <c r="F258" s="155">
        <v>0.0723313</v>
      </c>
      <c r="G258" s="155">
        <v>0.0231477</v>
      </c>
      <c r="H258" s="155" t="str">
        <f t="shared" si="7"/>
        <v>1.08 (1.03–1.12)</v>
      </c>
      <c r="I258" s="155">
        <v>0.001779457</v>
      </c>
      <c r="J258" s="155">
        <v>0.06239744</v>
      </c>
      <c r="K258" s="155">
        <v>13</v>
      </c>
    </row>
    <row r="259" spans="2:11">
      <c r="B259" s="153"/>
      <c r="C259" s="154"/>
      <c r="D259" s="155" t="s">
        <v>621</v>
      </c>
      <c r="E259" s="155" t="s">
        <v>2822</v>
      </c>
      <c r="F259" s="155">
        <v>0.0625569</v>
      </c>
      <c r="G259" s="155">
        <v>0.020561</v>
      </c>
      <c r="H259" s="155" t="str">
        <f t="shared" si="7"/>
        <v>1.06 (1.02–1.11)</v>
      </c>
      <c r="I259" s="155">
        <v>0.002346131</v>
      </c>
      <c r="J259" s="155">
        <v>0.1218841</v>
      </c>
      <c r="K259" s="155">
        <v>11</v>
      </c>
    </row>
    <row r="260" spans="2:11">
      <c r="B260" s="153"/>
      <c r="C260" s="154"/>
      <c r="D260" s="155" t="s">
        <v>1974</v>
      </c>
      <c r="E260" s="155" t="s">
        <v>2957</v>
      </c>
      <c r="F260" s="155">
        <v>-0.0440969</v>
      </c>
      <c r="G260" s="155">
        <v>0.0150239</v>
      </c>
      <c r="H260" s="155" t="str">
        <f t="shared" si="7"/>
        <v>0.96 (0.93–0.99)</v>
      </c>
      <c r="I260" s="155">
        <v>0.003334238</v>
      </c>
      <c r="J260" s="155">
        <v>0.4972533</v>
      </c>
      <c r="K260" s="155">
        <v>17</v>
      </c>
    </row>
    <row r="261" spans="2:11">
      <c r="B261" s="153"/>
      <c r="C261" s="154"/>
      <c r="D261" s="155" t="s">
        <v>2958</v>
      </c>
      <c r="E261" s="155" t="s">
        <v>2968</v>
      </c>
      <c r="F261" s="155">
        <v>-0.052979</v>
      </c>
      <c r="G261" s="155">
        <v>0.018335</v>
      </c>
      <c r="H261" s="155" t="str">
        <f t="shared" si="7"/>
        <v>0.95 (0.91–0.98)</v>
      </c>
      <c r="I261" s="155">
        <v>0.003858459</v>
      </c>
      <c r="J261" s="155">
        <v>0.2120752</v>
      </c>
      <c r="K261" s="155">
        <v>8</v>
      </c>
    </row>
    <row r="262" spans="2:11">
      <c r="B262" s="153"/>
      <c r="C262" s="154"/>
      <c r="D262" s="155" t="s">
        <v>1713</v>
      </c>
      <c r="E262" s="155" t="s">
        <v>1715</v>
      </c>
      <c r="F262" s="155">
        <v>-0.0229723</v>
      </c>
      <c r="G262" s="155">
        <v>0.00795678</v>
      </c>
      <c r="H262" s="155" t="str">
        <f t="shared" si="7"/>
        <v>0.98 (0.96–0.99)</v>
      </c>
      <c r="I262" s="155">
        <v>0.003887674</v>
      </c>
      <c r="J262" s="155">
        <v>0.005503128</v>
      </c>
      <c r="K262" s="155">
        <v>20</v>
      </c>
    </row>
    <row r="263" spans="2:11">
      <c r="B263" s="153"/>
      <c r="C263" s="154"/>
      <c r="D263" s="155" t="s">
        <v>1865</v>
      </c>
      <c r="E263" s="155" t="s">
        <v>2819</v>
      </c>
      <c r="F263" s="155">
        <v>0.137446</v>
      </c>
      <c r="G263" s="155">
        <v>0.0489857</v>
      </c>
      <c r="H263" s="155" t="str">
        <f t="shared" si="7"/>
        <v>1.15 (1.04–1.26)</v>
      </c>
      <c r="I263" s="155">
        <v>0.005018451</v>
      </c>
      <c r="J263" s="155">
        <v>0.6154214</v>
      </c>
      <c r="K263" s="155">
        <v>9</v>
      </c>
    </row>
    <row r="264" spans="2:11">
      <c r="B264" s="153"/>
      <c r="C264" s="154"/>
      <c r="D264" s="155" t="s">
        <v>1948</v>
      </c>
      <c r="E264" s="155" t="s">
        <v>2969</v>
      </c>
      <c r="F264" s="155">
        <v>0.0326812</v>
      </c>
      <c r="G264" s="155">
        <v>0.013248</v>
      </c>
      <c r="H264" s="155" t="str">
        <f t="shared" si="7"/>
        <v>1.03 (1.01–1.06)</v>
      </c>
      <c r="I264" s="155">
        <v>0.01362977</v>
      </c>
      <c r="J264" s="155">
        <v>0.4030813</v>
      </c>
      <c r="K264" s="155">
        <v>20</v>
      </c>
    </row>
    <row r="265" spans="2:11">
      <c r="B265" s="153"/>
      <c r="C265" s="154"/>
      <c r="D265" s="155" t="s">
        <v>2949</v>
      </c>
      <c r="E265" s="155" t="s">
        <v>2970</v>
      </c>
      <c r="F265" s="155">
        <v>0.0458183</v>
      </c>
      <c r="G265" s="155">
        <v>0.0205145</v>
      </c>
      <c r="H265" s="155" t="str">
        <f t="shared" si="7"/>
        <v>1.05 (1.01–1.09)</v>
      </c>
      <c r="I265" s="155">
        <v>0.02551862</v>
      </c>
      <c r="J265" s="155">
        <v>0.2637003</v>
      </c>
      <c r="K265" s="155">
        <v>17</v>
      </c>
    </row>
    <row r="266" spans="2:11">
      <c r="B266" s="153"/>
      <c r="C266" s="154"/>
      <c r="D266" s="155" t="s">
        <v>2419</v>
      </c>
      <c r="E266" s="155" t="s">
        <v>2971</v>
      </c>
      <c r="F266" s="155">
        <v>-0.0516661</v>
      </c>
      <c r="G266" s="155">
        <v>0.0233196</v>
      </c>
      <c r="H266" s="155" t="str">
        <f t="shared" si="7"/>
        <v>0.95 (0.91–0.99)</v>
      </c>
      <c r="I266" s="155">
        <v>0.02672129</v>
      </c>
      <c r="J266" s="155">
        <v>0.06214019</v>
      </c>
      <c r="K266" s="155">
        <v>9</v>
      </c>
    </row>
    <row r="267" spans="2:11">
      <c r="B267" s="153"/>
      <c r="C267" s="154"/>
      <c r="D267" s="155" t="s">
        <v>158</v>
      </c>
      <c r="E267" s="155" t="s">
        <v>2821</v>
      </c>
      <c r="F267" s="155">
        <v>-0.0232723</v>
      </c>
      <c r="G267" s="155">
        <v>0.0107331</v>
      </c>
      <c r="H267" s="155" t="str">
        <f t="shared" si="7"/>
        <v>0.98 (0.96–1.00)</v>
      </c>
      <c r="I267" s="155">
        <v>0.03013735</v>
      </c>
      <c r="J267" s="155">
        <v>0.2564031</v>
      </c>
      <c r="K267" s="155">
        <v>20</v>
      </c>
    </row>
    <row r="268" spans="2:11">
      <c r="B268" s="153"/>
      <c r="C268" s="154"/>
      <c r="D268" s="155" t="s">
        <v>1618</v>
      </c>
      <c r="E268" s="155" t="s">
        <v>2972</v>
      </c>
      <c r="F268" s="155">
        <v>-0.0478885</v>
      </c>
      <c r="G268" s="155">
        <v>0.0225301</v>
      </c>
      <c r="H268" s="155" t="str">
        <f t="shared" si="7"/>
        <v>0.95 (0.91–1.00)</v>
      </c>
      <c r="I268" s="155">
        <v>0.03354218</v>
      </c>
      <c r="J268" s="155">
        <v>0.2318119</v>
      </c>
      <c r="K268" s="155">
        <v>12</v>
      </c>
    </row>
    <row r="269" spans="2:11">
      <c r="B269" s="153"/>
      <c r="C269" s="154"/>
      <c r="D269" s="155" t="s">
        <v>2807</v>
      </c>
      <c r="E269" s="155" t="s">
        <v>2825</v>
      </c>
      <c r="F269" s="155">
        <v>-0.0329759</v>
      </c>
      <c r="G269" s="155">
        <v>0.0155692</v>
      </c>
      <c r="H269" s="155" t="str">
        <f t="shared" si="7"/>
        <v>0.97 (0.94–1.00)</v>
      </c>
      <c r="I269" s="155">
        <v>0.03417365</v>
      </c>
      <c r="J269" s="155">
        <v>0.3019631</v>
      </c>
      <c r="K269" s="155">
        <v>7</v>
      </c>
    </row>
    <row r="270" spans="2:11">
      <c r="B270" s="153"/>
      <c r="C270" s="154"/>
      <c r="D270" s="155" t="s">
        <v>2358</v>
      </c>
      <c r="E270" s="155" t="s">
        <v>2973</v>
      </c>
      <c r="F270" s="155">
        <v>0.0361826</v>
      </c>
      <c r="G270" s="155">
        <v>0.0172482</v>
      </c>
      <c r="H270" s="155" t="str">
        <f t="shared" si="7"/>
        <v>1.04 (1.00–1.07)</v>
      </c>
      <c r="I270" s="155">
        <v>0.03592692</v>
      </c>
      <c r="J270" s="155">
        <v>0.5501107</v>
      </c>
      <c r="K270" s="155">
        <v>20</v>
      </c>
    </row>
    <row r="271" spans="2:11">
      <c r="B271" s="153"/>
      <c r="C271" s="154"/>
      <c r="D271" s="155" t="s">
        <v>2090</v>
      </c>
      <c r="E271" s="155" t="s">
        <v>2974</v>
      </c>
      <c r="F271" s="155">
        <v>-0.0545874</v>
      </c>
      <c r="G271" s="155">
        <v>0.026523</v>
      </c>
      <c r="H271" s="155" t="str">
        <f t="shared" si="7"/>
        <v>0.95 (0.90–1.00)</v>
      </c>
      <c r="I271" s="155">
        <v>0.03957865</v>
      </c>
      <c r="J271" s="155">
        <v>0.01058852</v>
      </c>
      <c r="K271" s="155">
        <v>20</v>
      </c>
    </row>
    <row r="272" spans="2:11">
      <c r="B272" s="153"/>
      <c r="C272" s="154"/>
      <c r="D272" s="155" t="s">
        <v>508</v>
      </c>
      <c r="E272" s="155" t="s">
        <v>2824</v>
      </c>
      <c r="F272" s="155">
        <v>-0.0388887</v>
      </c>
      <c r="G272" s="155">
        <v>0.0189126</v>
      </c>
      <c r="H272" s="155" t="str">
        <f t="shared" si="7"/>
        <v>0.96 (0.93–1.00)</v>
      </c>
      <c r="I272" s="155">
        <v>0.03975994</v>
      </c>
      <c r="J272" s="155">
        <v>0.02066442</v>
      </c>
      <c r="K272" s="155">
        <v>14</v>
      </c>
    </row>
    <row r="273" spans="2:11">
      <c r="B273" s="153"/>
      <c r="C273" s="154"/>
      <c r="D273" s="155" t="s">
        <v>2975</v>
      </c>
      <c r="E273" s="155" t="s">
        <v>2976</v>
      </c>
      <c r="F273" s="155">
        <v>-0.0422997</v>
      </c>
      <c r="G273" s="155">
        <v>0.0208016</v>
      </c>
      <c r="H273" s="155" t="str">
        <f t="shared" si="7"/>
        <v>0.96 (0.92–1.00)</v>
      </c>
      <c r="I273" s="155">
        <v>0.04200392</v>
      </c>
      <c r="J273" s="155">
        <v>0.9186189</v>
      </c>
      <c r="K273" s="155">
        <v>4</v>
      </c>
    </row>
    <row r="274" spans="2:11">
      <c r="B274" s="153"/>
      <c r="C274" s="154"/>
      <c r="D274" s="155" t="s">
        <v>2977</v>
      </c>
      <c r="E274" s="155" t="s">
        <v>2978</v>
      </c>
      <c r="F274" s="155">
        <v>-0.0306971</v>
      </c>
      <c r="G274" s="155">
        <v>0.0151996</v>
      </c>
      <c r="H274" s="155" t="str">
        <f t="shared" si="7"/>
        <v>0.97 (0.94–1.00)</v>
      </c>
      <c r="I274" s="155">
        <v>0.04342483</v>
      </c>
      <c r="J274" s="155">
        <v>0.01529092</v>
      </c>
      <c r="K274" s="155">
        <v>20</v>
      </c>
    </row>
    <row r="275" spans="2:11">
      <c r="B275" s="153"/>
      <c r="C275" s="154"/>
      <c r="D275" s="155" t="s">
        <v>1121</v>
      </c>
      <c r="E275" s="155" t="s">
        <v>2979</v>
      </c>
      <c r="F275" s="155">
        <v>-0.0423684</v>
      </c>
      <c r="G275" s="155">
        <v>0.0210391</v>
      </c>
      <c r="H275" s="155" t="str">
        <f t="shared" si="7"/>
        <v>0.96 (0.92–1.00)</v>
      </c>
      <c r="I275" s="155">
        <v>0.04403124</v>
      </c>
      <c r="J275" s="155">
        <v>0.1100967</v>
      </c>
      <c r="K275" s="155">
        <v>7</v>
      </c>
    </row>
    <row r="276" spans="2:11">
      <c r="B276" s="153"/>
      <c r="C276" s="154"/>
      <c r="D276" s="155" t="s">
        <v>1428</v>
      </c>
      <c r="E276" s="155" t="s">
        <v>2980</v>
      </c>
      <c r="F276" s="155">
        <v>0.0393355</v>
      </c>
      <c r="G276" s="155">
        <v>0.0197018</v>
      </c>
      <c r="H276" s="155" t="str">
        <f t="shared" si="7"/>
        <v>1.04 (1.00–1.08)</v>
      </c>
      <c r="I276" s="155">
        <v>0.04587473</v>
      </c>
      <c r="J276" s="155">
        <v>0.0228186</v>
      </c>
      <c r="K276" s="155">
        <v>7</v>
      </c>
    </row>
    <row r="277" spans="2:11">
      <c r="B277" s="153"/>
      <c r="C277" s="154"/>
      <c r="D277" s="155" t="s">
        <v>2423</v>
      </c>
      <c r="E277" s="155" t="s">
        <v>2425</v>
      </c>
      <c r="F277" s="155">
        <v>0.0543541</v>
      </c>
      <c r="G277" s="155">
        <v>0.0276435</v>
      </c>
      <c r="H277" s="155" t="str">
        <f t="shared" si="7"/>
        <v>1.06 (1.00–1.11)</v>
      </c>
      <c r="I277" s="155">
        <v>0.0492696</v>
      </c>
      <c r="J277" s="155">
        <v>0.1280364</v>
      </c>
      <c r="K277" s="155">
        <v>14</v>
      </c>
    </row>
    <row r="278" spans="2:11">
      <c r="B278" s="153"/>
      <c r="C278" s="154" t="s">
        <v>2834</v>
      </c>
      <c r="D278" s="155" t="s">
        <v>563</v>
      </c>
      <c r="E278" s="155" t="s">
        <v>2981</v>
      </c>
      <c r="F278" s="155">
        <v>-0.0907418</v>
      </c>
      <c r="G278" s="155">
        <v>0.025968</v>
      </c>
      <c r="H278" s="155" t="str">
        <f t="shared" si="7"/>
        <v>0.91 (0.87–0.96)</v>
      </c>
      <c r="I278" s="155">
        <v>0.0004751702</v>
      </c>
      <c r="J278" s="155">
        <v>0.01416951</v>
      </c>
      <c r="K278" s="155">
        <v>17</v>
      </c>
    </row>
    <row r="279" spans="2:11">
      <c r="B279" s="153"/>
      <c r="C279" s="154"/>
      <c r="D279" s="155" t="s">
        <v>1570</v>
      </c>
      <c r="E279" s="155" t="s">
        <v>1615</v>
      </c>
      <c r="F279" s="155">
        <v>-0.0454836</v>
      </c>
      <c r="G279" s="155">
        <v>0.0136045</v>
      </c>
      <c r="H279" s="155" t="str">
        <f t="shared" si="7"/>
        <v>0.96 (0.93–0.98)</v>
      </c>
      <c r="I279" s="155">
        <v>0.0008279522</v>
      </c>
      <c r="J279" s="155">
        <v>0.2240573</v>
      </c>
      <c r="K279" s="155">
        <v>13</v>
      </c>
    </row>
    <row r="280" spans="2:11">
      <c r="B280" s="153"/>
      <c r="C280" s="154"/>
      <c r="D280" s="155" t="s">
        <v>2982</v>
      </c>
      <c r="E280" s="155" t="s">
        <v>2983</v>
      </c>
      <c r="F280" s="155">
        <v>0.0505752</v>
      </c>
      <c r="G280" s="155">
        <v>0.0152694</v>
      </c>
      <c r="H280" s="155" t="str">
        <f t="shared" si="7"/>
        <v>1.05 (1.02–1.08)</v>
      </c>
      <c r="I280" s="155">
        <v>0.0009256963</v>
      </c>
      <c r="J280" s="155">
        <v>0.01484164</v>
      </c>
      <c r="K280" s="155">
        <v>11</v>
      </c>
    </row>
    <row r="281" spans="2:11">
      <c r="B281" s="153"/>
      <c r="C281" s="154"/>
      <c r="D281" s="155" t="s">
        <v>1865</v>
      </c>
      <c r="E281" s="155" t="s">
        <v>2837</v>
      </c>
      <c r="F281" s="155">
        <v>0.0810598</v>
      </c>
      <c r="G281" s="155">
        <v>0.0245924</v>
      </c>
      <c r="H281" s="155" t="str">
        <f t="shared" si="7"/>
        <v>1.08 (1.03–1.14)</v>
      </c>
      <c r="I281" s="155">
        <v>0.0009802375</v>
      </c>
      <c r="J281" s="155">
        <v>0.2680423</v>
      </c>
      <c r="K281" s="155">
        <v>20</v>
      </c>
    </row>
    <row r="282" spans="2:11">
      <c r="B282" s="153"/>
      <c r="C282" s="154"/>
      <c r="D282" s="155" t="s">
        <v>224</v>
      </c>
      <c r="E282" s="155" t="s">
        <v>2838</v>
      </c>
      <c r="F282" s="155">
        <v>0.0468929</v>
      </c>
      <c r="G282" s="155">
        <v>0.014874</v>
      </c>
      <c r="H282" s="155" t="str">
        <f t="shared" si="7"/>
        <v>1.05 (1.02–1.08)</v>
      </c>
      <c r="I282" s="155">
        <v>0.001617835</v>
      </c>
      <c r="J282" s="155">
        <v>0.3542619</v>
      </c>
      <c r="K282" s="155">
        <v>10</v>
      </c>
    </row>
    <row r="283" spans="2:11">
      <c r="B283" s="153"/>
      <c r="C283" s="154"/>
      <c r="D283" s="155" t="s">
        <v>2671</v>
      </c>
      <c r="E283" s="155" t="s">
        <v>2947</v>
      </c>
      <c r="F283" s="155">
        <v>-0.0191867</v>
      </c>
      <c r="G283" s="155">
        <v>0.00611088</v>
      </c>
      <c r="H283" s="155" t="str">
        <f t="shared" si="7"/>
        <v>0.98 (0.97–0.99)</v>
      </c>
      <c r="I283" s="155">
        <v>0.001690848</v>
      </c>
      <c r="J283" s="155">
        <v>0.2692439</v>
      </c>
      <c r="K283" s="155">
        <v>20</v>
      </c>
    </row>
    <row r="284" spans="2:11">
      <c r="B284" s="153"/>
      <c r="C284" s="154"/>
      <c r="D284" s="155" t="s">
        <v>1608</v>
      </c>
      <c r="E284" s="155" t="s">
        <v>2967</v>
      </c>
      <c r="F284" s="155">
        <v>0.0585672</v>
      </c>
      <c r="G284" s="155">
        <v>0.0186606</v>
      </c>
      <c r="H284" s="155" t="str">
        <f t="shared" si="7"/>
        <v>1.06 (1.02–1.10)</v>
      </c>
      <c r="I284" s="155">
        <v>0.001697882</v>
      </c>
      <c r="J284" s="155">
        <v>0.1940337</v>
      </c>
      <c r="K284" s="155">
        <v>20</v>
      </c>
    </row>
    <row r="285" spans="2:11">
      <c r="B285" s="153"/>
      <c r="C285" s="154"/>
      <c r="D285" s="155" t="s">
        <v>2958</v>
      </c>
      <c r="E285" s="155" t="s">
        <v>2984</v>
      </c>
      <c r="F285" s="155">
        <v>-0.0481995</v>
      </c>
      <c r="G285" s="155">
        <v>0.0166933</v>
      </c>
      <c r="H285" s="155" t="str">
        <f t="shared" si="7"/>
        <v>0.95 (0.92–0.98)</v>
      </c>
      <c r="I285" s="155">
        <v>0.003884964</v>
      </c>
      <c r="J285" s="155">
        <v>0.1466905</v>
      </c>
      <c r="K285" s="155">
        <v>13</v>
      </c>
    </row>
    <row r="286" spans="2:11">
      <c r="B286" s="153"/>
      <c r="C286" s="154"/>
      <c r="D286" s="155" t="s">
        <v>976</v>
      </c>
      <c r="E286" s="155" t="s">
        <v>2985</v>
      </c>
      <c r="F286" s="155">
        <v>0.0443081</v>
      </c>
      <c r="G286" s="155">
        <v>0.0164529</v>
      </c>
      <c r="H286" s="155" t="str">
        <f t="shared" si="7"/>
        <v>1.05 (1.01–1.08)</v>
      </c>
      <c r="I286" s="155">
        <v>0.00708067</v>
      </c>
      <c r="J286" s="155">
        <v>0.3427772</v>
      </c>
      <c r="K286" s="155">
        <v>12</v>
      </c>
    </row>
    <row r="287" spans="2:11">
      <c r="B287" s="153"/>
      <c r="C287" s="154"/>
      <c r="D287" s="155" t="s">
        <v>2659</v>
      </c>
      <c r="E287" s="155" t="s">
        <v>2986</v>
      </c>
      <c r="F287" s="155">
        <v>-0.0834569</v>
      </c>
      <c r="G287" s="155">
        <v>0.0313739</v>
      </c>
      <c r="H287" s="155" t="str">
        <f t="shared" si="7"/>
        <v>0.92 (0.87–0.98)</v>
      </c>
      <c r="I287" s="155">
        <v>0.007812286</v>
      </c>
      <c r="J287" s="155">
        <v>0.510272</v>
      </c>
      <c r="K287" s="155">
        <v>15</v>
      </c>
    </row>
    <row r="288" spans="2:11">
      <c r="B288" s="153"/>
      <c r="C288" s="154"/>
      <c r="D288" s="155" t="s">
        <v>1713</v>
      </c>
      <c r="E288" s="155" t="s">
        <v>1715</v>
      </c>
      <c r="F288" s="155">
        <v>-0.0655754</v>
      </c>
      <c r="G288" s="155">
        <v>0.0247874</v>
      </c>
      <c r="H288" s="155" t="str">
        <f t="shared" si="7"/>
        <v>0.94 (0.89–0.98)</v>
      </c>
      <c r="I288" s="155">
        <v>0.008156757</v>
      </c>
      <c r="J288" s="155">
        <v>0.001654284</v>
      </c>
      <c r="K288" s="155">
        <v>13</v>
      </c>
    </row>
    <row r="289" spans="2:11">
      <c r="B289" s="153"/>
      <c r="C289" s="154"/>
      <c r="D289" s="155" t="s">
        <v>1948</v>
      </c>
      <c r="E289" s="155" t="s">
        <v>2856</v>
      </c>
      <c r="F289" s="155">
        <v>0.0241384</v>
      </c>
      <c r="G289" s="155">
        <v>0.0095822</v>
      </c>
      <c r="H289" s="155" t="str">
        <f t="shared" si="7"/>
        <v>1.02 (1.01–1.04)</v>
      </c>
      <c r="I289" s="155">
        <v>0.01176606</v>
      </c>
      <c r="J289" s="155">
        <v>0.2166195</v>
      </c>
      <c r="K289" s="155">
        <v>20</v>
      </c>
    </row>
    <row r="290" spans="2:11">
      <c r="B290" s="153"/>
      <c r="C290" s="154"/>
      <c r="D290" s="155" t="s">
        <v>1974</v>
      </c>
      <c r="E290" s="155" t="s">
        <v>2948</v>
      </c>
      <c r="F290" s="155">
        <v>-0.0282076</v>
      </c>
      <c r="G290" s="155">
        <v>0.0116193</v>
      </c>
      <c r="H290" s="155" t="str">
        <f t="shared" si="7"/>
        <v>0.97 (0.95–0.99)</v>
      </c>
      <c r="I290" s="155">
        <v>0.01519716</v>
      </c>
      <c r="J290" s="155">
        <v>0.03156938</v>
      </c>
      <c r="K290" s="155">
        <v>20</v>
      </c>
    </row>
    <row r="291" spans="2:11">
      <c r="B291" s="153"/>
      <c r="C291" s="154"/>
      <c r="D291" s="155" t="s">
        <v>348</v>
      </c>
      <c r="E291" s="155" t="s">
        <v>2841</v>
      </c>
      <c r="F291" s="155">
        <v>0.0395263</v>
      </c>
      <c r="G291" s="155">
        <v>0.0164723</v>
      </c>
      <c r="H291" s="155" t="str">
        <f t="shared" si="7"/>
        <v>1.04 (1.01–1.07)</v>
      </c>
      <c r="I291" s="155">
        <v>0.01641472</v>
      </c>
      <c r="J291" s="155">
        <v>0.008809621</v>
      </c>
      <c r="K291" s="155">
        <v>12</v>
      </c>
    </row>
    <row r="292" spans="2:11">
      <c r="B292" s="153"/>
      <c r="C292" s="154"/>
      <c r="D292" s="155" t="s">
        <v>2857</v>
      </c>
      <c r="E292" s="155" t="s">
        <v>2858</v>
      </c>
      <c r="F292" s="155">
        <v>-0.0705074</v>
      </c>
      <c r="G292" s="155">
        <v>0.0303332</v>
      </c>
      <c r="H292" s="155" t="str">
        <f t="shared" si="7"/>
        <v>0.93 (0.88–0.99)</v>
      </c>
      <c r="I292" s="155">
        <v>0.02010247</v>
      </c>
      <c r="J292" s="155">
        <v>0.06452762</v>
      </c>
      <c r="K292" s="155">
        <v>6</v>
      </c>
    </row>
    <row r="293" spans="2:11">
      <c r="B293" s="153"/>
      <c r="C293" s="154"/>
      <c r="D293" s="155" t="s">
        <v>2015</v>
      </c>
      <c r="E293" s="155" t="s">
        <v>2987</v>
      </c>
      <c r="F293" s="155">
        <v>0.0303966</v>
      </c>
      <c r="G293" s="155">
        <v>0.0132024</v>
      </c>
      <c r="H293" s="155" t="str">
        <f t="shared" si="7"/>
        <v>1.03 (1.00–1.06)</v>
      </c>
      <c r="I293" s="155">
        <v>0.02131548</v>
      </c>
      <c r="J293" s="155">
        <v>0.113583</v>
      </c>
      <c r="K293" s="155">
        <v>11</v>
      </c>
    </row>
    <row r="294" spans="2:11">
      <c r="B294" s="153"/>
      <c r="C294" s="154"/>
      <c r="D294" s="155" t="s">
        <v>621</v>
      </c>
      <c r="E294" s="155" t="s">
        <v>2988</v>
      </c>
      <c r="F294" s="155">
        <v>0.0486295</v>
      </c>
      <c r="G294" s="155">
        <v>0.0211713</v>
      </c>
      <c r="H294" s="155" t="str">
        <f t="shared" si="7"/>
        <v>1.05 (1.01–1.09)</v>
      </c>
      <c r="I294" s="155">
        <v>0.0216212</v>
      </c>
      <c r="J294" s="155">
        <v>0.3093051</v>
      </c>
      <c r="K294" s="155">
        <v>20</v>
      </c>
    </row>
    <row r="295" spans="2:11">
      <c r="B295" s="153"/>
      <c r="C295" s="154"/>
      <c r="D295" s="155" t="s">
        <v>2419</v>
      </c>
      <c r="E295" s="155" t="s">
        <v>2971</v>
      </c>
      <c r="F295" s="155">
        <v>-0.0270761</v>
      </c>
      <c r="G295" s="155">
        <v>0.0119232</v>
      </c>
      <c r="H295" s="155" t="str">
        <f t="shared" si="7"/>
        <v>0.97 (0.95–1.00)</v>
      </c>
      <c r="I295" s="155">
        <v>0.02315486</v>
      </c>
      <c r="J295" s="155">
        <v>0.5761878</v>
      </c>
      <c r="K295" s="155">
        <v>14</v>
      </c>
    </row>
    <row r="296" spans="2:11">
      <c r="B296" s="153"/>
      <c r="C296" s="154"/>
      <c r="D296" s="155" t="s">
        <v>2168</v>
      </c>
      <c r="E296" s="155" t="s">
        <v>2989</v>
      </c>
      <c r="F296" s="155">
        <v>-0.0148421</v>
      </c>
      <c r="G296" s="155">
        <v>0.00709145</v>
      </c>
      <c r="H296" s="155" t="str">
        <f t="shared" si="7"/>
        <v>0.99 (0.97–1.00)</v>
      </c>
      <c r="I296" s="155">
        <v>0.03635275</v>
      </c>
      <c r="J296" s="155">
        <v>0.2618428</v>
      </c>
      <c r="K296" s="155">
        <v>20</v>
      </c>
    </row>
    <row r="297" spans="2:11">
      <c r="B297" s="153"/>
      <c r="C297" s="154"/>
      <c r="D297" s="155" t="s">
        <v>1304</v>
      </c>
      <c r="E297" s="155" t="s">
        <v>2990</v>
      </c>
      <c r="F297" s="155">
        <v>0.0419791</v>
      </c>
      <c r="G297" s="155">
        <v>0.0201965</v>
      </c>
      <c r="H297" s="155" t="str">
        <f t="shared" si="7"/>
        <v>1.04 (1.00–1.08)</v>
      </c>
      <c r="I297" s="155">
        <v>0.03766001</v>
      </c>
      <c r="J297" s="155">
        <v>0.03097014</v>
      </c>
      <c r="K297" s="155">
        <v>20</v>
      </c>
    </row>
    <row r="298" spans="2:11">
      <c r="B298" s="153"/>
      <c r="C298" s="154"/>
      <c r="D298" s="155" t="s">
        <v>2358</v>
      </c>
      <c r="E298" s="155" t="s">
        <v>2973</v>
      </c>
      <c r="F298" s="155">
        <v>0.0421023</v>
      </c>
      <c r="G298" s="155">
        <v>0.0202987</v>
      </c>
      <c r="H298" s="155" t="str">
        <f t="shared" si="7"/>
        <v>1.04 (1.00–1.09)</v>
      </c>
      <c r="I298" s="155">
        <v>0.0380663</v>
      </c>
      <c r="J298" s="155">
        <v>0.5685257</v>
      </c>
      <c r="K298" s="155">
        <v>17</v>
      </c>
    </row>
    <row r="299" spans="2:11">
      <c r="B299" s="153"/>
      <c r="C299" s="154"/>
      <c r="D299" s="155" t="s">
        <v>2991</v>
      </c>
      <c r="E299" s="155" t="s">
        <v>2992</v>
      </c>
      <c r="F299" s="155">
        <v>-0.0587311</v>
      </c>
      <c r="G299" s="155">
        <v>0.0285251</v>
      </c>
      <c r="H299" s="155" t="str">
        <f t="shared" ref="H299:H362" si="8">TEXT(EXP(F299),"0.00")&amp;" ("&amp;TEXT(EXP(F299-1.96*G299),"0.00")&amp;"–"&amp;TEXT(EXP(F299+1.96*G299),"0.00")&amp;")"</f>
        <v>0.94 (0.89–1.00)</v>
      </c>
      <c r="I299" s="155">
        <v>0.03950139</v>
      </c>
      <c r="J299" s="155">
        <v>0.7459687</v>
      </c>
      <c r="K299" s="155">
        <v>20</v>
      </c>
    </row>
    <row r="300" spans="2:11">
      <c r="B300" s="153"/>
      <c r="C300" s="154"/>
      <c r="D300" s="155" t="s">
        <v>2077</v>
      </c>
      <c r="E300" s="155" t="s">
        <v>2993</v>
      </c>
      <c r="F300" s="155">
        <v>0.0579456</v>
      </c>
      <c r="G300" s="155">
        <v>0.0282369</v>
      </c>
      <c r="H300" s="155" t="str">
        <f t="shared" si="8"/>
        <v>1.06 (1.00–1.12)</v>
      </c>
      <c r="I300" s="155">
        <v>0.04015799</v>
      </c>
      <c r="J300" s="155">
        <v>0.05653374</v>
      </c>
      <c r="K300" s="155">
        <v>5</v>
      </c>
    </row>
    <row r="301" spans="2:11">
      <c r="B301" s="153"/>
      <c r="C301" s="154"/>
      <c r="D301" s="155" t="s">
        <v>508</v>
      </c>
      <c r="E301" s="155" t="s">
        <v>2842</v>
      </c>
      <c r="F301" s="155">
        <v>-0.0364833</v>
      </c>
      <c r="G301" s="155">
        <v>0.0177982</v>
      </c>
      <c r="H301" s="155" t="str">
        <f t="shared" si="8"/>
        <v>0.96 (0.93–1.00)</v>
      </c>
      <c r="I301" s="155">
        <v>0.04038072</v>
      </c>
      <c r="J301" s="155">
        <v>0.3355544</v>
      </c>
      <c r="K301" s="155">
        <v>9</v>
      </c>
    </row>
    <row r="302" spans="2:11">
      <c r="B302" s="153"/>
      <c r="C302" s="154"/>
      <c r="D302" s="155" t="s">
        <v>2994</v>
      </c>
      <c r="E302" s="155" t="s">
        <v>2995</v>
      </c>
      <c r="F302" s="155">
        <v>-0.0466865</v>
      </c>
      <c r="G302" s="155">
        <v>0.0229698</v>
      </c>
      <c r="H302" s="155" t="str">
        <f t="shared" si="8"/>
        <v>0.95 (0.91–1.00)</v>
      </c>
      <c r="I302" s="155">
        <v>0.04210153</v>
      </c>
      <c r="J302" s="155"/>
      <c r="K302" s="155"/>
    </row>
    <row r="303" spans="2:11">
      <c r="B303" s="153"/>
      <c r="C303" s="154"/>
      <c r="D303" s="155" t="s">
        <v>1428</v>
      </c>
      <c r="E303" s="155" t="s">
        <v>2980</v>
      </c>
      <c r="F303" s="155">
        <v>0.0165686</v>
      </c>
      <c r="G303" s="155">
        <v>0.00816351</v>
      </c>
      <c r="H303" s="155" t="str">
        <f t="shared" si="8"/>
        <v>1.02 (1.00–1.03)</v>
      </c>
      <c r="I303" s="155">
        <v>0.04239856</v>
      </c>
      <c r="J303" s="155">
        <v>0.07494579</v>
      </c>
      <c r="K303" s="155">
        <v>11</v>
      </c>
    </row>
    <row r="304" spans="2:11">
      <c r="B304" s="153"/>
      <c r="C304" s="154"/>
      <c r="D304" s="155" t="s">
        <v>2949</v>
      </c>
      <c r="E304" s="155" t="s">
        <v>2996</v>
      </c>
      <c r="F304" s="155">
        <v>0.0227598</v>
      </c>
      <c r="G304" s="155">
        <v>0.0112194</v>
      </c>
      <c r="H304" s="155" t="str">
        <f t="shared" si="8"/>
        <v>1.02 (1.00–1.05)</v>
      </c>
      <c r="I304" s="155">
        <v>0.04249732</v>
      </c>
      <c r="J304" s="155">
        <v>0.2386563</v>
      </c>
      <c r="K304" s="155">
        <v>20</v>
      </c>
    </row>
    <row r="305" spans="2:11">
      <c r="B305" s="153"/>
      <c r="C305" s="154"/>
      <c r="D305" s="155" t="s">
        <v>292</v>
      </c>
      <c r="E305" s="155" t="s">
        <v>2852</v>
      </c>
      <c r="F305" s="155">
        <v>0.0172592</v>
      </c>
      <c r="G305" s="155">
        <v>0.00853042</v>
      </c>
      <c r="H305" s="155" t="str">
        <f t="shared" si="8"/>
        <v>1.02 (1.00–1.03)</v>
      </c>
      <c r="I305" s="155">
        <v>0.04304756</v>
      </c>
      <c r="J305" s="155">
        <v>0.6371589</v>
      </c>
      <c r="K305" s="155">
        <v>13</v>
      </c>
    </row>
    <row r="306" spans="2:11">
      <c r="B306" s="153"/>
      <c r="C306" s="154"/>
      <c r="D306" s="155" t="s">
        <v>2954</v>
      </c>
      <c r="E306" s="155" t="s">
        <v>2997</v>
      </c>
      <c r="F306" s="155">
        <v>-0.0411811</v>
      </c>
      <c r="G306" s="155">
        <v>0.0204108</v>
      </c>
      <c r="H306" s="155" t="str">
        <f t="shared" si="8"/>
        <v>0.96 (0.92–1.00)</v>
      </c>
      <c r="I306" s="155">
        <v>0.04363174</v>
      </c>
      <c r="J306" s="155">
        <v>0.1523834</v>
      </c>
      <c r="K306" s="155">
        <v>15</v>
      </c>
    </row>
    <row r="307" spans="2:11">
      <c r="B307" s="153"/>
      <c r="C307" s="154"/>
      <c r="D307" s="155" t="s">
        <v>2423</v>
      </c>
      <c r="E307" s="155" t="s">
        <v>2425</v>
      </c>
      <c r="F307" s="155">
        <v>0.0338937</v>
      </c>
      <c r="G307" s="155">
        <v>0.0170536</v>
      </c>
      <c r="H307" s="155" t="str">
        <f t="shared" si="8"/>
        <v>1.03 (1.00–1.07)</v>
      </c>
      <c r="I307" s="155">
        <v>0.04686889</v>
      </c>
      <c r="J307" s="155">
        <v>0.1033637</v>
      </c>
      <c r="K307" s="155">
        <v>18</v>
      </c>
    </row>
    <row r="308" spans="2:11">
      <c r="B308" s="153"/>
      <c r="C308" s="154" t="s">
        <v>2861</v>
      </c>
      <c r="D308" s="155" t="s">
        <v>563</v>
      </c>
      <c r="E308" s="155" t="s">
        <v>2998</v>
      </c>
      <c r="F308" s="155">
        <v>-0.0911407</v>
      </c>
      <c r="G308" s="155">
        <v>0.0250036</v>
      </c>
      <c r="H308" s="155" t="str">
        <f t="shared" si="8"/>
        <v>0.91 (0.87–0.96)</v>
      </c>
      <c r="I308" s="155">
        <v>0.0002672883</v>
      </c>
      <c r="J308" s="155">
        <v>0.01852423</v>
      </c>
      <c r="K308" s="155">
        <v>20</v>
      </c>
    </row>
    <row r="309" spans="2:11">
      <c r="B309" s="153"/>
      <c r="C309" s="154"/>
      <c r="D309" s="155" t="s">
        <v>1552</v>
      </c>
      <c r="E309" s="155" t="s">
        <v>2862</v>
      </c>
      <c r="F309" s="155">
        <v>0.108555</v>
      </c>
      <c r="G309" s="155">
        <v>0.0309437</v>
      </c>
      <c r="H309" s="155" t="str">
        <f t="shared" si="8"/>
        <v>1.11 (1.05–1.18)</v>
      </c>
      <c r="I309" s="155">
        <v>0.0004512498</v>
      </c>
      <c r="J309" s="155">
        <v>0.5119705</v>
      </c>
      <c r="K309" s="155">
        <v>13</v>
      </c>
    </row>
    <row r="310" spans="2:11">
      <c r="B310" s="153"/>
      <c r="C310" s="154"/>
      <c r="D310" s="155" t="s">
        <v>1865</v>
      </c>
      <c r="E310" s="155" t="s">
        <v>2864</v>
      </c>
      <c r="F310" s="155">
        <v>0.0781809</v>
      </c>
      <c r="G310" s="155">
        <v>0.0239966</v>
      </c>
      <c r="H310" s="155" t="str">
        <f t="shared" si="8"/>
        <v>1.08 (1.03–1.13)</v>
      </c>
      <c r="I310" s="155">
        <v>0.00112199</v>
      </c>
      <c r="J310" s="155">
        <v>0.4029478</v>
      </c>
      <c r="K310" s="155">
        <v>20</v>
      </c>
    </row>
    <row r="311" spans="2:11">
      <c r="B311" s="153"/>
      <c r="C311" s="154"/>
      <c r="D311" s="155" t="s">
        <v>2655</v>
      </c>
      <c r="E311" s="155" t="s">
        <v>2999</v>
      </c>
      <c r="F311" s="155">
        <v>0.0846795</v>
      </c>
      <c r="G311" s="155">
        <v>0.0261068</v>
      </c>
      <c r="H311" s="155" t="str">
        <f t="shared" si="8"/>
        <v>1.09 (1.03–1.15)</v>
      </c>
      <c r="I311" s="155">
        <v>0.001180365</v>
      </c>
      <c r="J311" s="155">
        <v>0.6221983</v>
      </c>
      <c r="K311" s="155">
        <v>7</v>
      </c>
    </row>
    <row r="312" spans="2:11">
      <c r="B312" s="153"/>
      <c r="C312" s="154"/>
      <c r="D312" s="155" t="s">
        <v>1608</v>
      </c>
      <c r="E312" s="155" t="s">
        <v>2967</v>
      </c>
      <c r="F312" s="155">
        <v>0.0450331</v>
      </c>
      <c r="G312" s="155">
        <v>0.0139537</v>
      </c>
      <c r="H312" s="155" t="str">
        <f t="shared" si="8"/>
        <v>1.05 (1.02–1.08)</v>
      </c>
      <c r="I312" s="155">
        <v>0.001249598</v>
      </c>
      <c r="J312" s="155">
        <v>0.02219792</v>
      </c>
      <c r="K312" s="155">
        <v>20</v>
      </c>
    </row>
    <row r="313" spans="2:11">
      <c r="B313" s="153"/>
      <c r="C313" s="154"/>
      <c r="D313" s="155" t="s">
        <v>2671</v>
      </c>
      <c r="E313" s="155" t="s">
        <v>3000</v>
      </c>
      <c r="F313" s="155">
        <v>-0.0184612</v>
      </c>
      <c r="G313" s="155">
        <v>0.00594106</v>
      </c>
      <c r="H313" s="155" t="str">
        <f t="shared" si="8"/>
        <v>0.98 (0.97–0.99)</v>
      </c>
      <c r="I313" s="155">
        <v>0.00188751</v>
      </c>
      <c r="J313" s="155">
        <v>0.1926223</v>
      </c>
      <c r="K313" s="155">
        <v>20</v>
      </c>
    </row>
    <row r="314" spans="2:11">
      <c r="B314" s="153"/>
      <c r="C314" s="154"/>
      <c r="D314" s="155" t="s">
        <v>224</v>
      </c>
      <c r="E314" s="155" t="s">
        <v>2865</v>
      </c>
      <c r="F314" s="155">
        <v>0.0358309</v>
      </c>
      <c r="G314" s="155">
        <v>0.0118252</v>
      </c>
      <c r="H314" s="155" t="str">
        <f t="shared" si="8"/>
        <v>1.04 (1.01–1.06)</v>
      </c>
      <c r="I314" s="155">
        <v>0.002445098</v>
      </c>
      <c r="J314" s="155">
        <v>0.700307</v>
      </c>
      <c r="K314" s="155">
        <v>13</v>
      </c>
    </row>
    <row r="315" spans="2:11">
      <c r="B315" s="153"/>
      <c r="C315" s="154"/>
      <c r="D315" s="155" t="s">
        <v>2958</v>
      </c>
      <c r="E315" s="155" t="s">
        <v>2984</v>
      </c>
      <c r="F315" s="155">
        <v>-0.0468601</v>
      </c>
      <c r="G315" s="155">
        <v>0.0162401</v>
      </c>
      <c r="H315" s="155" t="str">
        <f t="shared" si="8"/>
        <v>0.95 (0.92–0.99)</v>
      </c>
      <c r="I315" s="155">
        <v>0.003908476</v>
      </c>
      <c r="J315" s="155">
        <v>0.1281745</v>
      </c>
      <c r="K315" s="155">
        <v>14</v>
      </c>
    </row>
    <row r="316" spans="2:11">
      <c r="B316" s="153"/>
      <c r="C316" s="154"/>
      <c r="D316" s="155" t="s">
        <v>1713</v>
      </c>
      <c r="E316" s="155" t="s">
        <v>1715</v>
      </c>
      <c r="F316" s="155">
        <v>-0.0528853</v>
      </c>
      <c r="G316" s="155">
        <v>0.0192002</v>
      </c>
      <c r="H316" s="155" t="str">
        <f t="shared" si="8"/>
        <v>0.95 (0.91–0.98)</v>
      </c>
      <c r="I316" s="155">
        <v>0.00587959</v>
      </c>
      <c r="J316" s="155">
        <v>0.003269954</v>
      </c>
      <c r="K316" s="155">
        <v>20</v>
      </c>
    </row>
    <row r="317" spans="2:11">
      <c r="B317" s="153"/>
      <c r="C317" s="154"/>
      <c r="D317" s="155" t="s">
        <v>621</v>
      </c>
      <c r="E317" s="155" t="s">
        <v>3001</v>
      </c>
      <c r="F317" s="155">
        <v>0.053136</v>
      </c>
      <c r="G317" s="155">
        <v>0.0194619</v>
      </c>
      <c r="H317" s="155" t="str">
        <f t="shared" si="8"/>
        <v>1.05 (1.02–1.10)</v>
      </c>
      <c r="I317" s="155">
        <v>0.006328549</v>
      </c>
      <c r="J317" s="155">
        <v>0.4029373</v>
      </c>
      <c r="K317" s="155">
        <v>20</v>
      </c>
    </row>
    <row r="318" spans="2:11">
      <c r="B318" s="153"/>
      <c r="C318" s="154"/>
      <c r="D318" s="155" t="s">
        <v>758</v>
      </c>
      <c r="E318" s="155" t="s">
        <v>2869</v>
      </c>
      <c r="F318" s="155">
        <v>-0.0832695</v>
      </c>
      <c r="G318" s="155">
        <v>0.0305324</v>
      </c>
      <c r="H318" s="155" t="str">
        <f t="shared" si="8"/>
        <v>0.92 (0.87–0.98)</v>
      </c>
      <c r="I318" s="155">
        <v>0.006386394</v>
      </c>
      <c r="J318" s="155">
        <v>0.05433255</v>
      </c>
      <c r="K318" s="155">
        <v>13</v>
      </c>
    </row>
    <row r="319" spans="2:11">
      <c r="B319" s="153"/>
      <c r="C319" s="154"/>
      <c r="D319" s="155" t="s">
        <v>1948</v>
      </c>
      <c r="E319" s="155" t="s">
        <v>2856</v>
      </c>
      <c r="F319" s="155">
        <v>0.0221651</v>
      </c>
      <c r="G319" s="155">
        <v>0.00875397</v>
      </c>
      <c r="H319" s="155" t="str">
        <f t="shared" si="8"/>
        <v>1.02 (1.01–1.04)</v>
      </c>
      <c r="I319" s="155">
        <v>0.01134109</v>
      </c>
      <c r="J319" s="155">
        <v>0.4359407</v>
      </c>
      <c r="K319" s="155">
        <v>20</v>
      </c>
    </row>
    <row r="320" spans="2:11">
      <c r="B320" s="153"/>
      <c r="C320" s="154"/>
      <c r="D320" s="155" t="s">
        <v>1974</v>
      </c>
      <c r="E320" s="155" t="s">
        <v>2948</v>
      </c>
      <c r="F320" s="155">
        <v>-0.0224014</v>
      </c>
      <c r="G320" s="155">
        <v>0.00915117</v>
      </c>
      <c r="H320" s="155" t="str">
        <f t="shared" si="8"/>
        <v>0.98 (0.96–1.00)</v>
      </c>
      <c r="I320" s="155">
        <v>0.01436815</v>
      </c>
      <c r="J320" s="155">
        <v>0.03549677</v>
      </c>
      <c r="K320" s="155">
        <v>20</v>
      </c>
    </row>
    <row r="321" spans="2:11">
      <c r="B321" s="153"/>
      <c r="C321" s="154"/>
      <c r="D321" s="155" t="s">
        <v>2659</v>
      </c>
      <c r="E321" s="155" t="s">
        <v>3002</v>
      </c>
      <c r="F321" s="155">
        <v>-0.043837</v>
      </c>
      <c r="G321" s="155">
        <v>0.0183847</v>
      </c>
      <c r="H321" s="155" t="str">
        <f t="shared" si="8"/>
        <v>0.96 (0.92–0.99)</v>
      </c>
      <c r="I321" s="155">
        <v>0.01710548</v>
      </c>
      <c r="J321" s="155">
        <v>0.06785193</v>
      </c>
      <c r="K321" s="155">
        <v>20</v>
      </c>
    </row>
    <row r="322" spans="2:11">
      <c r="B322" s="153"/>
      <c r="C322" s="154"/>
      <c r="D322" s="155" t="s">
        <v>2015</v>
      </c>
      <c r="E322" s="155" t="s">
        <v>2987</v>
      </c>
      <c r="F322" s="155">
        <v>0.0300714</v>
      </c>
      <c r="G322" s="155">
        <v>0.0128865</v>
      </c>
      <c r="H322" s="155" t="str">
        <f t="shared" si="8"/>
        <v>1.03 (1.00–1.06)</v>
      </c>
      <c r="I322" s="155">
        <v>0.01961915</v>
      </c>
      <c r="J322" s="155">
        <v>0.01655282</v>
      </c>
      <c r="K322" s="155">
        <v>13</v>
      </c>
    </row>
    <row r="323" spans="2:11">
      <c r="B323" s="153"/>
      <c r="C323" s="154"/>
      <c r="D323" s="155" t="s">
        <v>1768</v>
      </c>
      <c r="E323" s="155" t="s">
        <v>3003</v>
      </c>
      <c r="F323" s="155">
        <v>0.0687337</v>
      </c>
      <c r="G323" s="155">
        <v>0.0314395</v>
      </c>
      <c r="H323" s="155" t="str">
        <f t="shared" si="8"/>
        <v>1.07 (1.01–1.14)</v>
      </c>
      <c r="I323" s="155">
        <v>0.02879935</v>
      </c>
      <c r="J323" s="155">
        <v>0.2658204</v>
      </c>
      <c r="K323" s="155">
        <v>13</v>
      </c>
    </row>
    <row r="324" spans="2:11">
      <c r="B324" s="153"/>
      <c r="C324" s="154"/>
      <c r="D324" s="155" t="s">
        <v>2949</v>
      </c>
      <c r="E324" s="155" t="s">
        <v>2963</v>
      </c>
      <c r="F324" s="155">
        <v>0.0228823</v>
      </c>
      <c r="G324" s="155">
        <v>0.0105408</v>
      </c>
      <c r="H324" s="155" t="str">
        <f t="shared" si="8"/>
        <v>1.02 (1.00–1.04)</v>
      </c>
      <c r="I324" s="155">
        <v>0.02994358</v>
      </c>
      <c r="J324" s="155">
        <v>0.341913</v>
      </c>
      <c r="K324" s="155">
        <v>20</v>
      </c>
    </row>
    <row r="325" spans="2:11">
      <c r="B325" s="153"/>
      <c r="C325" s="154"/>
      <c r="D325" s="155" t="s">
        <v>910</v>
      </c>
      <c r="E325" s="155" t="s">
        <v>3004</v>
      </c>
      <c r="F325" s="155">
        <v>-0.0291984</v>
      </c>
      <c r="G325" s="155">
        <v>0.0134921</v>
      </c>
      <c r="H325" s="155" t="str">
        <f t="shared" si="8"/>
        <v>0.97 (0.95–1.00)</v>
      </c>
      <c r="I325" s="155">
        <v>0.03045573</v>
      </c>
      <c r="J325" s="155">
        <v>0.7049355</v>
      </c>
      <c r="K325" s="155">
        <v>13</v>
      </c>
    </row>
    <row r="326" spans="2:11">
      <c r="B326" s="153"/>
      <c r="C326" s="154"/>
      <c r="D326" s="155" t="s">
        <v>2667</v>
      </c>
      <c r="E326" s="155" t="s">
        <v>3005</v>
      </c>
      <c r="F326" s="155">
        <v>0.0233975</v>
      </c>
      <c r="G326" s="155">
        <v>0.0109622</v>
      </c>
      <c r="H326" s="155" t="str">
        <f t="shared" si="8"/>
        <v>1.02 (1.00–1.05)</v>
      </c>
      <c r="I326" s="155">
        <v>0.03281217</v>
      </c>
      <c r="J326" s="155">
        <v>0.5442838</v>
      </c>
      <c r="K326" s="155">
        <v>20</v>
      </c>
    </row>
    <row r="327" spans="2:11">
      <c r="B327" s="153"/>
      <c r="C327" s="154"/>
      <c r="D327" s="155" t="s">
        <v>158</v>
      </c>
      <c r="E327" s="155" t="s">
        <v>2868</v>
      </c>
      <c r="F327" s="155">
        <v>0.0321333</v>
      </c>
      <c r="G327" s="155">
        <v>0.0151252</v>
      </c>
      <c r="H327" s="155" t="str">
        <f t="shared" si="8"/>
        <v>1.03 (1.00–1.06)</v>
      </c>
      <c r="I327" s="155">
        <v>0.03362958</v>
      </c>
      <c r="J327" s="155">
        <v>0.4300752</v>
      </c>
      <c r="K327" s="155">
        <v>20</v>
      </c>
    </row>
    <row r="328" spans="2:11">
      <c r="B328" s="153"/>
      <c r="C328" s="154"/>
      <c r="D328" s="155" t="s">
        <v>508</v>
      </c>
      <c r="E328" s="155" t="s">
        <v>510</v>
      </c>
      <c r="F328" s="155">
        <v>-0.0294125</v>
      </c>
      <c r="G328" s="155">
        <v>0.0138879</v>
      </c>
      <c r="H328" s="155" t="str">
        <f t="shared" si="8"/>
        <v>0.97 (0.94–1.00)</v>
      </c>
      <c r="I328" s="155">
        <v>0.03418817</v>
      </c>
      <c r="J328" s="155">
        <v>0.08253291</v>
      </c>
      <c r="K328" s="155">
        <v>15</v>
      </c>
    </row>
    <row r="329" spans="2:11">
      <c r="B329" s="153"/>
      <c r="C329" s="154"/>
      <c r="D329" s="155" t="s">
        <v>2358</v>
      </c>
      <c r="E329" s="155" t="s">
        <v>2973</v>
      </c>
      <c r="F329" s="155">
        <v>0.0245867</v>
      </c>
      <c r="G329" s="155">
        <v>0.0116605</v>
      </c>
      <c r="H329" s="155" t="str">
        <f t="shared" si="8"/>
        <v>1.02 (1.00–1.05)</v>
      </c>
      <c r="I329" s="155">
        <v>0.03498445</v>
      </c>
      <c r="J329" s="155">
        <v>0.5150916</v>
      </c>
      <c r="K329" s="155">
        <v>20</v>
      </c>
    </row>
    <row r="330" spans="2:11">
      <c r="B330" s="153"/>
      <c r="C330" s="154"/>
      <c r="D330" s="155" t="s">
        <v>2168</v>
      </c>
      <c r="E330" s="155" t="s">
        <v>3006</v>
      </c>
      <c r="F330" s="155">
        <v>-0.013889</v>
      </c>
      <c r="G330" s="155">
        <v>0.0066131</v>
      </c>
      <c r="H330" s="155" t="str">
        <f t="shared" si="8"/>
        <v>0.99 (0.97–1.00)</v>
      </c>
      <c r="I330" s="155">
        <v>0.03570945</v>
      </c>
      <c r="J330" s="155">
        <v>0.2674857</v>
      </c>
      <c r="K330" s="155">
        <v>20</v>
      </c>
    </row>
    <row r="331" spans="2:11">
      <c r="B331" s="153"/>
      <c r="C331" s="154"/>
      <c r="D331" s="155" t="s">
        <v>1304</v>
      </c>
      <c r="E331" s="155" t="s">
        <v>2990</v>
      </c>
      <c r="F331" s="155">
        <v>0.0318557</v>
      </c>
      <c r="G331" s="155">
        <v>0.0153015</v>
      </c>
      <c r="H331" s="155" t="str">
        <f t="shared" si="8"/>
        <v>1.03 (1.00–1.06)</v>
      </c>
      <c r="I331" s="155">
        <v>0.03735468</v>
      </c>
      <c r="J331" s="155">
        <v>0.02601247</v>
      </c>
      <c r="K331" s="155">
        <v>20</v>
      </c>
    </row>
    <row r="332" spans="2:11">
      <c r="B332" s="153"/>
      <c r="C332" s="154"/>
      <c r="D332" s="155" t="s">
        <v>2077</v>
      </c>
      <c r="E332" s="155" t="s">
        <v>3007</v>
      </c>
      <c r="F332" s="155">
        <v>0.0405027</v>
      </c>
      <c r="G332" s="155">
        <v>0.0194936</v>
      </c>
      <c r="H332" s="155" t="str">
        <f t="shared" si="8"/>
        <v>1.04 (1.00–1.08)</v>
      </c>
      <c r="I332" s="155">
        <v>0.03773332</v>
      </c>
      <c r="J332" s="155">
        <v>0.08552848</v>
      </c>
      <c r="K332" s="155">
        <v>15</v>
      </c>
    </row>
    <row r="333" spans="2:11">
      <c r="B333" s="153"/>
      <c r="C333" s="154"/>
      <c r="D333" s="155" t="s">
        <v>1428</v>
      </c>
      <c r="E333" s="155" t="s">
        <v>2980</v>
      </c>
      <c r="F333" s="155">
        <v>0.01716</v>
      </c>
      <c r="G333" s="155">
        <v>0.00840665</v>
      </c>
      <c r="H333" s="155" t="str">
        <f t="shared" si="8"/>
        <v>1.02 (1.00–1.03)</v>
      </c>
      <c r="I333" s="155">
        <v>0.04122746</v>
      </c>
      <c r="J333" s="155">
        <v>0.01933834</v>
      </c>
      <c r="K333" s="155">
        <v>20</v>
      </c>
    </row>
    <row r="334" spans="2:11">
      <c r="B334" s="153"/>
      <c r="C334" s="154"/>
      <c r="D334" s="155" t="s">
        <v>1121</v>
      </c>
      <c r="E334" s="155" t="s">
        <v>3008</v>
      </c>
      <c r="F334" s="155">
        <v>-0.0326274</v>
      </c>
      <c r="G334" s="155">
        <v>0.0163534</v>
      </c>
      <c r="H334" s="155" t="str">
        <f t="shared" si="8"/>
        <v>0.97 (0.94–1.00)</v>
      </c>
      <c r="I334" s="155">
        <v>0.04602752</v>
      </c>
      <c r="J334" s="155">
        <v>0.001768239</v>
      </c>
      <c r="K334" s="155">
        <v>10</v>
      </c>
    </row>
    <row r="335" spans="2:11">
      <c r="B335" s="153"/>
      <c r="C335" s="154"/>
      <c r="D335" s="155" t="s">
        <v>2423</v>
      </c>
      <c r="E335" s="155" t="s">
        <v>2425</v>
      </c>
      <c r="F335" s="155">
        <v>0.0256997</v>
      </c>
      <c r="G335" s="155">
        <v>0.0129887</v>
      </c>
      <c r="H335" s="155" t="str">
        <f t="shared" si="8"/>
        <v>1.03 (1.00–1.05)</v>
      </c>
      <c r="I335" s="155">
        <v>0.04785982</v>
      </c>
      <c r="J335" s="155">
        <v>0.1441392</v>
      </c>
      <c r="K335" s="155">
        <v>12</v>
      </c>
    </row>
    <row r="336" spans="2:11">
      <c r="B336" s="153"/>
      <c r="C336" s="154"/>
      <c r="D336" s="155" t="s">
        <v>2750</v>
      </c>
      <c r="E336" s="155" t="s">
        <v>2751</v>
      </c>
      <c r="F336" s="155">
        <v>-0.0390308</v>
      </c>
      <c r="G336" s="155">
        <v>0.0198941</v>
      </c>
      <c r="H336" s="155" t="str">
        <f t="shared" si="8"/>
        <v>0.96 (0.92–1.00)</v>
      </c>
      <c r="I336" s="155">
        <v>0.04977021</v>
      </c>
      <c r="J336" s="155">
        <v>0.3202512</v>
      </c>
      <c r="K336" s="155">
        <v>6</v>
      </c>
    </row>
    <row r="337" spans="2:11">
      <c r="B337" s="153"/>
      <c r="C337" s="154" t="s">
        <v>2888</v>
      </c>
      <c r="D337" s="155" t="s">
        <v>1552</v>
      </c>
      <c r="E337" s="155" t="s">
        <v>2889</v>
      </c>
      <c r="F337" s="155">
        <v>0.0860802</v>
      </c>
      <c r="G337" s="155">
        <v>0.0232836</v>
      </c>
      <c r="H337" s="155" t="str">
        <f t="shared" si="8"/>
        <v>1.09 (1.04–1.14)</v>
      </c>
      <c r="I337" s="155">
        <v>0.0002181386</v>
      </c>
      <c r="J337" s="155">
        <v>0.6066359</v>
      </c>
      <c r="K337" s="155">
        <v>18</v>
      </c>
    </row>
    <row r="338" spans="2:11">
      <c r="B338" s="153"/>
      <c r="C338" s="154"/>
      <c r="D338" s="155" t="s">
        <v>2655</v>
      </c>
      <c r="E338" s="155" t="s">
        <v>3009</v>
      </c>
      <c r="F338" s="155">
        <v>0.074582</v>
      </c>
      <c r="G338" s="155">
        <v>0.0230199</v>
      </c>
      <c r="H338" s="155" t="str">
        <f t="shared" si="8"/>
        <v>1.08 (1.03–1.13)</v>
      </c>
      <c r="I338" s="155">
        <v>0.001195749</v>
      </c>
      <c r="J338" s="155">
        <v>0.2747869</v>
      </c>
      <c r="K338" s="155">
        <v>8</v>
      </c>
    </row>
    <row r="339" spans="2:11">
      <c r="B339" s="153"/>
      <c r="C339" s="154"/>
      <c r="D339" s="155" t="s">
        <v>1865</v>
      </c>
      <c r="E339" s="155" t="s">
        <v>2893</v>
      </c>
      <c r="F339" s="155">
        <v>0.114443</v>
      </c>
      <c r="G339" s="155">
        <v>0.035876</v>
      </c>
      <c r="H339" s="155" t="str">
        <f t="shared" si="8"/>
        <v>1.12 (1.05–1.20)</v>
      </c>
      <c r="I339" s="155">
        <v>0.00142287</v>
      </c>
      <c r="J339" s="155">
        <v>0.7497788</v>
      </c>
      <c r="K339" s="155">
        <v>18</v>
      </c>
    </row>
    <row r="340" spans="2:11">
      <c r="B340" s="153"/>
      <c r="C340" s="154"/>
      <c r="D340" s="155" t="s">
        <v>2618</v>
      </c>
      <c r="E340" s="155" t="s">
        <v>2895</v>
      </c>
      <c r="F340" s="155">
        <v>-0.0668823</v>
      </c>
      <c r="G340" s="155">
        <v>0.0210525</v>
      </c>
      <c r="H340" s="155" t="str">
        <f t="shared" si="8"/>
        <v>0.94 (0.90–0.97)</v>
      </c>
      <c r="I340" s="155">
        <v>0.001488443</v>
      </c>
      <c r="J340" s="155">
        <v>0.4852653</v>
      </c>
      <c r="K340" s="155">
        <v>17</v>
      </c>
    </row>
    <row r="341" spans="2:11">
      <c r="B341" s="153"/>
      <c r="C341" s="154"/>
      <c r="D341" s="155" t="s">
        <v>2671</v>
      </c>
      <c r="E341" s="155" t="s">
        <v>3010</v>
      </c>
      <c r="F341" s="155">
        <v>-0.0218734</v>
      </c>
      <c r="G341" s="155">
        <v>0.00711804</v>
      </c>
      <c r="H341" s="155" t="str">
        <f t="shared" si="8"/>
        <v>0.98 (0.96–0.99)</v>
      </c>
      <c r="I341" s="155">
        <v>0.002119515</v>
      </c>
      <c r="J341" s="155">
        <v>0.03748638</v>
      </c>
      <c r="K341" s="155">
        <v>20</v>
      </c>
    </row>
    <row r="342" spans="2:11">
      <c r="B342" s="153"/>
      <c r="C342" s="154"/>
      <c r="D342" s="155" t="s">
        <v>1618</v>
      </c>
      <c r="E342" s="155" t="s">
        <v>3011</v>
      </c>
      <c r="F342" s="155">
        <v>-0.0953628</v>
      </c>
      <c r="G342" s="155">
        <v>0.0326805</v>
      </c>
      <c r="H342" s="155" t="str">
        <f t="shared" si="8"/>
        <v>0.91 (0.85–0.97)</v>
      </c>
      <c r="I342" s="155">
        <v>0.003522512</v>
      </c>
      <c r="J342" s="155">
        <v>0.2190509</v>
      </c>
      <c r="K342" s="155">
        <v>7</v>
      </c>
    </row>
    <row r="343" spans="2:11">
      <c r="B343" s="153"/>
      <c r="C343" s="154"/>
      <c r="D343" s="155" t="s">
        <v>2958</v>
      </c>
      <c r="E343" s="155" t="s">
        <v>2959</v>
      </c>
      <c r="F343" s="155">
        <v>-0.0457705</v>
      </c>
      <c r="G343" s="155">
        <v>0.0157375</v>
      </c>
      <c r="H343" s="155" t="str">
        <f t="shared" si="8"/>
        <v>0.96 (0.93–0.99)</v>
      </c>
      <c r="I343" s="155">
        <v>0.0036331</v>
      </c>
      <c r="J343" s="155">
        <v>0.5422836</v>
      </c>
      <c r="K343" s="155">
        <v>14</v>
      </c>
    </row>
    <row r="344" spans="2:11">
      <c r="B344" s="153"/>
      <c r="C344" s="154"/>
      <c r="D344" s="155" t="s">
        <v>1713</v>
      </c>
      <c r="E344" s="155" t="s">
        <v>1715</v>
      </c>
      <c r="F344" s="155">
        <v>-0.0248125</v>
      </c>
      <c r="G344" s="155">
        <v>0.00862378</v>
      </c>
      <c r="H344" s="155" t="str">
        <f t="shared" si="8"/>
        <v>0.98 (0.96–0.99)</v>
      </c>
      <c r="I344" s="155">
        <v>0.00401201</v>
      </c>
      <c r="J344" s="155">
        <v>0.003293531</v>
      </c>
      <c r="K344" s="155">
        <v>20</v>
      </c>
    </row>
    <row r="345" spans="2:11">
      <c r="B345" s="153"/>
      <c r="C345" s="154"/>
      <c r="D345" s="155" t="s">
        <v>3012</v>
      </c>
      <c r="E345" s="155" t="s">
        <v>3013</v>
      </c>
      <c r="F345" s="155">
        <v>-0.0895991</v>
      </c>
      <c r="G345" s="155">
        <v>0.0313428</v>
      </c>
      <c r="H345" s="155" t="str">
        <f t="shared" si="8"/>
        <v>0.91 (0.86–0.97)</v>
      </c>
      <c r="I345" s="155">
        <v>0.004254118</v>
      </c>
      <c r="J345" s="155">
        <v>0.1327575</v>
      </c>
      <c r="K345" s="155">
        <v>6</v>
      </c>
    </row>
    <row r="346" spans="2:11">
      <c r="B346" s="153"/>
      <c r="C346" s="154"/>
      <c r="D346" s="155" t="s">
        <v>3014</v>
      </c>
      <c r="E346" s="155" t="s">
        <v>3015</v>
      </c>
      <c r="F346" s="155">
        <v>-0.0773647</v>
      </c>
      <c r="G346" s="155">
        <v>0.0280403</v>
      </c>
      <c r="H346" s="155" t="str">
        <f t="shared" si="8"/>
        <v>0.93 (0.88–0.98)</v>
      </c>
      <c r="I346" s="155">
        <v>0.005796832</v>
      </c>
      <c r="J346" s="155">
        <v>0.01877008</v>
      </c>
      <c r="K346" s="155">
        <v>20</v>
      </c>
    </row>
    <row r="347" spans="2:11">
      <c r="B347" s="153"/>
      <c r="C347" s="154"/>
      <c r="D347" s="155" t="s">
        <v>563</v>
      </c>
      <c r="E347" s="155" t="s">
        <v>3016</v>
      </c>
      <c r="F347" s="155">
        <v>-0.0631964</v>
      </c>
      <c r="G347" s="155">
        <v>0.0231674</v>
      </c>
      <c r="H347" s="155" t="str">
        <f t="shared" si="8"/>
        <v>0.94 (0.90–0.98)</v>
      </c>
      <c r="I347" s="155">
        <v>0.006375639</v>
      </c>
      <c r="J347" s="155">
        <v>0.04412367</v>
      </c>
      <c r="K347" s="155">
        <v>14</v>
      </c>
    </row>
    <row r="348" spans="2:11">
      <c r="B348" s="153"/>
      <c r="C348" s="154"/>
      <c r="D348" s="155" t="s">
        <v>793</v>
      </c>
      <c r="E348" s="155" t="s">
        <v>2896</v>
      </c>
      <c r="F348" s="155">
        <v>0.070358</v>
      </c>
      <c r="G348" s="155">
        <v>0.0264555</v>
      </c>
      <c r="H348" s="155" t="str">
        <f t="shared" si="8"/>
        <v>1.07 (1.02–1.13)</v>
      </c>
      <c r="I348" s="155">
        <v>0.007826131</v>
      </c>
      <c r="J348" s="155">
        <v>0.2753883</v>
      </c>
      <c r="K348" s="155">
        <v>8</v>
      </c>
    </row>
    <row r="349" spans="2:11">
      <c r="B349" s="153"/>
      <c r="C349" s="154"/>
      <c r="D349" s="155" t="s">
        <v>2909</v>
      </c>
      <c r="E349" s="155" t="s">
        <v>3017</v>
      </c>
      <c r="F349" s="155">
        <v>-0.0328672</v>
      </c>
      <c r="G349" s="155">
        <v>0.0126534</v>
      </c>
      <c r="H349" s="155" t="str">
        <f t="shared" si="8"/>
        <v>0.97 (0.94–0.99)</v>
      </c>
      <c r="I349" s="155">
        <v>0.009390526</v>
      </c>
      <c r="J349" s="155">
        <v>0.03587719</v>
      </c>
      <c r="K349" s="155">
        <v>19</v>
      </c>
    </row>
    <row r="350" spans="2:11">
      <c r="B350" s="153"/>
      <c r="C350" s="154"/>
      <c r="D350" s="155" t="s">
        <v>1948</v>
      </c>
      <c r="E350" s="155" t="s">
        <v>2856</v>
      </c>
      <c r="F350" s="155">
        <v>0.0346665</v>
      </c>
      <c r="G350" s="155">
        <v>0.0138402</v>
      </c>
      <c r="H350" s="155" t="str">
        <f t="shared" si="8"/>
        <v>1.04 (1.01–1.06)</v>
      </c>
      <c r="I350" s="155">
        <v>0.01225343</v>
      </c>
      <c r="J350" s="155">
        <v>0.3224021</v>
      </c>
      <c r="K350" s="155">
        <v>20</v>
      </c>
    </row>
    <row r="351" spans="2:11">
      <c r="B351" s="153"/>
      <c r="C351" s="154"/>
      <c r="D351" s="155" t="s">
        <v>348</v>
      </c>
      <c r="E351" s="155" t="s">
        <v>2892</v>
      </c>
      <c r="F351" s="155">
        <v>0.042377</v>
      </c>
      <c r="G351" s="155">
        <v>0.0174786</v>
      </c>
      <c r="H351" s="155" t="str">
        <f t="shared" si="8"/>
        <v>1.04 (1.01–1.08)</v>
      </c>
      <c r="I351" s="155">
        <v>0.01532908</v>
      </c>
      <c r="J351" s="155">
        <v>0.1476078</v>
      </c>
      <c r="K351" s="155">
        <v>7</v>
      </c>
    </row>
    <row r="352" spans="2:11">
      <c r="B352" s="153"/>
      <c r="C352" s="154"/>
      <c r="D352" s="155" t="s">
        <v>1974</v>
      </c>
      <c r="E352" s="155" t="s">
        <v>2948</v>
      </c>
      <c r="F352" s="155">
        <v>-0.0329321</v>
      </c>
      <c r="G352" s="155">
        <v>0.0137383</v>
      </c>
      <c r="H352" s="155" t="str">
        <f t="shared" si="8"/>
        <v>0.97 (0.94–0.99)</v>
      </c>
      <c r="I352" s="155">
        <v>0.01652536</v>
      </c>
      <c r="J352" s="155">
        <v>0.07606929</v>
      </c>
      <c r="K352" s="155">
        <v>20</v>
      </c>
    </row>
    <row r="353" spans="2:11">
      <c r="B353" s="153"/>
      <c r="C353" s="154"/>
      <c r="D353" s="155" t="s">
        <v>154</v>
      </c>
      <c r="E353" s="155" t="s">
        <v>2899</v>
      </c>
      <c r="F353" s="155">
        <v>0.0469755</v>
      </c>
      <c r="G353" s="155">
        <v>0.0206593</v>
      </c>
      <c r="H353" s="155" t="str">
        <f t="shared" si="8"/>
        <v>1.05 (1.01–1.09)</v>
      </c>
      <c r="I353" s="155">
        <v>0.0229767</v>
      </c>
      <c r="J353" s="155">
        <v>0.9549548</v>
      </c>
      <c r="K353" s="155">
        <v>20</v>
      </c>
    </row>
    <row r="354" spans="2:11">
      <c r="B354" s="153"/>
      <c r="C354" s="154"/>
      <c r="D354" s="155" t="s">
        <v>2090</v>
      </c>
      <c r="E354" s="155" t="s">
        <v>3018</v>
      </c>
      <c r="F354" s="155">
        <v>-0.0510333</v>
      </c>
      <c r="G354" s="155">
        <v>0.0225805</v>
      </c>
      <c r="H354" s="155" t="str">
        <f t="shared" si="8"/>
        <v>0.95 (0.91–0.99)</v>
      </c>
      <c r="I354" s="155">
        <v>0.02381749</v>
      </c>
      <c r="J354" s="155">
        <v>0.01912247</v>
      </c>
      <c r="K354" s="155">
        <v>20</v>
      </c>
    </row>
    <row r="355" spans="2:11">
      <c r="B355" s="153"/>
      <c r="C355" s="154"/>
      <c r="D355" s="155" t="s">
        <v>2012</v>
      </c>
      <c r="E355" s="155" t="s">
        <v>2014</v>
      </c>
      <c r="F355" s="155">
        <v>0.107074</v>
      </c>
      <c r="G355" s="155">
        <v>0.0480077</v>
      </c>
      <c r="H355" s="155" t="str">
        <f t="shared" si="8"/>
        <v>1.11 (1.01–1.22)</v>
      </c>
      <c r="I355" s="155">
        <v>0.02572437</v>
      </c>
      <c r="J355" s="155">
        <v>0.7923361</v>
      </c>
      <c r="K355" s="155">
        <v>6</v>
      </c>
    </row>
    <row r="356" spans="2:11">
      <c r="B356" s="153"/>
      <c r="C356" s="154"/>
      <c r="D356" s="155" t="s">
        <v>2419</v>
      </c>
      <c r="E356" s="155" t="s">
        <v>3019</v>
      </c>
      <c r="F356" s="155">
        <v>-0.0507185</v>
      </c>
      <c r="G356" s="155">
        <v>0.0229365</v>
      </c>
      <c r="H356" s="155" t="str">
        <f t="shared" si="8"/>
        <v>0.95 (0.91–0.99)</v>
      </c>
      <c r="I356" s="155">
        <v>0.02701822</v>
      </c>
      <c r="J356" s="155">
        <v>0.3068534</v>
      </c>
      <c r="K356" s="155">
        <v>9</v>
      </c>
    </row>
    <row r="357" spans="2:11">
      <c r="B357" s="153"/>
      <c r="C357" s="154"/>
      <c r="D357" s="155" t="s">
        <v>3020</v>
      </c>
      <c r="E357" s="155" t="s">
        <v>3021</v>
      </c>
      <c r="F357" s="155">
        <v>-0.0721345</v>
      </c>
      <c r="G357" s="155">
        <v>0.0332486</v>
      </c>
      <c r="H357" s="155" t="str">
        <f t="shared" si="8"/>
        <v>0.93 (0.87–0.99)</v>
      </c>
      <c r="I357" s="155">
        <v>0.03004116</v>
      </c>
      <c r="J357" s="155">
        <v>0.6393033</v>
      </c>
      <c r="K357" s="155">
        <v>3</v>
      </c>
    </row>
    <row r="358" spans="2:11">
      <c r="B358" s="153"/>
      <c r="C358" s="154"/>
      <c r="D358" s="155" t="s">
        <v>2949</v>
      </c>
      <c r="E358" s="155" t="s">
        <v>2963</v>
      </c>
      <c r="F358" s="155">
        <v>0.0456705</v>
      </c>
      <c r="G358" s="155">
        <v>0.0213118</v>
      </c>
      <c r="H358" s="155" t="str">
        <f t="shared" si="8"/>
        <v>1.05 (1.00–1.09)</v>
      </c>
      <c r="I358" s="155">
        <v>0.03211532</v>
      </c>
      <c r="J358" s="155">
        <v>0.2858734</v>
      </c>
      <c r="K358" s="155">
        <v>16</v>
      </c>
    </row>
    <row r="359" spans="2:11">
      <c r="B359" s="153"/>
      <c r="C359" s="154"/>
      <c r="D359" s="155" t="s">
        <v>2358</v>
      </c>
      <c r="E359" s="155" t="s">
        <v>2973</v>
      </c>
      <c r="F359" s="155">
        <v>0.0291632</v>
      </c>
      <c r="G359" s="155">
        <v>0.0138443</v>
      </c>
      <c r="H359" s="155" t="str">
        <f t="shared" si="8"/>
        <v>1.03 (1.00–1.06)</v>
      </c>
      <c r="I359" s="155">
        <v>0.03515944</v>
      </c>
      <c r="J359" s="155">
        <v>0.5569907</v>
      </c>
      <c r="K359" s="155">
        <v>20</v>
      </c>
    </row>
    <row r="360" spans="2:11">
      <c r="B360" s="153"/>
      <c r="C360" s="154"/>
      <c r="D360" s="155" t="s">
        <v>2168</v>
      </c>
      <c r="E360" s="155" t="s">
        <v>3006</v>
      </c>
      <c r="F360" s="155">
        <v>-0.0168758</v>
      </c>
      <c r="G360" s="155">
        <v>0.0080468</v>
      </c>
      <c r="H360" s="155" t="str">
        <f t="shared" si="8"/>
        <v>0.98 (0.97–1.00)</v>
      </c>
      <c r="I360" s="155">
        <v>0.03597504</v>
      </c>
      <c r="J360" s="155">
        <v>0.4144164</v>
      </c>
      <c r="K360" s="155">
        <v>20</v>
      </c>
    </row>
    <row r="361" spans="2:11">
      <c r="B361" s="153"/>
      <c r="C361" s="154"/>
      <c r="D361" s="155" t="s">
        <v>508</v>
      </c>
      <c r="E361" s="155" t="s">
        <v>2824</v>
      </c>
      <c r="F361" s="155">
        <v>-0.0341901</v>
      </c>
      <c r="G361" s="155">
        <v>0.0163299</v>
      </c>
      <c r="H361" s="155" t="str">
        <f t="shared" si="8"/>
        <v>0.97 (0.94–1.00)</v>
      </c>
      <c r="I361" s="155">
        <v>0.03628529</v>
      </c>
      <c r="J361" s="155">
        <v>0.06405314</v>
      </c>
      <c r="K361" s="155">
        <v>17</v>
      </c>
    </row>
    <row r="362" spans="2:11">
      <c r="B362" s="153"/>
      <c r="C362" s="154"/>
      <c r="D362" s="155" t="s">
        <v>2807</v>
      </c>
      <c r="E362" s="155" t="s">
        <v>2951</v>
      </c>
      <c r="F362" s="155">
        <v>-0.0412638</v>
      </c>
      <c r="G362" s="155">
        <v>0.0198692</v>
      </c>
      <c r="H362" s="155" t="str">
        <f t="shared" si="8"/>
        <v>0.96 (0.92–1.00)</v>
      </c>
      <c r="I362" s="155">
        <v>0.03782242</v>
      </c>
      <c r="J362" s="155">
        <v>0.2745024</v>
      </c>
      <c r="K362" s="155">
        <v>7</v>
      </c>
    </row>
    <row r="363" spans="2:11">
      <c r="B363" s="153"/>
      <c r="C363" s="154"/>
      <c r="D363" s="155" t="s">
        <v>2172</v>
      </c>
      <c r="E363" s="155" t="s">
        <v>2198</v>
      </c>
      <c r="F363" s="155">
        <v>0.0759739</v>
      </c>
      <c r="G363" s="155">
        <v>0.0370209</v>
      </c>
      <c r="H363" s="155" t="str">
        <f t="shared" ref="H363:H426" si="9">TEXT(EXP(F363),"0.00")&amp;" ("&amp;TEXT(EXP(F363-1.96*G363),"0.00")&amp;"–"&amp;TEXT(EXP(F363+1.96*G363),"0.00")&amp;")"</f>
        <v>1.08 (1.00–1.16)</v>
      </c>
      <c r="I363" s="155">
        <v>0.04015145</v>
      </c>
      <c r="J363" s="155">
        <v>0.1696337</v>
      </c>
      <c r="K363" s="155">
        <v>3</v>
      </c>
    </row>
    <row r="364" spans="2:11">
      <c r="B364" s="153"/>
      <c r="C364" s="154"/>
      <c r="D364" s="155" t="s">
        <v>2416</v>
      </c>
      <c r="E364" s="155" t="s">
        <v>3022</v>
      </c>
      <c r="F364" s="155">
        <v>-0.0669054</v>
      </c>
      <c r="G364" s="155">
        <v>0.0328981</v>
      </c>
      <c r="H364" s="155" t="str">
        <f t="shared" si="9"/>
        <v>0.94 (0.88–1.00)</v>
      </c>
      <c r="I364" s="155">
        <v>0.04198015</v>
      </c>
      <c r="J364" s="155">
        <v>0.742235</v>
      </c>
      <c r="K364" s="155">
        <v>16</v>
      </c>
    </row>
    <row r="365" spans="2:11">
      <c r="B365" s="153"/>
      <c r="C365" s="154"/>
      <c r="D365" s="155" t="s">
        <v>1428</v>
      </c>
      <c r="E365" s="155" t="s">
        <v>2980</v>
      </c>
      <c r="F365" s="155">
        <v>0.0327374</v>
      </c>
      <c r="G365" s="155">
        <v>0.0162842</v>
      </c>
      <c r="H365" s="155" t="str">
        <f t="shared" si="9"/>
        <v>1.03 (1.00–1.07)</v>
      </c>
      <c r="I365" s="155">
        <v>0.04439083</v>
      </c>
      <c r="J365" s="155">
        <v>0.08472802</v>
      </c>
      <c r="K365" s="155">
        <v>10</v>
      </c>
    </row>
    <row r="366" spans="2:11">
      <c r="B366" s="153"/>
      <c r="C366" s="154"/>
      <c r="D366" s="155" t="s">
        <v>158</v>
      </c>
      <c r="E366" s="155" t="s">
        <v>278</v>
      </c>
      <c r="F366" s="155">
        <v>-0.0242694</v>
      </c>
      <c r="G366" s="155">
        <v>0.0121065</v>
      </c>
      <c r="H366" s="155" t="str">
        <f t="shared" si="9"/>
        <v>0.98 (0.95–1.00)</v>
      </c>
      <c r="I366" s="155">
        <v>0.04499955</v>
      </c>
      <c r="J366" s="155">
        <v>0.8706968</v>
      </c>
      <c r="K366" s="155">
        <v>20</v>
      </c>
    </row>
    <row r="367" spans="2:11">
      <c r="B367" s="153"/>
      <c r="C367" s="154"/>
      <c r="D367" s="155" t="s">
        <v>2750</v>
      </c>
      <c r="E367" s="155" t="s">
        <v>2751</v>
      </c>
      <c r="F367" s="155">
        <v>-0.0280617</v>
      </c>
      <c r="G367" s="155">
        <v>0.0140129</v>
      </c>
      <c r="H367" s="155" t="str">
        <f t="shared" si="9"/>
        <v>0.97 (0.95–1.00)</v>
      </c>
      <c r="I367" s="155">
        <v>0.04522445</v>
      </c>
      <c r="J367" s="155">
        <v>0.4634258</v>
      </c>
      <c r="K367" s="155">
        <v>17</v>
      </c>
    </row>
    <row r="368" spans="2:11">
      <c r="B368" s="153"/>
      <c r="C368" s="154"/>
      <c r="D368" s="155" t="s">
        <v>2423</v>
      </c>
      <c r="E368" s="155" t="s">
        <v>2425</v>
      </c>
      <c r="F368" s="155">
        <v>0.0314761</v>
      </c>
      <c r="G368" s="155">
        <v>0.015949</v>
      </c>
      <c r="H368" s="155" t="str">
        <f t="shared" si="9"/>
        <v>1.03 (1.00–1.06)</v>
      </c>
      <c r="I368" s="155">
        <v>0.04843344</v>
      </c>
      <c r="J368" s="155">
        <v>0.07517292</v>
      </c>
      <c r="K368" s="155">
        <v>12</v>
      </c>
    </row>
    <row r="369" spans="2:11">
      <c r="B369" s="153"/>
      <c r="C369" s="154" t="s">
        <v>2903</v>
      </c>
      <c r="D369" s="155" t="s">
        <v>1560</v>
      </c>
      <c r="E369" s="155" t="s">
        <v>3023</v>
      </c>
      <c r="F369" s="155">
        <v>-0.0713944</v>
      </c>
      <c r="G369" s="155">
        <v>0.0184846</v>
      </c>
      <c r="H369" s="155" t="str">
        <f t="shared" si="9"/>
        <v>0.93 (0.90–0.97)</v>
      </c>
      <c r="I369" s="155">
        <v>0.0001122912</v>
      </c>
      <c r="J369" s="155">
        <v>0.2885523</v>
      </c>
      <c r="K369" s="155">
        <v>20</v>
      </c>
    </row>
    <row r="370" spans="2:11">
      <c r="B370" s="153"/>
      <c r="C370" s="154"/>
      <c r="D370" s="155" t="s">
        <v>1552</v>
      </c>
      <c r="E370" s="155" t="s">
        <v>2904</v>
      </c>
      <c r="F370" s="155">
        <v>0.109504</v>
      </c>
      <c r="G370" s="155">
        <v>0.029172</v>
      </c>
      <c r="H370" s="155" t="str">
        <f t="shared" si="9"/>
        <v>1.12 (1.05–1.18)</v>
      </c>
      <c r="I370" s="155">
        <v>0.0001742246</v>
      </c>
      <c r="J370" s="155">
        <v>0.8752808</v>
      </c>
      <c r="K370" s="155">
        <v>12</v>
      </c>
    </row>
    <row r="371" spans="2:11">
      <c r="B371" s="153"/>
      <c r="C371" s="154"/>
      <c r="D371" s="155" t="s">
        <v>563</v>
      </c>
      <c r="E371" s="155" t="s">
        <v>3024</v>
      </c>
      <c r="F371" s="155">
        <v>-0.102653</v>
      </c>
      <c r="G371" s="155">
        <v>0.0282089</v>
      </c>
      <c r="H371" s="155" t="str">
        <f t="shared" si="9"/>
        <v>0.90 (0.85–0.95)</v>
      </c>
      <c r="I371" s="155">
        <v>0.0002736765</v>
      </c>
      <c r="J371" s="155">
        <v>0.02758989</v>
      </c>
      <c r="K371" s="155">
        <v>20</v>
      </c>
    </row>
    <row r="372" spans="2:11">
      <c r="B372" s="153"/>
      <c r="C372" s="154"/>
      <c r="D372" s="155" t="s">
        <v>1618</v>
      </c>
      <c r="E372" s="155" t="s">
        <v>3025</v>
      </c>
      <c r="F372" s="155">
        <v>-0.0798191</v>
      </c>
      <c r="G372" s="155">
        <v>0.0255747</v>
      </c>
      <c r="H372" s="155" t="str">
        <f t="shared" si="9"/>
        <v>0.92 (0.88–0.97)</v>
      </c>
      <c r="I372" s="155">
        <v>0.001802285</v>
      </c>
      <c r="J372" s="155">
        <v>0.3834214</v>
      </c>
      <c r="K372" s="155">
        <v>12</v>
      </c>
    </row>
    <row r="373" spans="2:11">
      <c r="B373" s="153"/>
      <c r="C373" s="154"/>
      <c r="D373" s="155" t="s">
        <v>2671</v>
      </c>
      <c r="E373" s="155" t="s">
        <v>3026</v>
      </c>
      <c r="F373" s="155">
        <v>-0.0300183</v>
      </c>
      <c r="G373" s="155">
        <v>0.00971034</v>
      </c>
      <c r="H373" s="155" t="str">
        <f t="shared" si="9"/>
        <v>0.97 (0.95–0.99)</v>
      </c>
      <c r="I373" s="155">
        <v>0.00199231</v>
      </c>
      <c r="J373" s="155">
        <v>0.1944585</v>
      </c>
      <c r="K373" s="155">
        <v>17</v>
      </c>
    </row>
    <row r="374" spans="2:11">
      <c r="B374" s="153"/>
      <c r="C374" s="154"/>
      <c r="D374" s="155" t="s">
        <v>2655</v>
      </c>
      <c r="E374" s="155" t="s">
        <v>3027</v>
      </c>
      <c r="F374" s="155">
        <v>0.103053</v>
      </c>
      <c r="G374" s="155">
        <v>0.0339711</v>
      </c>
      <c r="H374" s="155" t="str">
        <f t="shared" si="9"/>
        <v>1.11 (1.04–1.18)</v>
      </c>
      <c r="I374" s="155">
        <v>0.002416941</v>
      </c>
      <c r="J374" s="155">
        <v>0.9793918</v>
      </c>
      <c r="K374" s="155">
        <v>5</v>
      </c>
    </row>
    <row r="375" spans="2:11">
      <c r="B375" s="153"/>
      <c r="C375" s="154"/>
      <c r="D375" s="155" t="s">
        <v>2958</v>
      </c>
      <c r="E375" s="155" t="s">
        <v>2968</v>
      </c>
      <c r="F375" s="155">
        <v>-0.0353013</v>
      </c>
      <c r="G375" s="155">
        <v>0.0121425</v>
      </c>
      <c r="H375" s="155" t="str">
        <f t="shared" si="9"/>
        <v>0.97 (0.94–0.99)</v>
      </c>
      <c r="I375" s="155">
        <v>0.003646258</v>
      </c>
      <c r="J375" s="155">
        <v>0.4349875</v>
      </c>
      <c r="K375" s="155">
        <v>10</v>
      </c>
    </row>
    <row r="376" spans="2:11">
      <c r="B376" s="153"/>
      <c r="C376" s="154"/>
      <c r="D376" s="155" t="s">
        <v>1974</v>
      </c>
      <c r="E376" s="155" t="s">
        <v>2957</v>
      </c>
      <c r="F376" s="155">
        <v>-0.0431288</v>
      </c>
      <c r="G376" s="155">
        <v>0.0149252</v>
      </c>
      <c r="H376" s="155" t="str">
        <f t="shared" si="9"/>
        <v>0.96 (0.93–0.99)</v>
      </c>
      <c r="I376" s="155">
        <v>0.003856665</v>
      </c>
      <c r="J376" s="155">
        <v>0.5588182</v>
      </c>
      <c r="K376" s="155">
        <v>17</v>
      </c>
    </row>
    <row r="377" spans="2:11">
      <c r="B377" s="153"/>
      <c r="C377" s="154"/>
      <c r="D377" s="155" t="s">
        <v>1713</v>
      </c>
      <c r="E377" s="155" t="s">
        <v>1715</v>
      </c>
      <c r="F377" s="155">
        <v>-0.025989</v>
      </c>
      <c r="G377" s="155">
        <v>0.00906871</v>
      </c>
      <c r="H377" s="155" t="str">
        <f t="shared" si="9"/>
        <v>0.97 (0.96–0.99)</v>
      </c>
      <c r="I377" s="155">
        <v>0.004159692</v>
      </c>
      <c r="J377" s="155">
        <v>0.004402241</v>
      </c>
      <c r="K377" s="155">
        <v>20</v>
      </c>
    </row>
    <row r="378" spans="2:11">
      <c r="B378" s="153"/>
      <c r="C378" s="154"/>
      <c r="D378" s="155" t="s">
        <v>2909</v>
      </c>
      <c r="E378" s="155" t="s">
        <v>2910</v>
      </c>
      <c r="F378" s="155">
        <v>-0.030688</v>
      </c>
      <c r="G378" s="155">
        <v>0.0127118</v>
      </c>
      <c r="H378" s="155" t="str">
        <f t="shared" si="9"/>
        <v>0.97 (0.95–0.99)</v>
      </c>
      <c r="I378" s="155">
        <v>0.0157723</v>
      </c>
      <c r="J378" s="155">
        <v>0.05265536</v>
      </c>
      <c r="K378" s="155">
        <v>20</v>
      </c>
    </row>
    <row r="379" spans="2:11">
      <c r="B379" s="153"/>
      <c r="C379" s="154"/>
      <c r="D379" s="155" t="s">
        <v>1891</v>
      </c>
      <c r="E379" s="155" t="s">
        <v>3028</v>
      </c>
      <c r="F379" s="155">
        <v>-0.0636036</v>
      </c>
      <c r="G379" s="155">
        <v>0.0265316</v>
      </c>
      <c r="H379" s="155" t="str">
        <f t="shared" si="9"/>
        <v>0.94 (0.89–0.99)</v>
      </c>
      <c r="I379" s="155">
        <v>0.0165173</v>
      </c>
      <c r="J379" s="155">
        <v>0.4779016</v>
      </c>
      <c r="K379" s="155">
        <v>16</v>
      </c>
    </row>
    <row r="380" spans="2:11">
      <c r="B380" s="153"/>
      <c r="C380" s="154"/>
      <c r="D380" s="155" t="s">
        <v>1948</v>
      </c>
      <c r="E380" s="155" t="s">
        <v>2960</v>
      </c>
      <c r="F380" s="155">
        <v>0.0375315</v>
      </c>
      <c r="G380" s="155">
        <v>0.0157324</v>
      </c>
      <c r="H380" s="155" t="str">
        <f t="shared" si="9"/>
        <v>1.04 (1.01–1.07)</v>
      </c>
      <c r="I380" s="155">
        <v>0.01705064</v>
      </c>
      <c r="J380" s="155">
        <v>0.2856563</v>
      </c>
      <c r="K380" s="155">
        <v>20</v>
      </c>
    </row>
    <row r="381" spans="2:11">
      <c r="B381" s="153"/>
      <c r="C381" s="154"/>
      <c r="D381" s="155" t="s">
        <v>2015</v>
      </c>
      <c r="E381" s="155" t="s">
        <v>2987</v>
      </c>
      <c r="F381" s="155">
        <v>0.0312955</v>
      </c>
      <c r="G381" s="155">
        <v>0.0136524</v>
      </c>
      <c r="H381" s="155" t="str">
        <f t="shared" si="9"/>
        <v>1.03 (1.00–1.06)</v>
      </c>
      <c r="I381" s="155">
        <v>0.02188828</v>
      </c>
      <c r="J381" s="155">
        <v>0.4970401</v>
      </c>
      <c r="K381" s="155">
        <v>14</v>
      </c>
    </row>
    <row r="382" spans="2:11">
      <c r="B382" s="153"/>
      <c r="C382" s="154"/>
      <c r="D382" s="155" t="s">
        <v>3029</v>
      </c>
      <c r="E382" s="155" t="s">
        <v>3030</v>
      </c>
      <c r="F382" s="155">
        <v>-0.0583755</v>
      </c>
      <c r="G382" s="155">
        <v>0.0256102</v>
      </c>
      <c r="H382" s="155" t="str">
        <f t="shared" si="9"/>
        <v>0.94 (0.90–0.99)</v>
      </c>
      <c r="I382" s="155">
        <v>0.0226441</v>
      </c>
      <c r="J382" s="155">
        <v>0.2507691</v>
      </c>
      <c r="K382" s="155">
        <v>16</v>
      </c>
    </row>
    <row r="383" spans="2:11">
      <c r="B383" s="153"/>
      <c r="C383" s="154"/>
      <c r="D383" s="155" t="s">
        <v>2090</v>
      </c>
      <c r="E383" s="155" t="s">
        <v>3018</v>
      </c>
      <c r="F383" s="155">
        <v>-0.0710455</v>
      </c>
      <c r="G383" s="155">
        <v>0.0320127</v>
      </c>
      <c r="H383" s="155" t="str">
        <f t="shared" si="9"/>
        <v>0.93 (0.87–0.99)</v>
      </c>
      <c r="I383" s="155">
        <v>0.02646682</v>
      </c>
      <c r="J383" s="155">
        <v>0.03021395</v>
      </c>
      <c r="K383" s="155">
        <v>16</v>
      </c>
    </row>
    <row r="384" spans="2:11">
      <c r="B384" s="153"/>
      <c r="C384" s="154"/>
      <c r="D384" s="155" t="s">
        <v>2949</v>
      </c>
      <c r="E384" s="155" t="s">
        <v>3031</v>
      </c>
      <c r="F384" s="155">
        <v>0.0609032</v>
      </c>
      <c r="G384" s="155">
        <v>0.0277433</v>
      </c>
      <c r="H384" s="155" t="str">
        <f t="shared" si="9"/>
        <v>1.06 (1.01–1.12)</v>
      </c>
      <c r="I384" s="155">
        <v>0.02814642</v>
      </c>
      <c r="J384" s="155">
        <v>0.2737797</v>
      </c>
      <c r="K384" s="155">
        <v>10</v>
      </c>
    </row>
    <row r="385" spans="2:11">
      <c r="B385" s="153"/>
      <c r="C385" s="154"/>
      <c r="D385" s="155" t="s">
        <v>154</v>
      </c>
      <c r="E385" s="155" t="s">
        <v>2908</v>
      </c>
      <c r="F385" s="155">
        <v>0.0487985</v>
      </c>
      <c r="G385" s="155">
        <v>0.0224798</v>
      </c>
      <c r="H385" s="155" t="str">
        <f t="shared" si="9"/>
        <v>1.05 (1.00–1.10)</v>
      </c>
      <c r="I385" s="155">
        <v>0.02994804</v>
      </c>
      <c r="J385" s="155">
        <v>0.9468108</v>
      </c>
      <c r="K385" s="155">
        <v>15</v>
      </c>
    </row>
    <row r="386" spans="2:11">
      <c r="B386" s="153"/>
      <c r="C386" s="154"/>
      <c r="D386" s="155" t="s">
        <v>3032</v>
      </c>
      <c r="E386" s="155" t="s">
        <v>3033</v>
      </c>
      <c r="F386" s="155">
        <v>-0.060939</v>
      </c>
      <c r="G386" s="155">
        <v>0.0281469</v>
      </c>
      <c r="H386" s="155" t="str">
        <f t="shared" si="9"/>
        <v>0.94 (0.89–0.99)</v>
      </c>
      <c r="I386" s="155">
        <v>0.03038484</v>
      </c>
      <c r="J386" s="155">
        <v>0.3496161</v>
      </c>
      <c r="K386" s="155">
        <v>3</v>
      </c>
    </row>
    <row r="387" spans="2:11">
      <c r="B387" s="153"/>
      <c r="C387" s="154"/>
      <c r="D387" s="155" t="s">
        <v>2807</v>
      </c>
      <c r="E387" s="155" t="s">
        <v>2808</v>
      </c>
      <c r="F387" s="155">
        <v>-0.0307157</v>
      </c>
      <c r="G387" s="155">
        <v>0.0144363</v>
      </c>
      <c r="H387" s="155" t="str">
        <f t="shared" si="9"/>
        <v>0.97 (0.94–1.00)</v>
      </c>
      <c r="I387" s="155">
        <v>0.03336369</v>
      </c>
      <c r="J387" s="155">
        <v>0.2488394</v>
      </c>
      <c r="K387" s="155">
        <v>7</v>
      </c>
    </row>
    <row r="388" spans="2:11">
      <c r="B388" s="153"/>
      <c r="C388" s="154"/>
      <c r="D388" s="155" t="s">
        <v>2168</v>
      </c>
      <c r="E388" s="155" t="s">
        <v>3006</v>
      </c>
      <c r="F388" s="155">
        <v>-0.0153635</v>
      </c>
      <c r="G388" s="155">
        <v>0.00730026</v>
      </c>
      <c r="H388" s="155" t="str">
        <f t="shared" si="9"/>
        <v>0.98 (0.97–1.00)</v>
      </c>
      <c r="I388" s="155">
        <v>0.03533341</v>
      </c>
      <c r="J388" s="155">
        <v>0.3693539</v>
      </c>
      <c r="K388" s="155">
        <v>20</v>
      </c>
    </row>
    <row r="389" spans="2:11">
      <c r="B389" s="153"/>
      <c r="C389" s="154"/>
      <c r="D389" s="155" t="s">
        <v>2358</v>
      </c>
      <c r="E389" s="155" t="s">
        <v>2973</v>
      </c>
      <c r="F389" s="155">
        <v>0.0442356</v>
      </c>
      <c r="G389" s="155">
        <v>0.0212689</v>
      </c>
      <c r="H389" s="155" t="str">
        <f t="shared" si="9"/>
        <v>1.05 (1.00–1.09)</v>
      </c>
      <c r="I389" s="155">
        <v>0.03754154</v>
      </c>
      <c r="J389" s="155">
        <v>0.4354647</v>
      </c>
      <c r="K389" s="155">
        <v>17</v>
      </c>
    </row>
    <row r="390" spans="2:11">
      <c r="B390" s="153"/>
      <c r="C390" s="154"/>
      <c r="D390" s="155" t="s">
        <v>3034</v>
      </c>
      <c r="E390" s="155" t="s">
        <v>3035</v>
      </c>
      <c r="F390" s="155">
        <v>0.0176543</v>
      </c>
      <c r="G390" s="155">
        <v>0.0089396</v>
      </c>
      <c r="H390" s="155" t="str">
        <f t="shared" si="9"/>
        <v>1.02 (1.00–1.04)</v>
      </c>
      <c r="I390" s="155">
        <v>0.04828652</v>
      </c>
      <c r="J390" s="155">
        <v>0.810844</v>
      </c>
      <c r="K390" s="155">
        <v>20</v>
      </c>
    </row>
    <row r="391" spans="2:11">
      <c r="B391" s="153"/>
      <c r="C391" s="154"/>
      <c r="D391" s="155" t="s">
        <v>1428</v>
      </c>
      <c r="E391" s="155" t="s">
        <v>2980</v>
      </c>
      <c r="F391" s="155">
        <v>0.0387726</v>
      </c>
      <c r="G391" s="155">
        <v>0.0197011</v>
      </c>
      <c r="H391" s="155" t="str">
        <f t="shared" si="9"/>
        <v>1.04 (1.00–1.08)</v>
      </c>
      <c r="I391" s="155">
        <v>0.04906316</v>
      </c>
      <c r="J391" s="155">
        <v>0.0457233</v>
      </c>
      <c r="K391" s="155">
        <v>6</v>
      </c>
    </row>
    <row r="392" spans="2:11">
      <c r="B392" s="153"/>
      <c r="C392" s="154"/>
      <c r="D392" s="155" t="s">
        <v>2423</v>
      </c>
      <c r="E392" s="155" t="s">
        <v>2425</v>
      </c>
      <c r="F392" s="155">
        <v>0.0443711</v>
      </c>
      <c r="G392" s="155">
        <v>0.0225783</v>
      </c>
      <c r="H392" s="155" t="str">
        <f t="shared" si="9"/>
        <v>1.05 (1.00–1.09)</v>
      </c>
      <c r="I392" s="155">
        <v>0.04938927</v>
      </c>
      <c r="J392" s="155">
        <v>0.2046196</v>
      </c>
      <c r="K392" s="155">
        <v>14</v>
      </c>
    </row>
    <row r="393" spans="2:11">
      <c r="B393" s="153"/>
      <c r="C393" s="154"/>
      <c r="D393" s="155" t="s">
        <v>2416</v>
      </c>
      <c r="E393" s="155" t="s">
        <v>3036</v>
      </c>
      <c r="F393" s="155">
        <v>-0.0503147</v>
      </c>
      <c r="G393" s="155">
        <v>0.0256219</v>
      </c>
      <c r="H393" s="155" t="str">
        <f t="shared" si="9"/>
        <v>0.95 (0.90–1.00)</v>
      </c>
      <c r="I393" s="155">
        <v>0.04956018</v>
      </c>
      <c r="J393" s="155">
        <v>0.9326549</v>
      </c>
      <c r="K393" s="155">
        <v>7</v>
      </c>
    </row>
    <row r="394" spans="2:11">
      <c r="B394" s="153"/>
      <c r="C394" s="154" t="s">
        <v>2913</v>
      </c>
      <c r="D394" s="155" t="s">
        <v>1560</v>
      </c>
      <c r="E394" s="155" t="s">
        <v>2914</v>
      </c>
      <c r="F394" s="155">
        <v>-0.0806257</v>
      </c>
      <c r="G394" s="155">
        <v>0.0215526</v>
      </c>
      <c r="H394" s="155" t="str">
        <f t="shared" si="9"/>
        <v>0.92 (0.88–0.96)</v>
      </c>
      <c r="I394" s="155">
        <v>0.0001833768</v>
      </c>
      <c r="J394" s="155">
        <v>0.5933017</v>
      </c>
      <c r="K394" s="155">
        <v>20</v>
      </c>
    </row>
    <row r="395" spans="2:11">
      <c r="B395" s="153"/>
      <c r="C395" s="154"/>
      <c r="D395" s="155" t="s">
        <v>2655</v>
      </c>
      <c r="E395" s="155" t="s">
        <v>3027</v>
      </c>
      <c r="F395" s="155">
        <v>0.0945375</v>
      </c>
      <c r="G395" s="155">
        <v>0.0313462</v>
      </c>
      <c r="H395" s="155" t="str">
        <f t="shared" si="9"/>
        <v>1.10 (1.03–1.17)</v>
      </c>
      <c r="I395" s="155">
        <v>0.002562071</v>
      </c>
      <c r="J395" s="155">
        <v>0.5756474</v>
      </c>
      <c r="K395" s="155">
        <v>4</v>
      </c>
    </row>
    <row r="396" spans="2:11">
      <c r="B396" s="153"/>
      <c r="C396" s="154"/>
      <c r="D396" s="155" t="s">
        <v>1608</v>
      </c>
      <c r="E396" s="155" t="s">
        <v>3037</v>
      </c>
      <c r="F396" s="155">
        <v>0.0636846</v>
      </c>
      <c r="G396" s="155">
        <v>0.0213843</v>
      </c>
      <c r="H396" s="155" t="str">
        <f t="shared" si="9"/>
        <v>1.07 (1.02–1.11)</v>
      </c>
      <c r="I396" s="155">
        <v>0.002900475</v>
      </c>
      <c r="J396" s="155"/>
      <c r="K396" s="155"/>
    </row>
    <row r="397" spans="2:11">
      <c r="B397" s="153"/>
      <c r="C397" s="154"/>
      <c r="D397" s="155" t="s">
        <v>2671</v>
      </c>
      <c r="E397" s="155" t="s">
        <v>3038</v>
      </c>
      <c r="F397" s="155">
        <v>-0.0295451</v>
      </c>
      <c r="G397" s="155">
        <v>0.00993699</v>
      </c>
      <c r="H397" s="155" t="str">
        <f t="shared" si="9"/>
        <v>0.97 (0.95–0.99)</v>
      </c>
      <c r="I397" s="155">
        <v>0.002946661</v>
      </c>
      <c r="J397" s="155">
        <v>0.2182822</v>
      </c>
      <c r="K397" s="155">
        <v>14</v>
      </c>
    </row>
    <row r="398" spans="2:11">
      <c r="B398" s="153"/>
      <c r="C398" s="154"/>
      <c r="D398" s="155" t="s">
        <v>1713</v>
      </c>
      <c r="E398" s="155" t="s">
        <v>1715</v>
      </c>
      <c r="F398" s="155">
        <v>-0.0269432</v>
      </c>
      <c r="G398" s="155">
        <v>0.00939876</v>
      </c>
      <c r="H398" s="155" t="str">
        <f t="shared" si="9"/>
        <v>0.97 (0.96–0.99)</v>
      </c>
      <c r="I398" s="155">
        <v>0.004148097</v>
      </c>
      <c r="J398" s="155">
        <v>0.005041476</v>
      </c>
      <c r="K398" s="155">
        <v>20</v>
      </c>
    </row>
    <row r="399" spans="2:11">
      <c r="B399" s="153"/>
      <c r="C399" s="154"/>
      <c r="D399" s="155" t="s">
        <v>3014</v>
      </c>
      <c r="E399" s="155" t="s">
        <v>3039</v>
      </c>
      <c r="F399" s="155">
        <v>-0.115227</v>
      </c>
      <c r="G399" s="155">
        <v>0.0405192</v>
      </c>
      <c r="H399" s="155" t="str">
        <f t="shared" si="9"/>
        <v>0.89 (0.82–0.96)</v>
      </c>
      <c r="I399" s="155">
        <v>0.004458469</v>
      </c>
      <c r="J399" s="155">
        <v>0.03250314</v>
      </c>
      <c r="K399" s="155">
        <v>20</v>
      </c>
    </row>
    <row r="400" spans="2:11">
      <c r="B400" s="153"/>
      <c r="C400" s="154"/>
      <c r="D400" s="155" t="s">
        <v>2958</v>
      </c>
      <c r="E400" s="155" t="s">
        <v>2959</v>
      </c>
      <c r="F400" s="155">
        <v>-0.0731946</v>
      </c>
      <c r="G400" s="155">
        <v>0.0262519</v>
      </c>
      <c r="H400" s="155" t="str">
        <f t="shared" si="9"/>
        <v>0.93 (0.88–0.98)</v>
      </c>
      <c r="I400" s="155">
        <v>0.005300812</v>
      </c>
      <c r="J400" s="155">
        <v>0.6179077</v>
      </c>
      <c r="K400" s="155">
        <v>5</v>
      </c>
    </row>
    <row r="401" spans="2:11">
      <c r="B401" s="153"/>
      <c r="C401" s="154"/>
      <c r="D401" s="155" t="s">
        <v>2807</v>
      </c>
      <c r="E401" s="155" t="s">
        <v>3040</v>
      </c>
      <c r="F401" s="155">
        <v>-0.0351771</v>
      </c>
      <c r="G401" s="155">
        <v>0.0145977</v>
      </c>
      <c r="H401" s="155" t="str">
        <f t="shared" si="9"/>
        <v>0.97 (0.94–0.99)</v>
      </c>
      <c r="I401" s="155">
        <v>0.01596271</v>
      </c>
      <c r="J401" s="155">
        <v>0.3715759</v>
      </c>
      <c r="K401" s="155">
        <v>7</v>
      </c>
    </row>
    <row r="402" spans="2:11">
      <c r="B402" s="153"/>
      <c r="C402" s="154"/>
      <c r="D402" s="155" t="s">
        <v>1948</v>
      </c>
      <c r="E402" s="155" t="s">
        <v>2960</v>
      </c>
      <c r="F402" s="155">
        <v>0.0433869</v>
      </c>
      <c r="G402" s="155">
        <v>0.0185295</v>
      </c>
      <c r="H402" s="155" t="str">
        <f t="shared" si="9"/>
        <v>1.04 (1.01–1.08)</v>
      </c>
      <c r="I402" s="155">
        <v>0.01920617</v>
      </c>
      <c r="J402" s="155">
        <v>0.4064854</v>
      </c>
      <c r="K402" s="155">
        <v>20</v>
      </c>
    </row>
    <row r="403" spans="2:11">
      <c r="B403" s="153"/>
      <c r="C403" s="154"/>
      <c r="D403" s="155" t="s">
        <v>2949</v>
      </c>
      <c r="E403" s="155" t="s">
        <v>3031</v>
      </c>
      <c r="F403" s="155">
        <v>0.0336607</v>
      </c>
      <c r="G403" s="155">
        <v>0.0147025</v>
      </c>
      <c r="H403" s="155" t="str">
        <f t="shared" si="9"/>
        <v>1.03 (1.00–1.06)</v>
      </c>
      <c r="I403" s="155">
        <v>0.02205299</v>
      </c>
      <c r="J403" s="155">
        <v>0.6217819</v>
      </c>
      <c r="K403" s="155">
        <v>16</v>
      </c>
    </row>
    <row r="404" spans="2:11">
      <c r="B404" s="153"/>
      <c r="C404" s="154"/>
      <c r="D404" s="155" t="s">
        <v>2419</v>
      </c>
      <c r="E404" s="155" t="s">
        <v>2971</v>
      </c>
      <c r="F404" s="155">
        <v>-0.0374143</v>
      </c>
      <c r="G404" s="155">
        <v>0.0169291</v>
      </c>
      <c r="H404" s="155" t="str">
        <f t="shared" si="9"/>
        <v>0.96 (0.93–1.00)</v>
      </c>
      <c r="I404" s="155">
        <v>0.02710111</v>
      </c>
      <c r="J404" s="155">
        <v>0.2111254</v>
      </c>
      <c r="K404" s="155">
        <v>6</v>
      </c>
    </row>
    <row r="405" spans="2:11">
      <c r="B405" s="153"/>
      <c r="C405" s="154"/>
      <c r="D405" s="155" t="s">
        <v>1974</v>
      </c>
      <c r="E405" s="155" t="s">
        <v>3041</v>
      </c>
      <c r="F405" s="155">
        <v>-0.0353971</v>
      </c>
      <c r="G405" s="155">
        <v>0.0164982</v>
      </c>
      <c r="H405" s="155" t="str">
        <f t="shared" si="9"/>
        <v>0.97 (0.93–1.00)</v>
      </c>
      <c r="I405" s="155">
        <v>0.03191167</v>
      </c>
      <c r="J405" s="155">
        <v>0.06758677</v>
      </c>
      <c r="K405" s="155">
        <v>20</v>
      </c>
    </row>
    <row r="406" spans="2:11">
      <c r="B406" s="153"/>
      <c r="C406" s="154"/>
      <c r="D406" s="155" t="s">
        <v>2975</v>
      </c>
      <c r="E406" s="155" t="s">
        <v>2976</v>
      </c>
      <c r="F406" s="155">
        <v>-0.0326005</v>
      </c>
      <c r="G406" s="155">
        <v>0.015866</v>
      </c>
      <c r="H406" s="155" t="str">
        <f t="shared" si="9"/>
        <v>0.97 (0.94–1.00)</v>
      </c>
      <c r="I406" s="155">
        <v>0.03990406</v>
      </c>
      <c r="J406" s="155">
        <v>0.05378187</v>
      </c>
      <c r="K406" s="155">
        <v>12</v>
      </c>
    </row>
    <row r="407" spans="2:11">
      <c r="B407" s="153"/>
      <c r="C407" s="154"/>
      <c r="D407" s="155" t="s">
        <v>2416</v>
      </c>
      <c r="E407" s="155" t="s">
        <v>2729</v>
      </c>
      <c r="F407" s="155">
        <v>-0.049957</v>
      </c>
      <c r="G407" s="155">
        <v>0.0245211</v>
      </c>
      <c r="H407" s="155" t="str">
        <f t="shared" si="9"/>
        <v>0.95 (0.91–1.00)</v>
      </c>
      <c r="I407" s="155">
        <v>0.04161942</v>
      </c>
      <c r="J407" s="155">
        <v>0.8993418</v>
      </c>
      <c r="K407" s="155">
        <v>20</v>
      </c>
    </row>
    <row r="408" spans="2:11">
      <c r="B408" s="153"/>
      <c r="C408" s="154"/>
      <c r="D408" s="155" t="s">
        <v>2090</v>
      </c>
      <c r="E408" s="155" t="s">
        <v>2974</v>
      </c>
      <c r="F408" s="155">
        <v>-0.0792397</v>
      </c>
      <c r="G408" s="155">
        <v>0.0391855</v>
      </c>
      <c r="H408" s="155" t="str">
        <f t="shared" si="9"/>
        <v>0.92 (0.86–1.00)</v>
      </c>
      <c r="I408" s="155">
        <v>0.04315861</v>
      </c>
      <c r="J408" s="155">
        <v>0.01728953</v>
      </c>
      <c r="K408" s="155">
        <v>19</v>
      </c>
    </row>
    <row r="409" spans="2:11">
      <c r="B409" s="153"/>
      <c r="C409" s="154"/>
      <c r="D409" s="155" t="s">
        <v>2358</v>
      </c>
      <c r="E409" s="155" t="s">
        <v>2731</v>
      </c>
      <c r="F409" s="155">
        <v>0.0552238</v>
      </c>
      <c r="G409" s="155">
        <v>0.027552</v>
      </c>
      <c r="H409" s="155" t="str">
        <f t="shared" si="9"/>
        <v>1.06 (1.00–1.12)</v>
      </c>
      <c r="I409" s="155">
        <v>0.04503314</v>
      </c>
      <c r="J409" s="155">
        <v>0.2543966</v>
      </c>
      <c r="K409" s="155">
        <v>6</v>
      </c>
    </row>
    <row r="410" spans="2:11">
      <c r="B410" s="153"/>
      <c r="C410" s="154"/>
      <c r="D410" s="155" t="s">
        <v>2479</v>
      </c>
      <c r="E410" s="155" t="s">
        <v>3042</v>
      </c>
      <c r="F410" s="155">
        <v>0.0347336</v>
      </c>
      <c r="G410" s="155">
        <v>0.017519</v>
      </c>
      <c r="H410" s="155" t="str">
        <f t="shared" si="9"/>
        <v>1.04 (1.00–1.07)</v>
      </c>
      <c r="I410" s="155">
        <v>0.04740884</v>
      </c>
      <c r="J410" s="155">
        <v>0.9946945</v>
      </c>
      <c r="K410" s="155">
        <v>12</v>
      </c>
    </row>
    <row r="411" spans="2:11">
      <c r="B411" s="153"/>
      <c r="C411" s="154"/>
      <c r="D411" s="155" t="s">
        <v>1121</v>
      </c>
      <c r="E411" s="155" t="s">
        <v>3043</v>
      </c>
      <c r="F411" s="155">
        <v>-0.0482016</v>
      </c>
      <c r="G411" s="155">
        <v>0.024356</v>
      </c>
      <c r="H411" s="155" t="str">
        <f t="shared" si="9"/>
        <v>0.95 (0.91–1.00)</v>
      </c>
      <c r="I411" s="155">
        <v>0.0478104</v>
      </c>
      <c r="J411" s="155">
        <v>0.9571191</v>
      </c>
      <c r="K411" s="155">
        <v>3</v>
      </c>
    </row>
    <row r="412" spans="2:11">
      <c r="B412" s="153"/>
      <c r="C412" s="154"/>
      <c r="D412" s="155" t="s">
        <v>1428</v>
      </c>
      <c r="E412" s="155" t="s">
        <v>2980</v>
      </c>
      <c r="F412" s="155">
        <v>0.0422098</v>
      </c>
      <c r="G412" s="155">
        <v>0.0214451</v>
      </c>
      <c r="H412" s="155" t="str">
        <f t="shared" si="9"/>
        <v>1.04 (1.00–1.09)</v>
      </c>
      <c r="I412" s="155">
        <v>0.04903677</v>
      </c>
      <c r="J412" s="155">
        <v>0.04410916</v>
      </c>
      <c r="K412" s="155">
        <v>6</v>
      </c>
    </row>
    <row r="413" spans="2:11">
      <c r="B413" s="153"/>
      <c r="C413" s="154" t="s">
        <v>2930</v>
      </c>
      <c r="D413" s="155" t="s">
        <v>1560</v>
      </c>
      <c r="E413" s="155" t="s">
        <v>2889</v>
      </c>
      <c r="F413" s="155">
        <v>-0.108192</v>
      </c>
      <c r="G413" s="155">
        <v>0.0317603</v>
      </c>
      <c r="H413" s="155" t="str">
        <f t="shared" si="9"/>
        <v>0.90 (0.84–0.96)</v>
      </c>
      <c r="I413" s="155">
        <v>0.0006579992</v>
      </c>
      <c r="J413" s="155">
        <v>0.3760081</v>
      </c>
      <c r="K413" s="155">
        <v>5</v>
      </c>
    </row>
    <row r="414" spans="2:11">
      <c r="B414" s="153"/>
      <c r="C414" s="154"/>
      <c r="D414" s="155" t="s">
        <v>1608</v>
      </c>
      <c r="E414" s="155" t="s">
        <v>3044</v>
      </c>
      <c r="F414" s="155">
        <v>0.0628576</v>
      </c>
      <c r="G414" s="155">
        <v>0.0189577</v>
      </c>
      <c r="H414" s="155" t="str">
        <f t="shared" si="9"/>
        <v>1.06 (1.03–1.11)</v>
      </c>
      <c r="I414" s="155">
        <v>0.0009142358</v>
      </c>
      <c r="J414" s="155">
        <v>0.4290952</v>
      </c>
      <c r="K414" s="155">
        <v>19</v>
      </c>
    </row>
    <row r="415" spans="2:11">
      <c r="B415" s="153"/>
      <c r="C415" s="154"/>
      <c r="D415" s="155" t="s">
        <v>2982</v>
      </c>
      <c r="E415" s="155" t="s">
        <v>2983</v>
      </c>
      <c r="F415" s="155">
        <v>0.0593815</v>
      </c>
      <c r="G415" s="155">
        <v>0.0180438</v>
      </c>
      <c r="H415" s="155" t="str">
        <f t="shared" si="9"/>
        <v>1.06 (1.02–1.10)</v>
      </c>
      <c r="I415" s="155">
        <v>0.0009984636</v>
      </c>
      <c r="J415" s="155">
        <v>0.05713429</v>
      </c>
      <c r="K415" s="155">
        <v>13</v>
      </c>
    </row>
    <row r="416" spans="2:11">
      <c r="B416" s="153"/>
      <c r="C416" s="154"/>
      <c r="D416" s="155" t="s">
        <v>2671</v>
      </c>
      <c r="E416" s="155" t="s">
        <v>2935</v>
      </c>
      <c r="F416" s="155">
        <v>-0.0330543</v>
      </c>
      <c r="G416" s="155">
        <v>0.0106935</v>
      </c>
      <c r="H416" s="155" t="str">
        <f t="shared" si="9"/>
        <v>0.97 (0.95–0.99)</v>
      </c>
      <c r="I416" s="155">
        <v>0.001994463</v>
      </c>
      <c r="J416" s="155">
        <v>0.4535878</v>
      </c>
      <c r="K416" s="155">
        <v>20</v>
      </c>
    </row>
    <row r="417" spans="2:11">
      <c r="B417" s="153"/>
      <c r="C417" s="154"/>
      <c r="D417" s="155" t="s">
        <v>1974</v>
      </c>
      <c r="E417" s="155" t="s">
        <v>2957</v>
      </c>
      <c r="F417" s="155">
        <v>-0.0444569</v>
      </c>
      <c r="G417" s="155">
        <v>0.0156641</v>
      </c>
      <c r="H417" s="155" t="str">
        <f t="shared" si="9"/>
        <v>0.96 (0.93–0.99)</v>
      </c>
      <c r="I417" s="155">
        <v>0.004537674</v>
      </c>
      <c r="J417" s="155">
        <v>0.6116791</v>
      </c>
      <c r="K417" s="155">
        <v>13</v>
      </c>
    </row>
    <row r="418" spans="2:11">
      <c r="B418" s="153"/>
      <c r="C418" s="154"/>
      <c r="D418" s="155" t="s">
        <v>1713</v>
      </c>
      <c r="E418" s="155" t="s">
        <v>3045</v>
      </c>
      <c r="F418" s="155">
        <v>-0.0289507</v>
      </c>
      <c r="G418" s="155">
        <v>0.0102846</v>
      </c>
      <c r="H418" s="155" t="str">
        <f t="shared" si="9"/>
        <v>0.97 (0.95–0.99)</v>
      </c>
      <c r="I418" s="155">
        <v>0.004878396</v>
      </c>
      <c r="J418" s="155">
        <v>0.008000568</v>
      </c>
      <c r="K418" s="155">
        <v>20</v>
      </c>
    </row>
    <row r="419" spans="2:11">
      <c r="B419" s="153"/>
      <c r="C419" s="154"/>
      <c r="D419" s="155" t="s">
        <v>2958</v>
      </c>
      <c r="E419" s="155" t="s">
        <v>2968</v>
      </c>
      <c r="F419" s="155">
        <v>-0.0657521</v>
      </c>
      <c r="G419" s="155">
        <v>0.0237908</v>
      </c>
      <c r="H419" s="155" t="str">
        <f t="shared" si="9"/>
        <v>0.94 (0.89–0.98)</v>
      </c>
      <c r="I419" s="155">
        <v>0.005713903</v>
      </c>
      <c r="J419" s="155">
        <v>0.7797131</v>
      </c>
      <c r="K419" s="155">
        <v>3</v>
      </c>
    </row>
    <row r="420" spans="2:11">
      <c r="B420" s="153"/>
      <c r="C420" s="154"/>
      <c r="D420" s="155" t="s">
        <v>1948</v>
      </c>
      <c r="E420" s="155" t="s">
        <v>3046</v>
      </c>
      <c r="F420" s="155">
        <v>0.0314846</v>
      </c>
      <c r="G420" s="155">
        <v>0.0133682</v>
      </c>
      <c r="H420" s="155" t="str">
        <f t="shared" si="9"/>
        <v>1.03 (1.01–1.06)</v>
      </c>
      <c r="I420" s="155">
        <v>0.01851305</v>
      </c>
      <c r="J420" s="155">
        <v>0.3437857</v>
      </c>
      <c r="K420" s="155">
        <v>20</v>
      </c>
    </row>
    <row r="421" spans="2:11">
      <c r="B421" s="153"/>
      <c r="C421" s="154"/>
      <c r="D421" s="155" t="s">
        <v>2949</v>
      </c>
      <c r="E421" s="155" t="s">
        <v>3047</v>
      </c>
      <c r="F421" s="155">
        <v>0.0426509</v>
      </c>
      <c r="G421" s="155">
        <v>0.0192757</v>
      </c>
      <c r="H421" s="155" t="str">
        <f t="shared" si="9"/>
        <v>1.04 (1.00–1.08)</v>
      </c>
      <c r="I421" s="155">
        <v>0.02692046</v>
      </c>
      <c r="J421" s="155">
        <v>0.483074</v>
      </c>
      <c r="K421" s="155">
        <v>18</v>
      </c>
    </row>
    <row r="422" spans="2:11">
      <c r="B422" s="153"/>
      <c r="C422" s="154"/>
      <c r="D422" s="155" t="s">
        <v>2667</v>
      </c>
      <c r="E422" s="155" t="s">
        <v>3048</v>
      </c>
      <c r="F422" s="155">
        <v>0.0401278</v>
      </c>
      <c r="G422" s="155">
        <v>0.0183001</v>
      </c>
      <c r="H422" s="155" t="str">
        <f t="shared" si="9"/>
        <v>1.04 (1.00–1.08)</v>
      </c>
      <c r="I422" s="155">
        <v>0.02832384</v>
      </c>
      <c r="J422" s="155">
        <v>0.6116324</v>
      </c>
      <c r="K422" s="155">
        <v>14</v>
      </c>
    </row>
    <row r="423" spans="2:11">
      <c r="B423" s="153"/>
      <c r="C423" s="154"/>
      <c r="D423" s="155" t="s">
        <v>2419</v>
      </c>
      <c r="E423" s="155" t="s">
        <v>3019</v>
      </c>
      <c r="F423" s="155">
        <v>-0.0408714</v>
      </c>
      <c r="G423" s="155">
        <v>0.0187887</v>
      </c>
      <c r="H423" s="155" t="str">
        <f t="shared" si="9"/>
        <v>0.96 (0.93–1.00)</v>
      </c>
      <c r="I423" s="155">
        <v>0.02960567</v>
      </c>
      <c r="J423" s="155">
        <v>0.5496286</v>
      </c>
      <c r="K423" s="155">
        <v>8</v>
      </c>
    </row>
    <row r="424" spans="2:11">
      <c r="B424" s="153"/>
      <c r="C424" s="154"/>
      <c r="D424" s="155" t="s">
        <v>2358</v>
      </c>
      <c r="E424" s="155" t="s">
        <v>2731</v>
      </c>
      <c r="F424" s="155">
        <v>0.0414857</v>
      </c>
      <c r="G424" s="155">
        <v>0.0202037</v>
      </c>
      <c r="H424" s="155" t="str">
        <f t="shared" si="9"/>
        <v>1.04 (1.00–1.08)</v>
      </c>
      <c r="I424" s="155">
        <v>0.04003679</v>
      </c>
      <c r="J424" s="155">
        <v>0.3365763</v>
      </c>
      <c r="K424" s="155">
        <v>13</v>
      </c>
    </row>
    <row r="425" spans="2:11">
      <c r="B425" s="153"/>
      <c r="C425" s="154"/>
      <c r="D425" s="155" t="s">
        <v>1428</v>
      </c>
      <c r="E425" s="155" t="s">
        <v>2980</v>
      </c>
      <c r="F425" s="155">
        <v>0.032277</v>
      </c>
      <c r="G425" s="155">
        <v>0.0160685</v>
      </c>
      <c r="H425" s="155" t="str">
        <f t="shared" si="9"/>
        <v>1.03 (1.00–1.07)</v>
      </c>
      <c r="I425" s="155">
        <v>0.04456789</v>
      </c>
      <c r="J425" s="155">
        <v>0.03567392</v>
      </c>
      <c r="K425" s="155">
        <v>10</v>
      </c>
    </row>
    <row r="426" spans="2:11">
      <c r="B426" s="153"/>
      <c r="C426" s="154" t="s">
        <v>2922</v>
      </c>
      <c r="D426" s="155" t="s">
        <v>1560</v>
      </c>
      <c r="E426" s="155" t="s">
        <v>3023</v>
      </c>
      <c r="F426" s="155">
        <v>-0.0837775</v>
      </c>
      <c r="G426" s="155">
        <v>0.0220037</v>
      </c>
      <c r="H426" s="155" t="str">
        <f t="shared" si="9"/>
        <v>0.92 (0.88–0.96)</v>
      </c>
      <c r="I426" s="155">
        <v>0.0001404218</v>
      </c>
      <c r="J426" s="155">
        <v>0.1971303</v>
      </c>
      <c r="K426" s="155">
        <v>20</v>
      </c>
    </row>
    <row r="427" spans="2:11">
      <c r="B427" s="153"/>
      <c r="C427" s="154"/>
      <c r="D427" s="155" t="s">
        <v>1552</v>
      </c>
      <c r="E427" s="155" t="s">
        <v>2889</v>
      </c>
      <c r="F427" s="155">
        <v>0.0952222</v>
      </c>
      <c r="G427" s="155">
        <v>0.0251583</v>
      </c>
      <c r="H427" s="155" t="str">
        <f t="shared" ref="H427:H475" si="10">TEXT(EXP(F427),"0.00")&amp;" ("&amp;TEXT(EXP(F427-1.96*G427),"0.00")&amp;"–"&amp;TEXT(EXP(F427+1.96*G427),"0.00")&amp;")"</f>
        <v>1.10 (1.05–1.16)</v>
      </c>
      <c r="I427" s="155">
        <v>0.0001537529</v>
      </c>
      <c r="J427" s="155">
        <v>0.502106</v>
      </c>
      <c r="K427" s="155">
        <v>20</v>
      </c>
    </row>
    <row r="428" spans="2:11">
      <c r="B428" s="153"/>
      <c r="C428" s="154"/>
      <c r="D428" s="155" t="s">
        <v>2655</v>
      </c>
      <c r="E428" s="155" t="s">
        <v>3049</v>
      </c>
      <c r="F428" s="155">
        <v>0.093057</v>
      </c>
      <c r="G428" s="155">
        <v>0.0294751</v>
      </c>
      <c r="H428" s="155" t="str">
        <f t="shared" si="10"/>
        <v>1.10 (1.04–1.16)</v>
      </c>
      <c r="I428" s="155">
        <v>0.001593242</v>
      </c>
      <c r="J428" s="155">
        <v>0.7632558</v>
      </c>
      <c r="K428" s="155">
        <v>7</v>
      </c>
    </row>
    <row r="429" spans="2:11">
      <c r="B429" s="153"/>
      <c r="C429" s="154"/>
      <c r="D429" s="155" t="s">
        <v>2671</v>
      </c>
      <c r="E429" s="155" t="s">
        <v>2947</v>
      </c>
      <c r="F429" s="155">
        <v>-0.0329404</v>
      </c>
      <c r="G429" s="155">
        <v>0.0106155</v>
      </c>
      <c r="H429" s="155" t="str">
        <f t="shared" si="10"/>
        <v>0.97 (0.95–0.99)</v>
      </c>
      <c r="I429" s="155">
        <v>0.00191543</v>
      </c>
      <c r="J429" s="155">
        <v>0.04592718</v>
      </c>
      <c r="K429" s="155">
        <v>20</v>
      </c>
    </row>
    <row r="430" spans="2:11">
      <c r="B430" s="153"/>
      <c r="C430" s="154"/>
      <c r="D430" s="155" t="s">
        <v>1608</v>
      </c>
      <c r="E430" s="155" t="s">
        <v>2967</v>
      </c>
      <c r="F430" s="155">
        <v>0.0850744</v>
      </c>
      <c r="G430" s="155">
        <v>0.0279496</v>
      </c>
      <c r="H430" s="155" t="str">
        <f t="shared" si="10"/>
        <v>1.09 (1.03–1.15)</v>
      </c>
      <c r="I430" s="155">
        <v>0.002335671</v>
      </c>
      <c r="J430" s="155">
        <v>0.01373175</v>
      </c>
      <c r="K430" s="155">
        <v>9</v>
      </c>
    </row>
    <row r="431" spans="2:11">
      <c r="B431" s="153"/>
      <c r="C431" s="154"/>
      <c r="D431" s="155" t="s">
        <v>1865</v>
      </c>
      <c r="E431" s="155" t="s">
        <v>2924</v>
      </c>
      <c r="F431" s="155">
        <v>0.131093</v>
      </c>
      <c r="G431" s="155">
        <v>0.0442912</v>
      </c>
      <c r="H431" s="155" t="str">
        <f t="shared" si="10"/>
        <v>1.14 (1.05–1.24)</v>
      </c>
      <c r="I431" s="155">
        <v>0.003078443</v>
      </c>
      <c r="J431" s="155">
        <v>0.9025524</v>
      </c>
      <c r="K431" s="155">
        <v>11</v>
      </c>
    </row>
    <row r="432" spans="2:11">
      <c r="B432" s="153"/>
      <c r="C432" s="154"/>
      <c r="D432" s="155" t="s">
        <v>1713</v>
      </c>
      <c r="E432" s="155" t="s">
        <v>1715</v>
      </c>
      <c r="F432" s="155">
        <v>-0.0251438</v>
      </c>
      <c r="G432" s="155">
        <v>0.00869019</v>
      </c>
      <c r="H432" s="155" t="str">
        <f t="shared" si="10"/>
        <v>0.98 (0.96–0.99)</v>
      </c>
      <c r="I432" s="155">
        <v>0.003811536</v>
      </c>
      <c r="J432" s="155">
        <v>0.006730459</v>
      </c>
      <c r="K432" s="155">
        <v>20</v>
      </c>
    </row>
    <row r="433" spans="2:11">
      <c r="B433" s="153"/>
      <c r="C433" s="154"/>
      <c r="D433" s="155" t="s">
        <v>2958</v>
      </c>
      <c r="E433" s="155" t="s">
        <v>2984</v>
      </c>
      <c r="F433" s="155">
        <v>-0.0644217</v>
      </c>
      <c r="G433" s="155">
        <v>0.0227661</v>
      </c>
      <c r="H433" s="155" t="str">
        <f t="shared" si="10"/>
        <v>0.94 (0.90–0.98)</v>
      </c>
      <c r="I433" s="155">
        <v>0.004658787</v>
      </c>
      <c r="J433" s="155">
        <v>0.4919658</v>
      </c>
      <c r="K433" s="155">
        <v>11</v>
      </c>
    </row>
    <row r="434" spans="2:11">
      <c r="B434" s="153"/>
      <c r="C434" s="154"/>
      <c r="D434" s="155" t="s">
        <v>3050</v>
      </c>
      <c r="E434" s="155" t="s">
        <v>3051</v>
      </c>
      <c r="F434" s="155">
        <v>-0.0520932</v>
      </c>
      <c r="G434" s="155">
        <v>0.0187901</v>
      </c>
      <c r="H434" s="155" t="str">
        <f t="shared" si="10"/>
        <v>0.95 (0.91–0.98)</v>
      </c>
      <c r="I434" s="155">
        <v>0.005564874</v>
      </c>
      <c r="J434" s="155">
        <v>0.9276414</v>
      </c>
      <c r="K434" s="155">
        <v>3</v>
      </c>
    </row>
    <row r="435" spans="2:11">
      <c r="B435" s="153"/>
      <c r="C435" s="154"/>
      <c r="D435" s="155" t="s">
        <v>3014</v>
      </c>
      <c r="E435" s="155" t="s">
        <v>3052</v>
      </c>
      <c r="F435" s="155">
        <v>-0.115898</v>
      </c>
      <c r="G435" s="155">
        <v>0.0425691</v>
      </c>
      <c r="H435" s="155" t="str">
        <f t="shared" si="10"/>
        <v>0.89 (0.82–0.97)</v>
      </c>
      <c r="I435" s="155">
        <v>0.006477382</v>
      </c>
      <c r="J435" s="155">
        <v>0.02107684</v>
      </c>
      <c r="K435" s="155">
        <v>20</v>
      </c>
    </row>
    <row r="436" spans="2:11">
      <c r="B436" s="153"/>
      <c r="C436" s="154"/>
      <c r="D436" s="155" t="s">
        <v>2667</v>
      </c>
      <c r="E436" s="155" t="s">
        <v>2668</v>
      </c>
      <c r="F436" s="155">
        <v>0.0480278</v>
      </c>
      <c r="G436" s="155">
        <v>0.0183785</v>
      </c>
      <c r="H436" s="155" t="str">
        <f t="shared" si="10"/>
        <v>1.05 (1.01–1.09)</v>
      </c>
      <c r="I436" s="155">
        <v>0.008968348</v>
      </c>
      <c r="J436" s="155">
        <v>0.6808333</v>
      </c>
      <c r="K436" s="155">
        <v>18</v>
      </c>
    </row>
    <row r="437" spans="2:11">
      <c r="B437" s="153"/>
      <c r="C437" s="154"/>
      <c r="D437" s="155" t="s">
        <v>1618</v>
      </c>
      <c r="E437" s="155" t="s">
        <v>3053</v>
      </c>
      <c r="F437" s="155">
        <v>-0.0549383</v>
      </c>
      <c r="G437" s="155">
        <v>0.0211549</v>
      </c>
      <c r="H437" s="155" t="str">
        <f t="shared" si="10"/>
        <v>0.95 (0.91–0.99)</v>
      </c>
      <c r="I437" s="155">
        <v>0.009405387</v>
      </c>
      <c r="J437" s="155">
        <v>0.3106458</v>
      </c>
      <c r="K437" s="155">
        <v>13</v>
      </c>
    </row>
    <row r="438" spans="2:11">
      <c r="B438" s="153"/>
      <c r="C438" s="154"/>
      <c r="D438" s="155" t="s">
        <v>1891</v>
      </c>
      <c r="E438" s="155" t="s">
        <v>1893</v>
      </c>
      <c r="F438" s="155">
        <v>-0.0490958</v>
      </c>
      <c r="G438" s="155">
        <v>0.0192969</v>
      </c>
      <c r="H438" s="155" t="str">
        <f t="shared" si="10"/>
        <v>0.95 (0.92–0.99)</v>
      </c>
      <c r="I438" s="155">
        <v>0.01095188</v>
      </c>
      <c r="J438" s="155">
        <v>0.34268</v>
      </c>
      <c r="K438" s="155">
        <v>20</v>
      </c>
    </row>
    <row r="439" spans="2:11">
      <c r="B439" s="153"/>
      <c r="C439" s="154"/>
      <c r="D439" s="155" t="s">
        <v>1974</v>
      </c>
      <c r="E439" s="155" t="s">
        <v>3054</v>
      </c>
      <c r="F439" s="155">
        <v>-0.0355717</v>
      </c>
      <c r="G439" s="155">
        <v>0.0145263</v>
      </c>
      <c r="H439" s="155" t="str">
        <f t="shared" si="10"/>
        <v>0.97 (0.94–0.99)</v>
      </c>
      <c r="I439" s="155">
        <v>0.01433414</v>
      </c>
      <c r="J439" s="155">
        <v>0.1384844</v>
      </c>
      <c r="K439" s="155">
        <v>20</v>
      </c>
    </row>
    <row r="440" spans="2:11">
      <c r="B440" s="153"/>
      <c r="C440" s="154"/>
      <c r="D440" s="155" t="s">
        <v>1948</v>
      </c>
      <c r="E440" s="155" t="s">
        <v>2960</v>
      </c>
      <c r="F440" s="155">
        <v>0.0360447</v>
      </c>
      <c r="G440" s="155">
        <v>0.0152941</v>
      </c>
      <c r="H440" s="155" t="str">
        <f t="shared" si="10"/>
        <v>1.04 (1.01–1.07)</v>
      </c>
      <c r="I440" s="155">
        <v>0.01843454</v>
      </c>
      <c r="J440" s="155">
        <v>0.5580022</v>
      </c>
      <c r="K440" s="155">
        <v>18</v>
      </c>
    </row>
    <row r="441" spans="2:11">
      <c r="B441" s="153"/>
      <c r="C441" s="154"/>
      <c r="D441" s="155" t="s">
        <v>2419</v>
      </c>
      <c r="E441" s="155" t="s">
        <v>2971</v>
      </c>
      <c r="F441" s="155">
        <v>-0.0404373</v>
      </c>
      <c r="G441" s="155">
        <v>0.0181916</v>
      </c>
      <c r="H441" s="155" t="str">
        <f t="shared" si="10"/>
        <v>0.96 (0.93–1.00)</v>
      </c>
      <c r="I441" s="155">
        <v>0.0262254</v>
      </c>
      <c r="J441" s="155">
        <v>0.2902672</v>
      </c>
      <c r="K441" s="155">
        <v>8</v>
      </c>
    </row>
    <row r="442" spans="2:11">
      <c r="B442" s="153"/>
      <c r="C442" s="154"/>
      <c r="D442" s="155" t="s">
        <v>2090</v>
      </c>
      <c r="E442" s="155" t="s">
        <v>2092</v>
      </c>
      <c r="F442" s="155">
        <v>-0.0693693</v>
      </c>
      <c r="G442" s="155">
        <v>0.0317227</v>
      </c>
      <c r="H442" s="155" t="str">
        <f t="shared" si="10"/>
        <v>0.93 (0.88–0.99)</v>
      </c>
      <c r="I442" s="155">
        <v>0.02876147</v>
      </c>
      <c r="J442" s="155">
        <v>0.01876587</v>
      </c>
      <c r="K442" s="155">
        <v>18</v>
      </c>
    </row>
    <row r="443" spans="2:11">
      <c r="B443" s="153"/>
      <c r="C443" s="154"/>
      <c r="D443" s="155" t="s">
        <v>3055</v>
      </c>
      <c r="E443" s="155" t="s">
        <v>3056</v>
      </c>
      <c r="F443" s="155">
        <v>-0.0573731</v>
      </c>
      <c r="G443" s="155">
        <v>0.0262814</v>
      </c>
      <c r="H443" s="155" t="str">
        <f t="shared" si="10"/>
        <v>0.94 (0.90–0.99)</v>
      </c>
      <c r="I443" s="155">
        <v>0.02903336</v>
      </c>
      <c r="J443" s="155">
        <v>0.007735465</v>
      </c>
      <c r="K443" s="155">
        <v>13</v>
      </c>
    </row>
    <row r="444" spans="2:11">
      <c r="B444" s="153"/>
      <c r="C444" s="154"/>
      <c r="D444" s="155" t="s">
        <v>2416</v>
      </c>
      <c r="E444" s="155" t="s">
        <v>3057</v>
      </c>
      <c r="F444" s="155">
        <v>-0.0498476</v>
      </c>
      <c r="G444" s="155">
        <v>0.0234148</v>
      </c>
      <c r="H444" s="155" t="str">
        <f t="shared" si="10"/>
        <v>0.95 (0.91–1.00)</v>
      </c>
      <c r="I444" s="155">
        <v>0.03326316</v>
      </c>
      <c r="J444" s="155">
        <v>0.8817231</v>
      </c>
      <c r="K444" s="155">
        <v>20</v>
      </c>
    </row>
    <row r="445" spans="2:11">
      <c r="B445" s="153"/>
      <c r="C445" s="154"/>
      <c r="D445" s="155" t="s">
        <v>2358</v>
      </c>
      <c r="E445" s="155" t="s">
        <v>3058</v>
      </c>
      <c r="F445" s="155">
        <v>0.0457918</v>
      </c>
      <c r="G445" s="155">
        <v>0.0219458</v>
      </c>
      <c r="H445" s="155" t="str">
        <f t="shared" si="10"/>
        <v>1.05 (1.00–1.09)</v>
      </c>
      <c r="I445" s="155">
        <v>0.0369255</v>
      </c>
      <c r="J445" s="155">
        <v>0.7260124</v>
      </c>
      <c r="K445" s="155">
        <v>20</v>
      </c>
    </row>
    <row r="446" spans="2:11">
      <c r="B446" s="153"/>
      <c r="C446" s="154"/>
      <c r="D446" s="155" t="s">
        <v>3059</v>
      </c>
      <c r="E446" s="155" t="s">
        <v>3060</v>
      </c>
      <c r="F446" s="155">
        <v>0.0430858</v>
      </c>
      <c r="G446" s="155">
        <v>0.0212501</v>
      </c>
      <c r="H446" s="155" t="str">
        <f t="shared" si="10"/>
        <v>1.04 (1.00–1.09)</v>
      </c>
      <c r="I446" s="155">
        <v>0.04260543</v>
      </c>
      <c r="J446" s="155">
        <v>0.7624134</v>
      </c>
      <c r="K446" s="155">
        <v>5</v>
      </c>
    </row>
    <row r="447" spans="2:11">
      <c r="B447" s="153"/>
      <c r="C447" s="154"/>
      <c r="D447" s="155" t="s">
        <v>2949</v>
      </c>
      <c r="E447" s="155" t="s">
        <v>2996</v>
      </c>
      <c r="F447" s="155">
        <v>0.0430541</v>
      </c>
      <c r="G447" s="155">
        <v>0.0212544</v>
      </c>
      <c r="H447" s="155" t="str">
        <f t="shared" si="10"/>
        <v>1.04 (1.00–1.09)</v>
      </c>
      <c r="I447" s="155">
        <v>0.04279963</v>
      </c>
      <c r="J447" s="155">
        <v>0.1469373</v>
      </c>
      <c r="K447" s="155">
        <v>15</v>
      </c>
    </row>
    <row r="448" spans="2:11">
      <c r="B448" s="153"/>
      <c r="C448" s="154"/>
      <c r="D448" s="155" t="s">
        <v>158</v>
      </c>
      <c r="E448" s="155" t="s">
        <v>278</v>
      </c>
      <c r="F448" s="155">
        <v>-0.0260545</v>
      </c>
      <c r="G448" s="155">
        <v>0.012922</v>
      </c>
      <c r="H448" s="155" t="str">
        <f t="shared" si="10"/>
        <v>0.97 (0.95–1.00)</v>
      </c>
      <c r="I448" s="155">
        <v>0.04376881</v>
      </c>
      <c r="J448" s="155">
        <v>0.2742027</v>
      </c>
      <c r="K448" s="155">
        <v>20</v>
      </c>
    </row>
    <row r="449" spans="2:11">
      <c r="B449" s="153"/>
      <c r="C449" s="154"/>
      <c r="D449" s="155" t="s">
        <v>1428</v>
      </c>
      <c r="E449" s="155" t="s">
        <v>2980</v>
      </c>
      <c r="F449" s="155">
        <v>0.0410244</v>
      </c>
      <c r="G449" s="155">
        <v>0.0203628</v>
      </c>
      <c r="H449" s="155" t="str">
        <f t="shared" si="10"/>
        <v>1.04 (1.00–1.08)</v>
      </c>
      <c r="I449" s="155">
        <v>0.04393892</v>
      </c>
      <c r="J449" s="155">
        <v>0.02645604</v>
      </c>
      <c r="K449" s="155">
        <v>12</v>
      </c>
    </row>
    <row r="450" spans="2:11">
      <c r="B450" s="153"/>
      <c r="C450" s="154"/>
      <c r="D450" s="155" t="s">
        <v>1121</v>
      </c>
      <c r="E450" s="155" t="s">
        <v>3061</v>
      </c>
      <c r="F450" s="155">
        <v>-0.0485254</v>
      </c>
      <c r="G450" s="155">
        <v>0.0242188</v>
      </c>
      <c r="H450" s="155" t="str">
        <f t="shared" si="10"/>
        <v>0.95 (0.91–1.00)</v>
      </c>
      <c r="I450" s="155">
        <v>0.04511035</v>
      </c>
      <c r="J450" s="155">
        <v>0.03040494</v>
      </c>
      <c r="K450" s="155">
        <v>5</v>
      </c>
    </row>
    <row r="451" spans="2:11">
      <c r="B451" s="153"/>
      <c r="C451" s="154"/>
      <c r="D451" s="155" t="s">
        <v>2423</v>
      </c>
      <c r="E451" s="155" t="s">
        <v>2425</v>
      </c>
      <c r="F451" s="155">
        <v>0.0490974</v>
      </c>
      <c r="G451" s="155">
        <v>0.0249232</v>
      </c>
      <c r="H451" s="155" t="str">
        <f t="shared" si="10"/>
        <v>1.05 (1.00–1.10)</v>
      </c>
      <c r="I451" s="155">
        <v>0.04884437</v>
      </c>
      <c r="J451" s="155">
        <v>0.1095407</v>
      </c>
      <c r="K451" s="155">
        <v>17</v>
      </c>
    </row>
    <row r="452" spans="2:11">
      <c r="B452" s="153"/>
      <c r="C452" s="154" t="s">
        <v>2936</v>
      </c>
      <c r="D452" s="155" t="s">
        <v>1560</v>
      </c>
      <c r="E452" s="155" t="s">
        <v>2937</v>
      </c>
      <c r="F452" s="155">
        <v>-0.0715234</v>
      </c>
      <c r="G452" s="155">
        <v>0.0195229</v>
      </c>
      <c r="H452" s="155" t="str">
        <f t="shared" si="10"/>
        <v>0.93 (0.90–0.97)</v>
      </c>
      <c r="I452" s="155">
        <v>0.0002487305</v>
      </c>
      <c r="J452" s="155">
        <v>0.5175387</v>
      </c>
      <c r="K452" s="155">
        <v>13</v>
      </c>
    </row>
    <row r="453" spans="2:11">
      <c r="B453" s="153"/>
      <c r="C453" s="154"/>
      <c r="D453" s="155" t="s">
        <v>1974</v>
      </c>
      <c r="E453" s="155" t="s">
        <v>3062</v>
      </c>
      <c r="F453" s="155">
        <v>-0.0417839</v>
      </c>
      <c r="G453" s="155">
        <v>0.0131536</v>
      </c>
      <c r="H453" s="155" t="str">
        <f t="shared" si="10"/>
        <v>0.96 (0.93–0.98)</v>
      </c>
      <c r="I453" s="155">
        <v>0.001490003</v>
      </c>
      <c r="J453" s="155">
        <v>0.1910802</v>
      </c>
      <c r="K453" s="155">
        <v>20</v>
      </c>
    </row>
    <row r="454" spans="2:11">
      <c r="B454" s="153"/>
      <c r="C454" s="154"/>
      <c r="D454" s="155" t="s">
        <v>1608</v>
      </c>
      <c r="E454" s="155" t="s">
        <v>2967</v>
      </c>
      <c r="F454" s="155">
        <v>0.0688581</v>
      </c>
      <c r="G454" s="155">
        <v>0.0223781</v>
      </c>
      <c r="H454" s="155" t="str">
        <f t="shared" si="10"/>
        <v>1.07 (1.03–1.12)</v>
      </c>
      <c r="I454" s="155">
        <v>0.002090723</v>
      </c>
      <c r="J454" s="155">
        <v>0.2363786</v>
      </c>
      <c r="K454" s="155">
        <v>8</v>
      </c>
    </row>
    <row r="455" spans="2:11">
      <c r="B455" s="153"/>
      <c r="C455" s="154"/>
      <c r="D455" s="155" t="s">
        <v>2671</v>
      </c>
      <c r="E455" s="155" t="s">
        <v>2966</v>
      </c>
      <c r="F455" s="155">
        <v>-0.0386619</v>
      </c>
      <c r="G455" s="155">
        <v>0.0125793</v>
      </c>
      <c r="H455" s="155" t="str">
        <f t="shared" si="10"/>
        <v>0.96 (0.94–0.99)</v>
      </c>
      <c r="I455" s="155">
        <v>0.002115896</v>
      </c>
      <c r="J455" s="155">
        <v>0.00578668</v>
      </c>
      <c r="K455" s="155">
        <v>11</v>
      </c>
    </row>
    <row r="456" spans="2:11">
      <c r="B456" s="153"/>
      <c r="C456" s="154"/>
      <c r="D456" s="155" t="s">
        <v>1713</v>
      </c>
      <c r="E456" s="155" t="s">
        <v>1715</v>
      </c>
      <c r="F456" s="155">
        <v>-0.023664</v>
      </c>
      <c r="G456" s="155">
        <v>0.00820863</v>
      </c>
      <c r="H456" s="155" t="str">
        <f t="shared" si="10"/>
        <v>0.98 (0.96–0.99)</v>
      </c>
      <c r="I456" s="155">
        <v>0.003941353</v>
      </c>
      <c r="J456" s="155">
        <v>0.005972707</v>
      </c>
      <c r="K456" s="155">
        <v>20</v>
      </c>
    </row>
    <row r="457" spans="2:11">
      <c r="B457" s="153"/>
      <c r="C457" s="154"/>
      <c r="D457" s="155" t="s">
        <v>2958</v>
      </c>
      <c r="E457" s="155" t="s">
        <v>2984</v>
      </c>
      <c r="F457" s="155">
        <v>-0.0573876</v>
      </c>
      <c r="G457" s="155">
        <v>0.0202809</v>
      </c>
      <c r="H457" s="155" t="str">
        <f t="shared" si="10"/>
        <v>0.94 (0.91–0.98)</v>
      </c>
      <c r="I457" s="155">
        <v>0.004660134</v>
      </c>
      <c r="J457" s="155">
        <v>0.9598398</v>
      </c>
      <c r="K457" s="155">
        <v>4</v>
      </c>
    </row>
    <row r="458" spans="2:11">
      <c r="B458" s="153"/>
      <c r="C458" s="154"/>
      <c r="D458" s="155" t="s">
        <v>3014</v>
      </c>
      <c r="E458" s="155" t="s">
        <v>3015</v>
      </c>
      <c r="F458" s="155">
        <v>-0.0908493</v>
      </c>
      <c r="G458" s="155">
        <v>0.0339442</v>
      </c>
      <c r="H458" s="155" t="str">
        <f t="shared" si="10"/>
        <v>0.91 (0.85–0.98)</v>
      </c>
      <c r="I458" s="155">
        <v>0.007441165</v>
      </c>
      <c r="J458" s="155">
        <v>0.02994124</v>
      </c>
      <c r="K458" s="155">
        <v>20</v>
      </c>
    </row>
    <row r="459" spans="2:11">
      <c r="B459" s="153"/>
      <c r="C459" s="154"/>
      <c r="D459" s="155" t="s">
        <v>3063</v>
      </c>
      <c r="E459" s="155" t="s">
        <v>3064</v>
      </c>
      <c r="F459" s="155">
        <v>-0.0346965</v>
      </c>
      <c r="G459" s="155">
        <v>0.0136521</v>
      </c>
      <c r="H459" s="155" t="str">
        <f t="shared" si="10"/>
        <v>0.97 (0.94–0.99)</v>
      </c>
      <c r="I459" s="155">
        <v>0.01103848</v>
      </c>
      <c r="J459" s="155">
        <v>0.8507788</v>
      </c>
      <c r="K459" s="155">
        <v>16</v>
      </c>
    </row>
    <row r="460" spans="2:11">
      <c r="B460" s="153"/>
      <c r="C460" s="154"/>
      <c r="D460" s="155" t="s">
        <v>1948</v>
      </c>
      <c r="E460" s="155" t="s">
        <v>2969</v>
      </c>
      <c r="F460" s="155">
        <v>0.0321619</v>
      </c>
      <c r="G460" s="155">
        <v>0.0130584</v>
      </c>
      <c r="H460" s="155" t="str">
        <f t="shared" si="10"/>
        <v>1.03 (1.01–1.06)</v>
      </c>
      <c r="I460" s="155">
        <v>0.01378047</v>
      </c>
      <c r="J460" s="155">
        <v>0.3596831</v>
      </c>
      <c r="K460" s="155">
        <v>20</v>
      </c>
    </row>
    <row r="461" spans="2:11">
      <c r="B461" s="153"/>
      <c r="C461" s="154"/>
      <c r="D461" s="155" t="s">
        <v>2949</v>
      </c>
      <c r="E461" s="155" t="s">
        <v>3031</v>
      </c>
      <c r="F461" s="155">
        <v>0.0524363</v>
      </c>
      <c r="G461" s="155">
        <v>0.0230978</v>
      </c>
      <c r="H461" s="155" t="str">
        <f t="shared" si="10"/>
        <v>1.05 (1.01–1.10)</v>
      </c>
      <c r="I461" s="155">
        <v>0.02319661</v>
      </c>
      <c r="J461" s="155">
        <v>0.4839266</v>
      </c>
      <c r="K461" s="155">
        <v>18</v>
      </c>
    </row>
    <row r="462" spans="2:11">
      <c r="B462" s="153"/>
      <c r="C462" s="154"/>
      <c r="D462" s="155" t="s">
        <v>1618</v>
      </c>
      <c r="E462" s="155" t="s">
        <v>3065</v>
      </c>
      <c r="F462" s="155">
        <v>-0.0452182</v>
      </c>
      <c r="G462" s="155">
        <v>0.0205175</v>
      </c>
      <c r="H462" s="155" t="str">
        <f t="shared" si="10"/>
        <v>0.96 (0.92–1.00)</v>
      </c>
      <c r="I462" s="155">
        <v>0.02753277</v>
      </c>
      <c r="J462" s="155">
        <v>0.1304965</v>
      </c>
      <c r="K462" s="155">
        <v>11</v>
      </c>
    </row>
    <row r="463" spans="2:11">
      <c r="B463" s="153"/>
      <c r="C463" s="154"/>
      <c r="D463" s="155" t="s">
        <v>158</v>
      </c>
      <c r="E463" s="155" t="s">
        <v>2821</v>
      </c>
      <c r="F463" s="155">
        <v>-0.0217752</v>
      </c>
      <c r="G463" s="155">
        <v>0.0101555</v>
      </c>
      <c r="H463" s="155" t="str">
        <f t="shared" si="10"/>
        <v>0.98 (0.96–1.00)</v>
      </c>
      <c r="I463" s="155">
        <v>0.03201853</v>
      </c>
      <c r="J463" s="155">
        <v>0.2824122</v>
      </c>
      <c r="K463" s="155">
        <v>20</v>
      </c>
    </row>
    <row r="464" spans="2:11">
      <c r="B464" s="153"/>
      <c r="C464" s="154"/>
      <c r="D464" s="155" t="s">
        <v>2807</v>
      </c>
      <c r="E464" s="155" t="s">
        <v>3066</v>
      </c>
      <c r="F464" s="155">
        <v>-0.0292594</v>
      </c>
      <c r="G464" s="155">
        <v>0.013736</v>
      </c>
      <c r="H464" s="155" t="str">
        <f t="shared" si="10"/>
        <v>0.97 (0.95–1.00)</v>
      </c>
      <c r="I464" s="155">
        <v>0.03316143</v>
      </c>
      <c r="J464" s="155">
        <v>0.8318499</v>
      </c>
      <c r="K464" s="155">
        <v>14</v>
      </c>
    </row>
    <row r="465" spans="2:11">
      <c r="B465" s="153"/>
      <c r="C465" s="154"/>
      <c r="D465" s="155" t="s">
        <v>2419</v>
      </c>
      <c r="E465" s="155" t="s">
        <v>3067</v>
      </c>
      <c r="F465" s="155">
        <v>-0.0494868</v>
      </c>
      <c r="G465" s="155">
        <v>0.0233737</v>
      </c>
      <c r="H465" s="155" t="str">
        <f t="shared" si="10"/>
        <v>0.95 (0.91–1.00)</v>
      </c>
      <c r="I465" s="155">
        <v>0.03424273</v>
      </c>
      <c r="J465" s="155">
        <v>0.3833688</v>
      </c>
      <c r="K465" s="155">
        <v>10</v>
      </c>
    </row>
    <row r="466" spans="2:11">
      <c r="B466" s="153"/>
      <c r="C466" s="154"/>
      <c r="D466" s="155" t="s">
        <v>2416</v>
      </c>
      <c r="E466" s="155" t="s">
        <v>2729</v>
      </c>
      <c r="F466" s="155">
        <v>-0.0557592</v>
      </c>
      <c r="G466" s="155">
        <v>0.0270325</v>
      </c>
      <c r="H466" s="155" t="str">
        <f t="shared" si="10"/>
        <v>0.95 (0.90–1.00)</v>
      </c>
      <c r="I466" s="155">
        <v>0.03914375</v>
      </c>
      <c r="J466" s="155">
        <v>0.9284717</v>
      </c>
      <c r="K466" s="155">
        <v>20</v>
      </c>
    </row>
    <row r="467" spans="2:11">
      <c r="B467" s="153"/>
      <c r="C467" s="154"/>
      <c r="D467" s="155" t="s">
        <v>2975</v>
      </c>
      <c r="E467" s="155" t="s">
        <v>2976</v>
      </c>
      <c r="F467" s="155">
        <v>-0.0334889</v>
      </c>
      <c r="G467" s="155">
        <v>0.0163756</v>
      </c>
      <c r="H467" s="155" t="str">
        <f t="shared" si="10"/>
        <v>0.97 (0.94–1.00)</v>
      </c>
      <c r="I467" s="155">
        <v>0.04085046</v>
      </c>
      <c r="J467" s="155"/>
      <c r="K467" s="155"/>
    </row>
    <row r="468" spans="2:11">
      <c r="B468" s="153"/>
      <c r="C468" s="154"/>
      <c r="D468" s="155" t="s">
        <v>2358</v>
      </c>
      <c r="E468" s="155" t="s">
        <v>2973</v>
      </c>
      <c r="F468" s="155">
        <v>0.0440919</v>
      </c>
      <c r="G468" s="155">
        <v>0.0215898</v>
      </c>
      <c r="H468" s="155" t="str">
        <f t="shared" si="10"/>
        <v>1.05 (1.00–1.09)</v>
      </c>
      <c r="I468" s="155">
        <v>0.04112589</v>
      </c>
      <c r="J468" s="155">
        <v>0.6850184</v>
      </c>
      <c r="K468" s="155">
        <v>9</v>
      </c>
    </row>
    <row r="469" spans="2:11">
      <c r="B469" s="153"/>
      <c r="C469" s="154"/>
      <c r="D469" s="155" t="s">
        <v>2090</v>
      </c>
      <c r="E469" s="155" t="s">
        <v>2974</v>
      </c>
      <c r="F469" s="155">
        <v>-0.0553409</v>
      </c>
      <c r="G469" s="155">
        <v>0.0273384</v>
      </c>
      <c r="H469" s="155" t="str">
        <f t="shared" si="10"/>
        <v>0.95 (0.90–1.00)</v>
      </c>
      <c r="I469" s="155">
        <v>0.04293989</v>
      </c>
      <c r="J469" s="155">
        <v>0.01466774</v>
      </c>
      <c r="K469" s="155">
        <v>13</v>
      </c>
    </row>
    <row r="470" spans="2:11">
      <c r="B470" s="153"/>
      <c r="C470" s="154"/>
      <c r="D470" s="155" t="s">
        <v>1121</v>
      </c>
      <c r="E470" s="155" t="s">
        <v>3043</v>
      </c>
      <c r="F470" s="155">
        <v>-0.044032</v>
      </c>
      <c r="G470" s="155">
        <v>0.0221773</v>
      </c>
      <c r="H470" s="155" t="str">
        <f t="shared" si="10"/>
        <v>0.96 (0.92–1.00)</v>
      </c>
      <c r="I470" s="155">
        <v>0.04709425</v>
      </c>
      <c r="J470" s="155">
        <v>0.07132804</v>
      </c>
      <c r="K470" s="155">
        <v>9</v>
      </c>
    </row>
    <row r="471" spans="2:11">
      <c r="B471" s="153"/>
      <c r="C471" s="154" t="s">
        <v>2943</v>
      </c>
      <c r="D471" s="155" t="s">
        <v>2671</v>
      </c>
      <c r="E471" s="155" t="s">
        <v>2966</v>
      </c>
      <c r="F471" s="155">
        <v>-0.0295917</v>
      </c>
      <c r="G471" s="155">
        <v>0.00977496</v>
      </c>
      <c r="H471" s="155" t="str">
        <f t="shared" si="10"/>
        <v>0.97 (0.95–0.99)</v>
      </c>
      <c r="I471" s="155">
        <v>0.002467518</v>
      </c>
      <c r="J471" s="155">
        <v>0.2630121</v>
      </c>
      <c r="K471" s="155">
        <v>10</v>
      </c>
    </row>
    <row r="472" spans="2:11">
      <c r="B472" s="153"/>
      <c r="C472" s="154"/>
      <c r="D472" s="155" t="s">
        <v>1713</v>
      </c>
      <c r="E472" s="155" t="s">
        <v>1715</v>
      </c>
      <c r="F472" s="155">
        <v>-0.0254825</v>
      </c>
      <c r="G472" s="155">
        <v>0.00894903</v>
      </c>
      <c r="H472" s="155" t="str">
        <f t="shared" si="10"/>
        <v>0.97 (0.96–0.99)</v>
      </c>
      <c r="I472" s="155">
        <v>0.004406189</v>
      </c>
      <c r="J472" s="155">
        <v>0.006351556</v>
      </c>
      <c r="K472" s="155">
        <v>17</v>
      </c>
    </row>
    <row r="473" spans="2:11">
      <c r="B473" s="153"/>
      <c r="C473" s="154"/>
      <c r="D473" s="155" t="s">
        <v>2958</v>
      </c>
      <c r="E473" s="155" t="s">
        <v>2984</v>
      </c>
      <c r="F473" s="155">
        <v>-0.0456276</v>
      </c>
      <c r="G473" s="155">
        <v>0.0167613</v>
      </c>
      <c r="H473" s="155" t="str">
        <f t="shared" si="10"/>
        <v>0.96 (0.92–0.99)</v>
      </c>
      <c r="I473" s="155">
        <v>0.006484936</v>
      </c>
      <c r="J473" s="155">
        <v>0.9298429</v>
      </c>
      <c r="K473" s="155">
        <v>4</v>
      </c>
    </row>
    <row r="474" spans="2:11">
      <c r="B474" s="153"/>
      <c r="C474" s="154"/>
      <c r="D474" s="155" t="s">
        <v>158</v>
      </c>
      <c r="E474" s="155" t="s">
        <v>2946</v>
      </c>
      <c r="F474" s="155">
        <v>-0.0240428</v>
      </c>
      <c r="G474" s="155">
        <v>0.0115468</v>
      </c>
      <c r="H474" s="155" t="str">
        <f t="shared" si="10"/>
        <v>0.98 (0.95–1.00)</v>
      </c>
      <c r="I474" s="155">
        <v>0.03732426</v>
      </c>
      <c r="J474" s="155">
        <v>0.8571875</v>
      </c>
      <c r="K474" s="155">
        <v>17</v>
      </c>
    </row>
    <row r="475" spans="2:11">
      <c r="B475" s="153"/>
      <c r="C475" s="154"/>
      <c r="D475" s="155" t="s">
        <v>2807</v>
      </c>
      <c r="E475" s="155" t="s">
        <v>3068</v>
      </c>
      <c r="F475" s="155">
        <v>-0.0240641</v>
      </c>
      <c r="G475" s="155">
        <v>0.0119259</v>
      </c>
      <c r="H475" s="155" t="str">
        <f t="shared" si="10"/>
        <v>0.98 (0.95–1.00)</v>
      </c>
      <c r="I475" s="155">
        <v>0.04361171</v>
      </c>
      <c r="J475" s="155">
        <v>0.665905</v>
      </c>
      <c r="K475" s="155">
        <v>9</v>
      </c>
    </row>
  </sheetData>
  <mergeCells count="28">
    <mergeCell ref="B1:K1"/>
    <mergeCell ref="B3:B232"/>
    <mergeCell ref="B234:B463"/>
    <mergeCell ref="B464:B475"/>
    <mergeCell ref="C3:C8"/>
    <mergeCell ref="C9:C20"/>
    <mergeCell ref="C21:C45"/>
    <mergeCell ref="C46:C80"/>
    <mergeCell ref="C81:C122"/>
    <mergeCell ref="C123:C150"/>
    <mergeCell ref="C151:C168"/>
    <mergeCell ref="C169:C181"/>
    <mergeCell ref="C182:C199"/>
    <mergeCell ref="C200:C210"/>
    <mergeCell ref="C211:C226"/>
    <mergeCell ref="C227:C232"/>
    <mergeCell ref="C234:C240"/>
    <mergeCell ref="C241:C254"/>
    <mergeCell ref="C255:C277"/>
    <mergeCell ref="C278:C307"/>
    <mergeCell ref="C308:C336"/>
    <mergeCell ref="C337:C368"/>
    <mergeCell ref="C369:C393"/>
    <mergeCell ref="C394:C412"/>
    <mergeCell ref="C413:C425"/>
    <mergeCell ref="C426:C451"/>
    <mergeCell ref="C452:C470"/>
    <mergeCell ref="C471:C475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P27"/>
  <sheetViews>
    <sheetView workbookViewId="0">
      <selection activeCell="B1" sqref="B1:P2"/>
    </sheetView>
  </sheetViews>
  <sheetFormatPr defaultColWidth="9" defaultRowHeight="14.4"/>
  <cols>
    <col min="2" max="2" width="8.37037037037037" customWidth="1"/>
    <col min="3" max="3" width="11.8148148148148" customWidth="1"/>
    <col min="4" max="4" width="11.5" customWidth="1"/>
    <col min="5" max="5" width="7.37037037037037" customWidth="1"/>
    <col min="6" max="6" width="21.5" customWidth="1"/>
    <col min="7" max="7" width="25.2685185185185" customWidth="1"/>
    <col min="8" max="8" width="10.3703703703704" customWidth="1"/>
    <col min="9" max="9" width="8.37037037037037" customWidth="1"/>
    <col min="10" max="10" width="10.3703703703704"/>
    <col min="11" max="11" width="11.5" customWidth="1"/>
    <col min="12" max="13" width="7.37037037037037" customWidth="1"/>
    <col min="14" max="14" width="21.5" customWidth="1"/>
    <col min="15" max="15" width="10.3703703703704" customWidth="1"/>
    <col min="16" max="16" width="8.37037037037037" customWidth="1"/>
    <col min="17" max="17" width="10.3703703703704"/>
  </cols>
  <sheetData>
    <row r="1" spans="2:16">
      <c r="B1" s="1" t="s">
        <v>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ht="15.15" spans="2:16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ht="18" customHeight="1" spans="2:16">
      <c r="B3" s="72" t="s">
        <v>66</v>
      </c>
      <c r="C3" s="73" t="s">
        <v>3069</v>
      </c>
      <c r="D3" s="73"/>
      <c r="E3" s="74"/>
      <c r="F3" s="73"/>
      <c r="G3" s="73"/>
      <c r="H3" s="73"/>
      <c r="I3" s="73"/>
      <c r="J3" s="73"/>
      <c r="K3" s="73" t="s">
        <v>3070</v>
      </c>
      <c r="L3" s="73"/>
      <c r="M3" s="74"/>
      <c r="N3" s="73"/>
      <c r="O3" s="73"/>
      <c r="P3" s="106"/>
    </row>
    <row r="4" ht="15.9" spans="2:16">
      <c r="B4" s="75"/>
      <c r="C4" s="76" t="s">
        <v>3071</v>
      </c>
      <c r="D4" s="77" t="s">
        <v>3072</v>
      </c>
      <c r="E4" s="78" t="s">
        <v>69</v>
      </c>
      <c r="F4" s="79" t="s">
        <v>70</v>
      </c>
      <c r="G4" s="80" t="s">
        <v>3073</v>
      </c>
      <c r="H4" s="81" t="s">
        <v>3074</v>
      </c>
      <c r="I4" s="107" t="s">
        <v>3075</v>
      </c>
      <c r="J4" s="108"/>
      <c r="K4" s="108" t="s">
        <v>3072</v>
      </c>
      <c r="L4" s="109" t="s">
        <v>69</v>
      </c>
      <c r="M4" s="110" t="s">
        <v>70</v>
      </c>
      <c r="N4" s="111" t="s">
        <v>3073</v>
      </c>
      <c r="O4" s="112" t="s">
        <v>3074</v>
      </c>
      <c r="P4" s="113" t="s">
        <v>3075</v>
      </c>
    </row>
    <row r="5" ht="16.5" customHeight="1" spans="2:16">
      <c r="B5" s="82" t="s">
        <v>621</v>
      </c>
      <c r="C5" s="83" t="s">
        <v>622</v>
      </c>
      <c r="D5" s="83" t="s">
        <v>623</v>
      </c>
      <c r="E5" s="84">
        <v>-1.10660189280231</v>
      </c>
      <c r="F5" s="84">
        <v>0.0418618866683535</v>
      </c>
      <c r="G5" s="83" t="s">
        <v>3076</v>
      </c>
      <c r="H5" s="85">
        <v>5.48703190082516e-154</v>
      </c>
      <c r="I5" s="114">
        <v>1</v>
      </c>
      <c r="J5" s="83"/>
      <c r="K5" s="115" t="s">
        <v>3077</v>
      </c>
      <c r="L5" s="116">
        <v>0.789330802374281</v>
      </c>
      <c r="M5" s="116">
        <v>0.0294590025590817</v>
      </c>
      <c r="N5" s="83" t="s">
        <v>3078</v>
      </c>
      <c r="O5" s="85">
        <v>3.77402590983032e-158</v>
      </c>
      <c r="P5" s="117">
        <v>0.992</v>
      </c>
    </row>
    <row r="6" ht="15.15" spans="2:16">
      <c r="B6" s="82" t="s">
        <v>2618</v>
      </c>
      <c r="C6" s="83" t="s">
        <v>3079</v>
      </c>
      <c r="D6" s="83" t="s">
        <v>3079</v>
      </c>
      <c r="E6" s="84" t="s">
        <v>3079</v>
      </c>
      <c r="F6" s="84" t="s">
        <v>3079</v>
      </c>
      <c r="G6" s="83" t="s">
        <v>3079</v>
      </c>
      <c r="H6" s="83" t="s">
        <v>3079</v>
      </c>
      <c r="I6" s="114" t="s">
        <v>3079</v>
      </c>
      <c r="J6" s="83"/>
      <c r="K6" s="118" t="s">
        <v>2619</v>
      </c>
      <c r="L6" s="119">
        <v>0.368326739188023</v>
      </c>
      <c r="M6" s="119">
        <v>0.0726067101350494</v>
      </c>
      <c r="N6" s="83" t="s">
        <v>3080</v>
      </c>
      <c r="O6" s="120">
        <v>3.91793897620273e-7</v>
      </c>
      <c r="P6" s="117">
        <v>0.987</v>
      </c>
    </row>
    <row r="7" spans="2:16">
      <c r="B7" s="86" t="s">
        <v>1974</v>
      </c>
      <c r="C7" s="87" t="s">
        <v>2060</v>
      </c>
      <c r="D7" s="88" t="s">
        <v>2061</v>
      </c>
      <c r="E7" s="89">
        <v>-1.86340810997506</v>
      </c>
      <c r="F7" s="89">
        <v>0.0898753751836373</v>
      </c>
      <c r="G7" s="87" t="s">
        <v>3081</v>
      </c>
      <c r="H7" s="90">
        <v>1.73677787649368e-95</v>
      </c>
      <c r="I7" s="121">
        <v>0.999922992775587</v>
      </c>
      <c r="J7" s="87"/>
      <c r="K7" s="122" t="s">
        <v>3082</v>
      </c>
      <c r="L7" s="123">
        <v>0.410201378646037</v>
      </c>
      <c r="M7" s="123">
        <v>0.0261345149420303</v>
      </c>
      <c r="N7" s="87" t="s">
        <v>3083</v>
      </c>
      <c r="O7" s="90">
        <v>1.61664796459846e-55</v>
      </c>
      <c r="P7" s="124">
        <v>0.897238154046401</v>
      </c>
    </row>
    <row r="8" spans="2:16">
      <c r="B8" s="91"/>
      <c r="C8" s="34" t="s">
        <v>1975</v>
      </c>
      <c r="D8" s="92" t="s">
        <v>1976</v>
      </c>
      <c r="E8" s="93">
        <v>1.60204686237544</v>
      </c>
      <c r="F8" s="93">
        <v>0.0673282086341775</v>
      </c>
      <c r="G8" s="34" t="s">
        <v>3084</v>
      </c>
      <c r="H8" s="94">
        <v>3.79985564335665e-125</v>
      </c>
      <c r="I8" s="125">
        <v>0.802641232109293</v>
      </c>
      <c r="J8" s="95"/>
      <c r="K8" s="126"/>
      <c r="L8" s="127"/>
      <c r="M8" s="127"/>
      <c r="N8" s="95"/>
      <c r="O8" s="98"/>
      <c r="P8" s="128"/>
    </row>
    <row r="9" ht="15.15" spans="2:16">
      <c r="B9" s="91"/>
      <c r="C9" s="95" t="s">
        <v>1987</v>
      </c>
      <c r="D9" s="96" t="s">
        <v>1976</v>
      </c>
      <c r="E9" s="97">
        <v>2.99396013690356</v>
      </c>
      <c r="F9" s="97">
        <v>0.213877262713974</v>
      </c>
      <c r="G9" s="95" t="s">
        <v>3085</v>
      </c>
      <c r="H9" s="98">
        <v>1.59202935555459e-44</v>
      </c>
      <c r="I9" s="125">
        <v>0.998932725430456</v>
      </c>
      <c r="J9" s="102"/>
      <c r="K9" s="129"/>
      <c r="L9" s="130"/>
      <c r="M9" s="130"/>
      <c r="N9" s="102"/>
      <c r="O9" s="105"/>
      <c r="P9" s="131"/>
    </row>
    <row r="10" spans="2:16">
      <c r="B10" s="99" t="s">
        <v>1966</v>
      </c>
      <c r="C10" s="87" t="s">
        <v>1970</v>
      </c>
      <c r="D10" s="88" t="s">
        <v>1971</v>
      </c>
      <c r="E10" s="89">
        <v>-1.70006876094963</v>
      </c>
      <c r="F10" s="89">
        <v>0.0666677281442678</v>
      </c>
      <c r="G10" s="87" t="s">
        <v>3086</v>
      </c>
      <c r="H10" s="90">
        <v>1.94001251464448e-143</v>
      </c>
      <c r="I10" s="121">
        <v>1</v>
      </c>
      <c r="J10" s="87"/>
      <c r="K10" s="122" t="s">
        <v>3087</v>
      </c>
      <c r="L10" s="123">
        <v>0.365139940109877</v>
      </c>
      <c r="M10" s="123">
        <v>0.0198644375778799</v>
      </c>
      <c r="N10" s="87" t="s">
        <v>3088</v>
      </c>
      <c r="O10" s="90">
        <v>1.84482429302053e-75</v>
      </c>
      <c r="P10" s="124">
        <v>0.969403488729681</v>
      </c>
    </row>
    <row r="11" spans="2:16">
      <c r="B11" s="100"/>
      <c r="C11" s="34" t="s">
        <v>1967</v>
      </c>
      <c r="D11" s="92" t="s">
        <v>3089</v>
      </c>
      <c r="E11" s="93">
        <v>-1.53043000506494</v>
      </c>
      <c r="F11" s="93">
        <v>0.0575502014503421</v>
      </c>
      <c r="G11" s="34" t="s">
        <v>3090</v>
      </c>
      <c r="H11" s="94">
        <v>8.18873438402384e-156</v>
      </c>
      <c r="I11" s="125">
        <v>1</v>
      </c>
      <c r="J11" s="95"/>
      <c r="K11" s="126"/>
      <c r="L11" s="127"/>
      <c r="M11" s="127"/>
      <c r="N11" s="95"/>
      <c r="O11" s="98"/>
      <c r="P11" s="128"/>
    </row>
    <row r="12" spans="2:16">
      <c r="B12" s="100"/>
      <c r="C12" s="34" t="s">
        <v>1977</v>
      </c>
      <c r="D12" s="92" t="s">
        <v>3087</v>
      </c>
      <c r="E12" s="93">
        <v>-1.33890434052387</v>
      </c>
      <c r="F12" s="93">
        <v>0.0477593238217338</v>
      </c>
      <c r="G12" s="34" t="s">
        <v>3091</v>
      </c>
      <c r="H12" s="94">
        <v>6.18873081846018e-173</v>
      </c>
      <c r="I12" s="125">
        <v>1</v>
      </c>
      <c r="J12" s="95"/>
      <c r="K12" s="126"/>
      <c r="L12" s="127"/>
      <c r="M12" s="127"/>
      <c r="N12" s="95"/>
      <c r="O12" s="98"/>
      <c r="P12" s="128"/>
    </row>
    <row r="13" ht="15.15" spans="2:16">
      <c r="B13" s="101"/>
      <c r="C13" s="102" t="s">
        <v>1972</v>
      </c>
      <c r="D13" s="103" t="s">
        <v>3092</v>
      </c>
      <c r="E13" s="104">
        <v>-1.31068145078015</v>
      </c>
      <c r="F13" s="104">
        <v>0.0430978214848212</v>
      </c>
      <c r="G13" s="102" t="s">
        <v>3093</v>
      </c>
      <c r="H13" s="105">
        <v>3.83781490755013e-203</v>
      </c>
      <c r="I13" s="132">
        <v>1</v>
      </c>
      <c r="J13" s="102"/>
      <c r="K13" s="129"/>
      <c r="L13" s="130"/>
      <c r="M13" s="130"/>
      <c r="N13" s="102"/>
      <c r="O13" s="105"/>
      <c r="P13" s="131"/>
    </row>
    <row r="14" spans="2:16">
      <c r="B14" s="100" t="s">
        <v>279</v>
      </c>
      <c r="C14" s="34" t="s">
        <v>1258</v>
      </c>
      <c r="D14" s="92" t="s">
        <v>1190</v>
      </c>
      <c r="E14" s="93">
        <v>-6.99174580873512</v>
      </c>
      <c r="F14" s="93">
        <v>0.671045807747274</v>
      </c>
      <c r="G14" s="34" t="s">
        <v>3094</v>
      </c>
      <c r="H14" s="94">
        <v>2.02697151007402e-25</v>
      </c>
      <c r="I14" s="125">
        <v>0.996334601276999</v>
      </c>
      <c r="J14" s="133"/>
      <c r="K14" s="126" t="s">
        <v>1190</v>
      </c>
      <c r="L14" s="127">
        <v>0.0636143665049085</v>
      </c>
      <c r="M14" s="127">
        <v>0.011926643145119</v>
      </c>
      <c r="N14" s="95" t="s">
        <v>3095</v>
      </c>
      <c r="O14" s="98">
        <v>9.61767968337964e-8</v>
      </c>
      <c r="P14" s="128">
        <v>0.98965218329337</v>
      </c>
    </row>
    <row r="15" spans="2:16">
      <c r="B15" s="100"/>
      <c r="C15" s="95" t="s">
        <v>739</v>
      </c>
      <c r="D15" s="96" t="s">
        <v>740</v>
      </c>
      <c r="E15" s="97">
        <v>-4.86700712269856</v>
      </c>
      <c r="F15" s="97">
        <v>0.335723833918179</v>
      </c>
      <c r="G15" s="95" t="s">
        <v>3096</v>
      </c>
      <c r="H15" s="98">
        <v>1.26458940580131e-47</v>
      </c>
      <c r="I15" s="125">
        <v>0.999458748477365</v>
      </c>
      <c r="J15" s="134"/>
      <c r="K15" s="126"/>
      <c r="L15" s="127"/>
      <c r="M15" s="127"/>
      <c r="N15" s="95"/>
      <c r="O15" s="98"/>
      <c r="P15" s="128"/>
    </row>
    <row r="16" spans="2:16">
      <c r="B16" s="100"/>
      <c r="C16" s="95" t="s">
        <v>1226</v>
      </c>
      <c r="D16" s="96" t="s">
        <v>1190</v>
      </c>
      <c r="E16" s="97">
        <v>-4.76612640437499</v>
      </c>
      <c r="F16" s="97">
        <v>0.313099538361244</v>
      </c>
      <c r="G16" s="95" t="s">
        <v>3097</v>
      </c>
      <c r="H16" s="98">
        <v>2.51146200654865e-52</v>
      </c>
      <c r="I16" s="125">
        <v>0.997863038074264</v>
      </c>
      <c r="J16" s="134"/>
      <c r="K16" s="126"/>
      <c r="L16" s="127"/>
      <c r="M16" s="127"/>
      <c r="N16" s="95"/>
      <c r="O16" s="98"/>
      <c r="P16" s="128"/>
    </row>
    <row r="17" spans="2:16">
      <c r="B17" s="100"/>
      <c r="C17" s="95" t="s">
        <v>1211</v>
      </c>
      <c r="D17" s="96" t="s">
        <v>1190</v>
      </c>
      <c r="E17" s="97">
        <v>-3.88488232441047</v>
      </c>
      <c r="F17" s="97">
        <v>0.208996033250488</v>
      </c>
      <c r="G17" s="95" t="s">
        <v>3098</v>
      </c>
      <c r="H17" s="98">
        <v>3.99596557315085e-77</v>
      </c>
      <c r="I17" s="125">
        <v>0.999999929798877</v>
      </c>
      <c r="J17" s="134"/>
      <c r="K17" s="126"/>
      <c r="L17" s="127"/>
      <c r="M17" s="127"/>
      <c r="N17" s="95"/>
      <c r="O17" s="98"/>
      <c r="P17" s="128"/>
    </row>
    <row r="18" spans="2:16">
      <c r="B18" s="100"/>
      <c r="C18" s="95" t="s">
        <v>1197</v>
      </c>
      <c r="D18" s="96" t="s">
        <v>1190</v>
      </c>
      <c r="E18" s="97">
        <v>-2.51973649716499</v>
      </c>
      <c r="F18" s="97">
        <v>0.0894199073165713</v>
      </c>
      <c r="G18" s="95" t="s">
        <v>3099</v>
      </c>
      <c r="H18" s="98">
        <v>1.06684267273548e-174</v>
      </c>
      <c r="I18" s="125">
        <v>0.998471968079735</v>
      </c>
      <c r="J18" s="134"/>
      <c r="K18" s="126"/>
      <c r="L18" s="127"/>
      <c r="M18" s="127"/>
      <c r="N18" s="95"/>
      <c r="O18" s="98"/>
      <c r="P18" s="128"/>
    </row>
    <row r="19" spans="2:16">
      <c r="B19" s="100"/>
      <c r="C19" s="95" t="s">
        <v>1194</v>
      </c>
      <c r="D19" s="96" t="s">
        <v>3100</v>
      </c>
      <c r="E19" s="97">
        <v>-1.97756863492157</v>
      </c>
      <c r="F19" s="97">
        <v>0.0672854919068364</v>
      </c>
      <c r="G19" s="95" t="s">
        <v>3101</v>
      </c>
      <c r="H19" s="98">
        <v>7.21754344116129e-190</v>
      </c>
      <c r="I19" s="125">
        <v>0.977837240283063</v>
      </c>
      <c r="J19" s="134"/>
      <c r="K19" s="126"/>
      <c r="L19" s="127"/>
      <c r="M19" s="127"/>
      <c r="N19" s="95"/>
      <c r="O19" s="98"/>
      <c r="P19" s="128"/>
    </row>
    <row r="20" spans="2:16">
      <c r="B20" s="100"/>
      <c r="C20" s="95" t="s">
        <v>1193</v>
      </c>
      <c r="D20" s="96" t="s">
        <v>3102</v>
      </c>
      <c r="E20" s="97">
        <v>-1.76882254870498</v>
      </c>
      <c r="F20" s="97">
        <v>0.065491659817916</v>
      </c>
      <c r="G20" s="95" t="s">
        <v>3103</v>
      </c>
      <c r="H20" s="98">
        <v>1.17876075104327e-160</v>
      </c>
      <c r="I20" s="125">
        <v>0.914469621612983</v>
      </c>
      <c r="J20" s="134"/>
      <c r="K20" s="126"/>
      <c r="L20" s="127"/>
      <c r="M20" s="127"/>
      <c r="N20" s="95"/>
      <c r="O20" s="98"/>
      <c r="P20" s="128"/>
    </row>
    <row r="21" spans="2:16">
      <c r="B21" s="100"/>
      <c r="C21" s="95" t="s">
        <v>1056</v>
      </c>
      <c r="D21" s="96" t="s">
        <v>3104</v>
      </c>
      <c r="E21" s="97">
        <v>-1.06670720096528</v>
      </c>
      <c r="F21" s="97">
        <v>0.0272102200456606</v>
      </c>
      <c r="G21" s="95" t="s">
        <v>3105</v>
      </c>
      <c r="H21" s="98">
        <v>0</v>
      </c>
      <c r="I21" s="125">
        <v>1</v>
      </c>
      <c r="J21" s="134"/>
      <c r="K21" s="126"/>
      <c r="L21" s="127"/>
      <c r="M21" s="127"/>
      <c r="N21" s="95"/>
      <c r="O21" s="98"/>
      <c r="P21" s="128"/>
    </row>
    <row r="22" spans="2:16">
      <c r="B22" s="100"/>
      <c r="C22" s="95" t="s">
        <v>1051</v>
      </c>
      <c r="D22" s="96" t="s">
        <v>3104</v>
      </c>
      <c r="E22" s="97">
        <v>-0.823767500859915</v>
      </c>
      <c r="F22" s="97">
        <v>0.0181521657511945</v>
      </c>
      <c r="G22" s="95" t="s">
        <v>3106</v>
      </c>
      <c r="H22" s="98">
        <v>0</v>
      </c>
      <c r="I22" s="125">
        <v>1</v>
      </c>
      <c r="J22" s="134"/>
      <c r="K22" s="126"/>
      <c r="L22" s="127"/>
      <c r="M22" s="127"/>
      <c r="N22" s="95"/>
      <c r="O22" s="98"/>
      <c r="P22" s="128"/>
    </row>
    <row r="23" spans="2:16">
      <c r="B23" s="100"/>
      <c r="C23" s="95" t="s">
        <v>1050</v>
      </c>
      <c r="D23" s="96" t="s">
        <v>3104</v>
      </c>
      <c r="E23" s="97">
        <v>-0.719137361816789</v>
      </c>
      <c r="F23" s="97">
        <v>0.0148675648648343</v>
      </c>
      <c r="G23" s="95" t="s">
        <v>3107</v>
      </c>
      <c r="H23" s="98">
        <v>0</v>
      </c>
      <c r="I23" s="125">
        <v>1</v>
      </c>
      <c r="J23" s="134"/>
      <c r="K23" s="126"/>
      <c r="L23" s="127"/>
      <c r="M23" s="127"/>
      <c r="N23" s="95"/>
      <c r="O23" s="98"/>
      <c r="P23" s="128"/>
    </row>
    <row r="24" spans="2:16">
      <c r="B24" s="100"/>
      <c r="C24" s="95" t="s">
        <v>1049</v>
      </c>
      <c r="D24" s="96" t="s">
        <v>3104</v>
      </c>
      <c r="E24" s="97">
        <v>-0.68185625278685</v>
      </c>
      <c r="F24" s="97">
        <v>0.013784569605627</v>
      </c>
      <c r="G24" s="95" t="s">
        <v>3108</v>
      </c>
      <c r="H24" s="98">
        <v>0</v>
      </c>
      <c r="I24" s="125">
        <v>1</v>
      </c>
      <c r="J24" s="134"/>
      <c r="K24" s="126"/>
      <c r="L24" s="127"/>
      <c r="M24" s="127"/>
      <c r="N24" s="95"/>
      <c r="O24" s="98"/>
      <c r="P24" s="128"/>
    </row>
    <row r="25" spans="2:16">
      <c r="B25" s="100"/>
      <c r="C25" s="95" t="s">
        <v>1047</v>
      </c>
      <c r="D25" s="96" t="s">
        <v>3104</v>
      </c>
      <c r="E25" s="97">
        <v>-0.677628171156362</v>
      </c>
      <c r="F25" s="97">
        <v>0.013662883932413</v>
      </c>
      <c r="G25" s="95" t="s">
        <v>3109</v>
      </c>
      <c r="H25" s="98">
        <v>0</v>
      </c>
      <c r="I25" s="125">
        <v>1</v>
      </c>
      <c r="J25" s="134"/>
      <c r="K25" s="126"/>
      <c r="L25" s="127"/>
      <c r="M25" s="127"/>
      <c r="N25" s="95"/>
      <c r="O25" s="98"/>
      <c r="P25" s="128"/>
    </row>
    <row r="26" spans="2:16">
      <c r="B26" s="100"/>
      <c r="C26" s="96" t="s">
        <v>1060</v>
      </c>
      <c r="D26" s="96" t="s">
        <v>3104</v>
      </c>
      <c r="E26" s="97">
        <v>1.66262493434175</v>
      </c>
      <c r="F26" s="97">
        <v>0.0612063611664103</v>
      </c>
      <c r="G26" s="95" t="s">
        <v>3110</v>
      </c>
      <c r="H26" s="98">
        <v>1.7185576581669e-162</v>
      </c>
      <c r="I26" s="125">
        <v>1</v>
      </c>
      <c r="J26" s="134"/>
      <c r="K26" s="126"/>
      <c r="L26" s="127"/>
      <c r="M26" s="127"/>
      <c r="N26" s="95"/>
      <c r="O26" s="98"/>
      <c r="P26" s="128"/>
    </row>
    <row r="27" ht="15.15" spans="2:16">
      <c r="B27" s="101"/>
      <c r="C27" s="102" t="s">
        <v>1063</v>
      </c>
      <c r="D27" s="103" t="s">
        <v>3111</v>
      </c>
      <c r="E27" s="104">
        <v>2.13809765292356</v>
      </c>
      <c r="F27" s="104">
        <v>0.0664078782587579</v>
      </c>
      <c r="G27" s="102" t="s">
        <v>3112</v>
      </c>
      <c r="H27" s="105">
        <v>1.97910616066151e-227</v>
      </c>
      <c r="I27" s="132">
        <v>0.998160725456627</v>
      </c>
      <c r="J27" s="135"/>
      <c r="K27" s="129"/>
      <c r="L27" s="130"/>
      <c r="M27" s="130"/>
      <c r="N27" s="102"/>
      <c r="O27" s="105"/>
      <c r="P27" s="131"/>
    </row>
  </sheetData>
  <sheetProtection formatCells="0" formatColumns="0" formatRows="0" insertRows="0" insertColumns="0" insertHyperlinks="0" deleteColumns="0" deleteRows="0" sort="0" autoFilter="0" pivotTables="0"/>
  <mergeCells count="25">
    <mergeCell ref="C3:I3"/>
    <mergeCell ref="K3:P3"/>
    <mergeCell ref="B3:B4"/>
    <mergeCell ref="B7:B9"/>
    <mergeCell ref="B10:B13"/>
    <mergeCell ref="B14:B27"/>
    <mergeCell ref="K7:K9"/>
    <mergeCell ref="K10:K13"/>
    <mergeCell ref="K14:K27"/>
    <mergeCell ref="L7:L9"/>
    <mergeCell ref="L10:L13"/>
    <mergeCell ref="L14:L27"/>
    <mergeCell ref="M7:M9"/>
    <mergeCell ref="M10:M13"/>
    <mergeCell ref="M14:M27"/>
    <mergeCell ref="N7:N9"/>
    <mergeCell ref="N10:N13"/>
    <mergeCell ref="N14:N27"/>
    <mergeCell ref="O7:O9"/>
    <mergeCell ref="O10:O13"/>
    <mergeCell ref="O14:O27"/>
    <mergeCell ref="P7:P9"/>
    <mergeCell ref="P10:P13"/>
    <mergeCell ref="P14:P27"/>
    <mergeCell ref="B1:P2"/>
  </mergeCells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��< ? x m l   v e r s i o n = " 1 . 0 "   s t a n d a l o n e = " y e s " ? > < w o P r o p s   x m l n s = " h t t p s : / / w e b . w p s . c n / e t / 2 0 1 8 / m a i n "   x m l n s : s = " h t t p : / / s c h e m a s . o p e n x m l f o r m a t s . o r g / s p r e a d s h e e t m l / 2 0 0 6 / m a i n " > < w o S h e e t s P r o p s > < w o S h e e t P r o p s   s h e e t S t i d = "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3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6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7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1 0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1 1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1 3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1 5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w o S h e e t P r o p s   s h e e t S t i d = " 4 "   i n t e r l i n e O n O f f = " 0 "   i n t e r l i n e C o l o r = " 0 "   i s D b S h e e t = " 0 "   i s D a s h B o a r d S h e e t = " 0 "   i s D b D a s h B o a r d S h e e t = " 0 "   i s F l e x P a p e r S h e e t = " 0 " > < c e l l p r o t e c t i o n / > < a p p E t D b R e l a t i o n s / > < / w o S h e e t P r o p s > < / w o S h e e t s P r o p s > < w o B o o k P r o p s > < b o o k S e t t i n g s   f i l e I d = " 3 7 6 4 5 1 8 8 2 0 7 7 "   i s F i l t e r S h a r e d = " 1 "   c o r e C o n q u e r U s e r I d = " "   i s A u t o U p d a t e P a u s e d = " 0 "   f i l t e r T y p e = " c o n n "   i s M e r g e T a s k s A u t o U p d a t e = " 0 "   i s I n s e r P i c A s A t t a c h m e n t = " 0 " / > < / w o B o o k P r o p s > < / w o P r o p s > 
</file>

<file path=customXml/item2.xml>��< ? x m l   v e r s i o n = " 1 . 0 "   s t a n d a l o n e = " y e s " ? > < p i x e l a t o r s   x m l n s = " h t t p s : / / w e b . w p s . c n / e t / 2 0 1 8 / m a i n "   x m l n s : s = " h t t p : / / s c h e m a s . o p e n x m l f o r m a t s . o r g / s p r e a d s h e e t m l / 2 0 0 6 / m a i n " > < p i x e l a t o r L i s t   s h e e t S t i d = " 1 " / > < p i x e l a t o r L i s t   s h e e t S t i d = " 3 " / > < p i x e l a t o r L i s t   s h e e t S t i d = " 6 " / > < p i x e l a t o r L i s t   s h e e t S t i d = " 7 " / > < p i x e l a t o r L i s t   s h e e t S t i d = " 1 0 " / > < p i x e l a t o r L i s t   s h e e t S t i d = " 1 1 " / > < p i x e l a t o r L i s t   s h e e t S t i d = " 1 3 " / > < p i x e l a t o r L i s t   s h e e t S t i d = " 1 5 " / > < p i x e l a t o r L i s t   s h e e t S t i d = " 4 " / > < p i x e l a t o r L i s t   s h e e t S t i d = " 1 6 " / > < / p i x e l a t o r s > 
</file>

<file path=customXml/itemProps1.xml><?xml version="1.0" encoding="utf-8"?>
<ds:datastoreItem xmlns:ds="http://schemas.openxmlformats.org/officeDocument/2006/customXml" ds:itemID="{06C82605-B75B-4693-9329-32AAD527C692}">
  <ds:schemaRefs/>
</ds:datastoreItem>
</file>

<file path=customXml/itemProps2.xml><?xml version="1.0" encoding="utf-8"?>
<ds:datastoreItem xmlns:ds="http://schemas.openxmlformats.org/officeDocument/2006/customXml" ds:itemID="{224D003E-15C9-4FFE-AB16-9E66474EAE4E}">
  <ds:schemaRefs/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Office WWO_wpscloud_20250319220634-bbde9b6bd9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Index</vt:lpstr>
      <vt:lpstr>TableS1</vt:lpstr>
      <vt:lpstr>TableS2-mqtl (PGC)</vt:lpstr>
      <vt:lpstr>TableS3-mqtl (FinnGen)</vt:lpstr>
      <vt:lpstr>TableS4-eqtl (PGC)</vt:lpstr>
      <vt:lpstr>TableS5-eqtl (FinnGen)</vt:lpstr>
      <vt:lpstr>TableS6-pqtl</vt:lpstr>
      <vt:lpstr>TableS7-Brain</vt:lpstr>
      <vt:lpstr>TableS8</vt:lpstr>
      <vt:lpstr>Table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uxia Feng</cp:lastModifiedBy>
  <dcterms:created xsi:type="dcterms:W3CDTF">2025-01-16T19:15:00Z</dcterms:created>
  <dcterms:modified xsi:type="dcterms:W3CDTF">2025-10-19T02:23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34C468A5B0454DFFA5C5C4723E7B49B4_13</vt:lpwstr>
  </property>
  <property fmtid="{D5CDD505-2E9C-101B-9397-08002B2CF9AE}" pid="4" name="KSOReadingLayout">
    <vt:bool>true</vt:bool>
  </property>
</Properties>
</file>